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h up-regulated" sheetId="1" state="visible" r:id="rId2"/>
    <sheet name="12h down-regulated" sheetId="2" state="visible" r:id="rId3"/>
    <sheet name="24h up-regulated " sheetId="3" state="visible" r:id="rId4"/>
    <sheet name="24h down-regulated" sheetId="4" state="visible" r:id="rId5"/>
    <sheet name="36h up-regulated" sheetId="5" state="visible" r:id="rId6"/>
    <sheet name="36h down-regulated" sheetId="6" state="visible" r:id="rId7"/>
    <sheet name="48h up-regulated" sheetId="7" state="visible" r:id="rId8"/>
    <sheet name="48h down-regulated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4" uniqueCount="2371">
  <si>
    <r>
      <rPr>
        <b val="true"/>
        <sz val="14"/>
        <color rgb="FF000000"/>
        <rFont val="Times New Roman"/>
        <family val="1"/>
      </rPr>
      <t xml:space="preserve">Table S1.</t>
    </r>
    <r>
      <rPr>
        <sz val="14"/>
        <color rgb="FF000000"/>
        <rFont val="Times New Roman"/>
        <family val="1"/>
      </rPr>
      <t xml:space="preserve"> Differentially expressed genes responding to different oxygen supply in </t>
    </r>
    <r>
      <rPr>
        <i val="true"/>
        <sz val="14"/>
        <color rgb="FF000000"/>
        <rFont val="Times New Roman"/>
        <family val="1"/>
      </rPr>
      <t xml:space="preserve">Arthrobacter</t>
    </r>
    <r>
      <rPr>
        <sz val="14"/>
        <color rgb="FF000000"/>
        <rFont val="Times New Roman"/>
        <family val="1"/>
      </rPr>
      <t xml:space="preserve"> sp. CGMCC 3584 (ratiohigh/low ≥ 2 or ratiohigh/low ≤ 0.5)</t>
    </r>
  </si>
  <si>
    <t xml:space="preserve">TargetID</t>
  </si>
  <si>
    <t xml:space="preserve">H12</t>
  </si>
  <si>
    <t xml:space="preserve">L12</t>
  </si>
  <si>
    <t xml:space="preserve">Foldchange*</t>
  </si>
  <si>
    <t xml:space="preserve">Description</t>
  </si>
  <si>
    <t xml:space="preserve">gismo_orf3224</t>
  </si>
  <si>
    <t xml:space="preserve">hypothetical protein Achl_1062 [Arthrobacter chlorophenolicus A6] </t>
  </si>
  <si>
    <t xml:space="preserve">gismo_orf3454</t>
  </si>
  <si>
    <t xml:space="preserve">hypothetical protein Asphe3_15060 [Arthrobacter phenanthrenivorans Sphe3] </t>
  </si>
  <si>
    <t xml:space="preserve">gismo_orf2308</t>
  </si>
  <si>
    <t xml:space="preserve">---NA---</t>
  </si>
  <si>
    <t xml:space="preserve">gismo_orf2124</t>
  </si>
  <si>
    <t xml:space="preserve">Uncharacterized protein family (UPF0233) [Arthrobacter phenanthrenivorans Sphe3] </t>
  </si>
  <si>
    <t xml:space="preserve">gismo_orf2275</t>
  </si>
  <si>
    <t xml:space="preserve">transcriptional regulator [Arthrobacter phenanthrenivorans Sphe3] </t>
  </si>
  <si>
    <t xml:space="preserve">gismo_orf3455</t>
  </si>
  <si>
    <t xml:space="preserve">GntR family transcriptional regulator [Arthrobacter phenanthrenivorans Sphe3] </t>
  </si>
  <si>
    <t xml:space="preserve">gismo_orf80</t>
  </si>
  <si>
    <t xml:space="preserve">hypothetical protein Bm3-1_01121 [Bacillus sp. m3-13]</t>
  </si>
  <si>
    <t xml:space="preserve">gismo_orf822</t>
  </si>
  <si>
    <t xml:space="preserve">branched-chain amino acid aminotransferase/4-amino-4-deoxychorismate lyase [Rothia mucilaginosa DY-18] </t>
  </si>
  <si>
    <t xml:space="preserve">gismo_orf2950</t>
  </si>
  <si>
    <t xml:space="preserve">glycosyltransferase [Arthrobacter phenanthrenivorans Sphe3] </t>
  </si>
  <si>
    <t xml:space="preserve">gismo_orf2135</t>
  </si>
  <si>
    <t xml:space="preserve">DNA gyrase subunit A [Arthrobacter phenanthrenivorans Sphe3] </t>
  </si>
  <si>
    <t xml:space="preserve">gismo_orf4247</t>
  </si>
  <si>
    <t xml:space="preserve">glycosyltransferase, group 1 family [Escherichia coli MS 84-1] </t>
  </si>
  <si>
    <t xml:space="preserve">gismo_orf3303</t>
  </si>
  <si>
    <t xml:space="preserve">sugar kinase, ribokinase [Arthrobacter phenanthrenivorans Sphe3] </t>
  </si>
  <si>
    <t xml:space="preserve">gismo_orf1193</t>
  </si>
  <si>
    <t xml:space="preserve">MoxR-like ATPase [Arthrobacter phenanthrenivorans Sphe3] </t>
  </si>
  <si>
    <t xml:space="preserve">gismo_orf3021</t>
  </si>
  <si>
    <t xml:space="preserve">kynureninase [Arthrobacter phenanthrenivorans Sphe3] </t>
  </si>
  <si>
    <t xml:space="preserve">gismo_orf608</t>
  </si>
  <si>
    <t xml:space="preserve">Zn-dependent alcohol dehydrogenase, class III [Arthrobacter phenanthrenivorans Sphe3] </t>
  </si>
  <si>
    <t xml:space="preserve">gismo_orf2311</t>
  </si>
  <si>
    <t xml:space="preserve">ABC-type dipeptide/oligopeptide/nickel transport system, permease [Arthrobacter phenanthrenivorans Sphe3] </t>
  </si>
  <si>
    <t xml:space="preserve">gismo_orf2233</t>
  </si>
  <si>
    <t xml:space="preserve">ABC-type nitrate/sulfonate/bicarbonate transport system, periplasmic component [Arthrobacter phenanthrenivorans Sphe3] </t>
  </si>
  <si>
    <t xml:space="preserve">gismo_orf3272</t>
  </si>
  <si>
    <t xml:space="preserve">hypothetical protein Asphe3_09490 [Arthrobacter phenanthrenivorans Sphe3] </t>
  </si>
  <si>
    <t xml:space="preserve">gismo_orf2926</t>
  </si>
  <si>
    <t xml:space="preserve">gismo_orf772</t>
  </si>
  <si>
    <t xml:space="preserve">hypothetical protein CMM_0310 [Clavibacter michiganensis subsp. michiganensis NCPPB 382] </t>
  </si>
  <si>
    <t xml:space="preserve">gismo_orf2004</t>
  </si>
  <si>
    <t xml:space="preserve">RNA polymerase, sigma-24 subunit, ECF subfamily [Arthrobacter chlorophenolicus A6] </t>
  </si>
  <si>
    <t xml:space="preserve">gismo_orf2468</t>
  </si>
  <si>
    <t xml:space="preserve">oxidoreductase [Arthrobacter chlorophenolicus A6] </t>
  </si>
  <si>
    <t xml:space="preserve">gismo_orf2294</t>
  </si>
  <si>
    <t xml:space="preserve">hypothetical protein RMDY18_02160 [Rothia mucilaginosa DY-18] </t>
  </si>
  <si>
    <t xml:space="preserve">gismo_orf3965</t>
  </si>
  <si>
    <t xml:space="preserve">hypothetical protein MLP_38140 [Microlunatus phosphovorus NM-1] </t>
  </si>
  <si>
    <t xml:space="preserve">gismo_orf3856</t>
  </si>
  <si>
    <t xml:space="preserve">hypothetical protein Asphe3_23100 [Arthrobacter phenanthrenivorans Sphe3] </t>
  </si>
  <si>
    <t xml:space="preserve">gismo_orf1948</t>
  </si>
  <si>
    <t xml:space="preserve">D-isomer specific 2-hydroxyacid dehydrogenase NAD-binding [Arthrobacter chlorophenolicus A6] </t>
  </si>
  <si>
    <t xml:space="preserve">gismo_orf2140</t>
  </si>
  <si>
    <t xml:space="preserve">DNA polymerase III subunit beta [Arthrobacter phenanthrenivorans Sphe3] </t>
  </si>
  <si>
    <t xml:space="preserve">gismo_orf4277</t>
  </si>
  <si>
    <t xml:space="preserve">gismo_orf2166</t>
  </si>
  <si>
    <t xml:space="preserve">transcriptional regulator of sugar metabolism [Arthrobacter phenanthrenivorans Sphe3] </t>
  </si>
  <si>
    <t xml:space="preserve">gismo_orf3338</t>
  </si>
  <si>
    <t xml:space="preserve">spermidine/putrescine-binding periplasmic protein [Arthrobacter phenanthrenivorans Sphe3] </t>
  </si>
  <si>
    <t xml:space="preserve">gismo_orf1986</t>
  </si>
  <si>
    <t xml:space="preserve">hypothetical protein VOLCADRAFT_101460 [Volvox carteri f. nagariensis] </t>
  </si>
  <si>
    <t xml:space="preserve">gismo_orf628</t>
  </si>
  <si>
    <t xml:space="preserve">LacI family transcriptional regulator [Arthrobacter aurescens TC1] </t>
  </si>
  <si>
    <t xml:space="preserve">gismo_orf751</t>
  </si>
  <si>
    <t xml:space="preserve">hypothetical protein Asphe3_00800 [Arthrobacter phenanthrenivorans Sphe3] </t>
  </si>
  <si>
    <t xml:space="preserve">gismo_orf2538</t>
  </si>
  <si>
    <t xml:space="preserve">phosphate/sulfate permease [Arthrobacter phenanthrenivorans Sphe3] </t>
  </si>
  <si>
    <t xml:space="preserve">gismo_orf245</t>
  </si>
  <si>
    <t xml:space="preserve">coenzyme F420-reducing hydrogenase subunit beta [Rothia mucilaginosa DY-18] </t>
  </si>
  <si>
    <t xml:space="preserve">gismo_orf1630</t>
  </si>
  <si>
    <t xml:space="preserve">putative phosphopantothenoylcysteine decarboxylase/phosphopantothenate-cysteine ligase [Streptomyces sp. Tu6071] </t>
  </si>
  <si>
    <t xml:space="preserve">gismo_orf1861</t>
  </si>
  <si>
    <t xml:space="preserve">hypothetical protein Asphe3_37170 [Arthrobacter phenanthrenivorans Sphe3] </t>
  </si>
  <si>
    <t xml:space="preserve">gismo_orf1304</t>
  </si>
  <si>
    <t xml:space="preserve">galactose-1-phosphate uridylyltransferase, family 1 [Arthrobacter phenanthrenivorans Sphe3] </t>
  </si>
  <si>
    <t xml:space="preserve">gismo_orf2458</t>
  </si>
  <si>
    <t xml:space="preserve">extracellular solute-binding protein [Arthrobacter sp. FB24] </t>
  </si>
  <si>
    <t xml:space="preserve">gismo_orf2295</t>
  </si>
  <si>
    <t xml:space="preserve">pyruvate/2-oxoglutarate dehydrogenase complex, dehydrogenase component subunit alpha [Arthrobacter phenanthrenivorans Sphe3] </t>
  </si>
  <si>
    <t xml:space="preserve">gismo_orf3151</t>
  </si>
  <si>
    <t xml:space="preserve">periplasmic binding protein/LacI transcriptional regulator [Isoptericola variabilis 225] </t>
  </si>
  <si>
    <t xml:space="preserve">gismo_orf2153</t>
  </si>
  <si>
    <t xml:space="preserve">thioredoxin [Arthrobacter phenanthrenivorans Sphe3] </t>
  </si>
  <si>
    <t xml:space="preserve">gismo_orf3932</t>
  </si>
  <si>
    <t xml:space="preserve">peptidoglycan glycosyltransferase [Arthrobacter chlorophenolicus A6] </t>
  </si>
  <si>
    <t xml:space="preserve">gismo_orf2827</t>
  </si>
  <si>
    <t xml:space="preserve">hypothetical protein Asphe3_05640 [Arthrobacter phenanthrenivorans Sphe3] </t>
  </si>
  <si>
    <t xml:space="preserve">gismo_orf3755</t>
  </si>
  <si>
    <t xml:space="preserve">Mn-dependent transcriptional regulator [Arthrobacter phenanthrenivorans Sphe3] </t>
  </si>
  <si>
    <t xml:space="preserve">gismo_orf3533</t>
  </si>
  <si>
    <t xml:space="preserve">cupin domain-containing protein [Arthrobacter phenanthrenivorans Sphe3] </t>
  </si>
  <si>
    <t xml:space="preserve">gismo_orf3781</t>
  </si>
  <si>
    <t xml:space="preserve">hypothetical protein Asphe3_08060 [Arthrobacter phenanthrenivorans Sphe3] </t>
  </si>
  <si>
    <t xml:space="preserve">gismo_orf2125</t>
  </si>
  <si>
    <t xml:space="preserve">DNA-3-methyladenine glycosylase I [Arthrobacter phenanthrenivorans Sphe3] </t>
  </si>
  <si>
    <t xml:space="preserve">gismo_orf754</t>
  </si>
  <si>
    <t xml:space="preserve">hypothetical protein Asphe3_00770 [Arthrobacter phenanthrenivorans Sphe3] </t>
  </si>
  <si>
    <t xml:space="preserve">gismo_orf896</t>
  </si>
  <si>
    <t xml:space="preserve">gamma-aminobutyrate permease-like transporter [Arthrobacter phenanthrenivorans Sphe3] </t>
  </si>
  <si>
    <t xml:space="preserve">gismo_orf1878</t>
  </si>
  <si>
    <t xml:space="preserve">O-succinylhomoserine sulfhydrylase [Arthrobacter phenanthrenivorans Sphe3] </t>
  </si>
  <si>
    <t xml:space="preserve">gismo_orf1988</t>
  </si>
  <si>
    <t xml:space="preserve">transcriptional regulator, LacI family [Cellulomonas flavigena DSM 20109] </t>
  </si>
  <si>
    <t xml:space="preserve">gismo_orf4146</t>
  </si>
  <si>
    <t xml:space="preserve">hypothetical protein Asphe3_37820 [Arthrobacter phenanthrenivorans Sphe3] </t>
  </si>
  <si>
    <t xml:space="preserve">gismo_orf3270</t>
  </si>
  <si>
    <t xml:space="preserve">glyoxalase/Bleomycin resistance protein/Dioxygenase superfamily [Arthrobacter phenanthrenivorans Sphe3] </t>
  </si>
  <si>
    <t xml:space="preserve">gismo_orf1402</t>
  </si>
  <si>
    <t xml:space="preserve">amino acid transporter [Arthrobacter phenanthrenivorans Sphe3] </t>
  </si>
  <si>
    <t xml:space="preserve">gismo_orf2901</t>
  </si>
  <si>
    <t xml:space="preserve">GntR family transcriptional regulator with aminotransferase domain [Arthrobacter chlorophenolicus A6] </t>
  </si>
  <si>
    <t xml:space="preserve">gismo_orf2018</t>
  </si>
  <si>
    <t xml:space="preserve">aldehyde dehydrogenase [Arthrobacter chlorophenolicus A6] </t>
  </si>
  <si>
    <t xml:space="preserve">gismo_orf2141</t>
  </si>
  <si>
    <t xml:space="preserve">chromosomal replication initiator protein DnaA [Arthrobacter phenanthrenivorans Sphe3] </t>
  </si>
  <si>
    <t xml:space="preserve">gismo_orf1788</t>
  </si>
  <si>
    <t xml:space="preserve">alpha/beta superfamily hydrolase/acyltransferase [Sanguibacter keddieii DSM 10542] </t>
  </si>
  <si>
    <t xml:space="preserve">gismo_orf756</t>
  </si>
  <si>
    <t xml:space="preserve">phosphoribosyltransferase [Arthrobacter phenanthrenivorans Sphe3] </t>
  </si>
  <si>
    <t xml:space="preserve">gismo_orf4379</t>
  </si>
  <si>
    <t xml:space="preserve">AsnC family transcriptional regulator [Arthrobacter sp. FB24] </t>
  </si>
  <si>
    <t xml:space="preserve">gismo_orf726</t>
  </si>
  <si>
    <t xml:space="preserve">LysR family transcriptional regulator [Arthrobacter phenanthrenivorans Sphe3] </t>
  </si>
  <si>
    <t xml:space="preserve">gismo_orf4240</t>
  </si>
  <si>
    <t xml:space="preserve">glycosyl transferase, group 1 [Kineococcus radiotolerans SRS30216] </t>
  </si>
  <si>
    <t xml:space="preserve">gismo_orf2017</t>
  </si>
  <si>
    <t xml:space="preserve">choline/carnitine/betaine transporter [Arthrobacter chlorophenolicus A6] </t>
  </si>
  <si>
    <t xml:space="preserve">gismo_orf2935</t>
  </si>
  <si>
    <t xml:space="preserve">putative transcriptional regulator [Rothia mucilaginosa DY-18] </t>
  </si>
  <si>
    <t xml:space="preserve">gismo_orf716</t>
  </si>
  <si>
    <t xml:space="preserve">amidohydrolase family protein [Arthrobacter aurescens TC1] </t>
  </si>
  <si>
    <t xml:space="preserve">gismo_orf1398</t>
  </si>
  <si>
    <t xml:space="preserve">hypothetical protein Asphe3_11140 [Arthrobacter phenanthrenivorans Sphe3] </t>
  </si>
  <si>
    <t xml:space="preserve">gismo_orf838</t>
  </si>
  <si>
    <t xml:space="preserve">hypothetical protein Achl_2241 [Arthrobacter chlorophenolicus A6] </t>
  </si>
  <si>
    <t xml:space="preserve">gismo_orf2728</t>
  </si>
  <si>
    <t xml:space="preserve">gismo_orf609</t>
  </si>
  <si>
    <t xml:space="preserve">Zn-dependent hydrolase, glyoxylase [Arthrobacter phenanthrenivorans Sphe3] </t>
  </si>
  <si>
    <t xml:space="preserve">gismo_orf2148</t>
  </si>
  <si>
    <t xml:space="preserve">16S rRNA m(7)G-527 methyltransferase [Arthrobacter phenanthrenivorans Sphe3] </t>
  </si>
  <si>
    <t xml:space="preserve">gismo_orf2154</t>
  </si>
  <si>
    <t xml:space="preserve">thioredoxin-disulfide reductase [Arthrobacter phenanthrenivorans Sphe3] </t>
  </si>
  <si>
    <t xml:space="preserve">gismo_orf658</t>
  </si>
  <si>
    <t xml:space="preserve">hypothetical protein Asphe3_36600 [Arthrobacter phenanthrenivorans Sphe3] </t>
  </si>
  <si>
    <t xml:space="preserve">gismo_orf3255</t>
  </si>
  <si>
    <t xml:space="preserve">membrane protein [Arthrobacter phenanthrenivorans Sphe3] </t>
  </si>
  <si>
    <t xml:space="preserve">gismo_orf2147</t>
  </si>
  <si>
    <t xml:space="preserve">RNA-binding protein [Arthrobacter phenanthrenivorans Sphe3] </t>
  </si>
  <si>
    <t xml:space="preserve">gismo_orf3121</t>
  </si>
  <si>
    <t xml:space="preserve">homoserine O-acetyltransferase [Rhodococcus equi ATCC 33707] </t>
  </si>
  <si>
    <t xml:space="preserve">gismo_orf2738</t>
  </si>
  <si>
    <t xml:space="preserve">hypothetical protein Asphe3_04730 [Arthrobacter phenanthrenivorans Sphe3] </t>
  </si>
  <si>
    <t xml:space="preserve">gismo_orf2139</t>
  </si>
  <si>
    <t xml:space="preserve">6-phosphogluconate dehydrogenase-like protein [Arthrobacter sp. FB24] </t>
  </si>
  <si>
    <t xml:space="preserve">gismo_orf1204</t>
  </si>
  <si>
    <t xml:space="preserve">gismo_orf2567</t>
  </si>
  <si>
    <t xml:space="preserve">extracellular solute-binding domain-containing protein [Arthrobacter aurescens TC1] </t>
  </si>
  <si>
    <t xml:space="preserve">gismo_orf338</t>
  </si>
  <si>
    <t xml:space="preserve">dihydrofolate reductase [Arthrobacter phenanthrenivorans Sphe3] </t>
  </si>
  <si>
    <t xml:space="preserve">gismo_orf788</t>
  </si>
  <si>
    <t xml:space="preserve">FAD linked oxidase [Arthrobacter chlorophenolicus A6] </t>
  </si>
  <si>
    <t xml:space="preserve">gm_orf1951</t>
  </si>
  <si>
    <t xml:space="preserve">gismo_orf689</t>
  </si>
  <si>
    <t xml:space="preserve">phage integrase family protein [Mycobacterium kansasii ATCC 12478]</t>
  </si>
  <si>
    <t xml:space="preserve">gismo_orf294</t>
  </si>
  <si>
    <t xml:space="preserve">Flp/Fap pilin component [Arthrobacter chlorophenolicus A6] </t>
  </si>
  <si>
    <t xml:space="preserve">gismo_orf4378</t>
  </si>
  <si>
    <t xml:space="preserve">AsnC family transcriptional regulator [Arthrobacter phenanthrenivorans Sphe3] </t>
  </si>
  <si>
    <t xml:space="preserve">gismo_orf2465</t>
  </si>
  <si>
    <t xml:space="preserve">enolase superfamily enzyme related to L-alanine-DL-glutamate epimerase [Arthrobacter phenanthrenivorans Sphe3] </t>
  </si>
  <si>
    <t xml:space="preserve">gismo_orf3808</t>
  </si>
  <si>
    <t xml:space="preserve">gamma-glutamyl kinase [Arthrobacter chlorophenolicus A6] </t>
  </si>
  <si>
    <t xml:space="preserve">gismo_orf3855</t>
  </si>
  <si>
    <t xml:space="preserve">DNA alkylation repair enzyme [Arthrobacter phenanthrenivorans Sphe3] </t>
  </si>
  <si>
    <t xml:space="preserve">gismo_orf2069</t>
  </si>
  <si>
    <t xml:space="preserve">response regulator with CheY-like receiver domain and winged-helix DNA-binding domain [Arthrobacter phenanthrenivorans Sphe3] </t>
  </si>
  <si>
    <t xml:space="preserve">gismo_orf2041</t>
  </si>
  <si>
    <t xml:space="preserve">molybdenum ABC transporter periplasmic molybdate-binding protein [Arthrobacter phenanthrenivorans Sphe3] </t>
  </si>
  <si>
    <t xml:space="preserve">gismo_orf1379</t>
  </si>
  <si>
    <t xml:space="preserve">hypothetical protein Asphe3_11310 [Arthrobacter phenanthrenivorans Sphe3] </t>
  </si>
  <si>
    <t xml:space="preserve">gismo_orf494</t>
  </si>
  <si>
    <t xml:space="preserve">beta-glucosidase [Arthrobacter aurescens TC1] </t>
  </si>
  <si>
    <t xml:space="preserve">gismo_orf3860</t>
  </si>
  <si>
    <t xml:space="preserve">hypothetical protein Achl_1867 [Arthrobacter chlorophenolicus A6] </t>
  </si>
  <si>
    <t xml:space="preserve">gismo_orf336</t>
  </si>
  <si>
    <t xml:space="preserve">co-chaperonin GroES [Arthrobacter sp. FB24] </t>
  </si>
  <si>
    <t xml:space="preserve">gismo_orf2603</t>
  </si>
  <si>
    <t xml:space="preserve">gismo_orf3337</t>
  </si>
  <si>
    <t xml:space="preserve">gismo_orf482</t>
  </si>
  <si>
    <t xml:space="preserve">gismo_orf4042</t>
  </si>
  <si>
    <t xml:space="preserve">sugar phosphate isomerase/epimerase [Arthrobacter phenanthrenivorans Sphe3] </t>
  </si>
  <si>
    <t xml:space="preserve">gismo_orf3536</t>
  </si>
  <si>
    <t xml:space="preserve">TetR family transcriptional regulator [Arthrobacter phenanthrenivorans Sphe3] </t>
  </si>
  <si>
    <t xml:space="preserve">gismo_orf1380</t>
  </si>
  <si>
    <t xml:space="preserve">hypothetical protein Achl_1168 [Arthrobacter chlorophenolicus A6] </t>
  </si>
  <si>
    <t xml:space="preserve">gismo_orf3591</t>
  </si>
  <si>
    <t xml:space="preserve">arabinose efflux permease family protein [Arthrobacter phenanthrenivorans Sphe3] </t>
  </si>
  <si>
    <t xml:space="preserve">gismo_orf4004</t>
  </si>
  <si>
    <t xml:space="preserve">5,10-methylenetetrahydrofolate reductase [Arthrobacter phenanthrenivorans Sphe3] </t>
  </si>
  <si>
    <t xml:space="preserve">gismo_orf2040</t>
  </si>
  <si>
    <t xml:space="preserve">molybdenum-pterin binding domain protein [Arthrobacter phenanthrenivorans Sphe3] </t>
  </si>
  <si>
    <t xml:space="preserve">gismo_orf3297</t>
  </si>
  <si>
    <t xml:space="preserve">chromosome replication initiation inhibitor protein [Arthrobacter chlorophenolicus A6] </t>
  </si>
  <si>
    <t xml:space="preserve">gismo_orf1465</t>
  </si>
  <si>
    <t xml:space="preserve">parallel beta-helix repeat [Cellulophaga lytica DSM 7489] </t>
  </si>
  <si>
    <t xml:space="preserve">gismo_orf763</t>
  </si>
  <si>
    <t xml:space="preserve">ribosome small subunit-dependent GTPase A [Arthrobacter phenanthrenivorans Sphe3] </t>
  </si>
  <si>
    <t xml:space="preserve">gismo_orf2136</t>
  </si>
  <si>
    <t xml:space="preserve">DNA gyrase subunit B [Arthrobacter phenanthrenivorans Sphe3] </t>
  </si>
  <si>
    <t xml:space="preserve">gismo_orf2234</t>
  </si>
  <si>
    <t xml:space="preserve">ABC-type nitrate/sulfonate/bicarbonate transport system, ATPase component [Arthrobacter phenanthrenivorans Sphe3] </t>
  </si>
  <si>
    <t xml:space="preserve">gismo_orf2565</t>
  </si>
  <si>
    <t xml:space="preserve">hypothetical protein Achl_1732 [Arthrobacter chlorophenolicus A6] </t>
  </si>
  <si>
    <t xml:space="preserve">gismo_orf714</t>
  </si>
  <si>
    <t xml:space="preserve">hypothetical protein SACE_3935 [Saccharopolyspora erythraea NRRL 2338] </t>
  </si>
  <si>
    <t xml:space="preserve">gismo_orf4144</t>
  </si>
  <si>
    <t xml:space="preserve">hypothetical protein Achl_3740 [Arthrobacter chlorophenolicus A6] </t>
  </si>
  <si>
    <t xml:space="preserve">gismo_orf631</t>
  </si>
  <si>
    <t xml:space="preserve">molybdenum cofactor biosynthesis protein [Rothia mucilaginosa DY-18] </t>
  </si>
  <si>
    <t xml:space="preserve">gismo_orf2829</t>
  </si>
  <si>
    <t xml:space="preserve">phosphoribosylformylglycinamidine synthase I [Arthrobacter chlorophenolicus A6] </t>
  </si>
  <si>
    <t xml:space="preserve">gismo_orf712</t>
  </si>
  <si>
    <t xml:space="preserve">2-hydroxyhepta-2,4-diene-1,7-dioate isomerase [Arthrobacter aurescens TC1] </t>
  </si>
  <si>
    <t xml:space="preserve">gismo_orf3796</t>
  </si>
  <si>
    <t xml:space="preserve">protein-disulfide isomerase [Arthrobacter phenanthrenivorans Sphe3] </t>
  </si>
  <si>
    <t xml:space="preserve">gismo_orf2816</t>
  </si>
  <si>
    <t xml:space="preserve">carboxypeptidase [Arthrobacter phenanthrenivorans Sphe3] </t>
  </si>
  <si>
    <t xml:space="preserve">gismo_orf2814</t>
  </si>
  <si>
    <t xml:space="preserve">hypothetical protein Asphe3_05520 [Arthrobacter phenanthrenivorans Sphe3] </t>
  </si>
  <si>
    <t xml:space="preserve">gismo_orf2334</t>
  </si>
  <si>
    <t xml:space="preserve">gismo_orf4005</t>
  </si>
  <si>
    <t xml:space="preserve">methionine synthase (B12-independent) [Arthrobacter phenanthrenivorans Sphe3] </t>
  </si>
  <si>
    <t xml:space="preserve">gismo_orf1838</t>
  </si>
  <si>
    <t xml:space="preserve">gismo_orf261</t>
  </si>
  <si>
    <t xml:space="preserve">binding-protein-dependent transport systems inner membrane component [Arthrobacter sp. FB24] </t>
  </si>
  <si>
    <t xml:space="preserve">gismo_orf3365</t>
  </si>
  <si>
    <t xml:space="preserve">Zn-dependent alcohol dehydrogenase [Arthrobacter phenanthrenivorans Sphe3] </t>
  </si>
  <si>
    <t xml:space="preserve">gismo_orf3237</t>
  </si>
  <si>
    <t xml:space="preserve">sulfate transporter [Arthrobacter chlorophenolicus A6] </t>
  </si>
  <si>
    <t xml:space="preserve">gismo_orf3295</t>
  </si>
  <si>
    <t xml:space="preserve">hypothetical protein Arth_2060 [Arthrobacter sp. FB24] </t>
  </si>
  <si>
    <t xml:space="preserve">gismo_orf757</t>
  </si>
  <si>
    <t xml:space="preserve">hypothetical protein Asphe3_00670 [Arthrobacter phenanthrenivorans Sphe3] </t>
  </si>
  <si>
    <t xml:space="preserve">gismo_orf2305</t>
  </si>
  <si>
    <t xml:space="preserve">flavoprotein [Arthrobacter phenanthrenivorans Sphe3] </t>
  </si>
  <si>
    <t xml:space="preserve">gismo_orf3569</t>
  </si>
  <si>
    <t xml:space="preserve">extracellular solute-binding protein family 1 [Arthrobacter chlorophenolicus A6] </t>
  </si>
  <si>
    <t xml:space="preserve">gismo_orf540</t>
  </si>
  <si>
    <t xml:space="preserve">carbohydrate ABC transporter substrate-binding protein, CUT1 family [Arthrobacter phenanthrenivorans Sphe3] </t>
  </si>
  <si>
    <t xml:space="preserve">gismo_orf60</t>
  </si>
  <si>
    <t xml:space="preserve">glyoxalase/bleomycin resistance protein/dioxygenase [Arthrobacter chlorophenolicus A6] </t>
  </si>
  <si>
    <t xml:space="preserve">gismo_orf1836</t>
  </si>
  <si>
    <t xml:space="preserve">hypothetical protein Asphe3_37360 [Arthrobacter phenanthrenivorans Sphe3] </t>
  </si>
  <si>
    <t xml:space="preserve">gismo_orf2532</t>
  </si>
  <si>
    <t xml:space="preserve">hydantoin racemase [Arthrobacter phenanthrenivorans Sphe3] </t>
  </si>
  <si>
    <t xml:space="preserve">gismo_orf2619</t>
  </si>
  <si>
    <t xml:space="preserve">benzoate transporter [Arthrobacter phenanthrenivorans Sphe3] </t>
  </si>
  <si>
    <t xml:space="preserve">gismo_orf1876</t>
  </si>
  <si>
    <t xml:space="preserve">hypothetical protein Asphe3_37010 [Arthrobacter phenanthrenivorans Sphe3] </t>
  </si>
  <si>
    <t xml:space="preserve">gismo_orf4257</t>
  </si>
  <si>
    <t xml:space="preserve">gismo_orf4352</t>
  </si>
  <si>
    <t xml:space="preserve">gismo_orf2800</t>
  </si>
  <si>
    <t xml:space="preserve">acetyl-CoA acetyltransferase [Arthrobacter phenanthrenivorans Sphe3] </t>
  </si>
  <si>
    <t xml:space="preserve">gismo_orf2772</t>
  </si>
  <si>
    <t xml:space="preserve">gismo_orf4197</t>
  </si>
  <si>
    <t xml:space="preserve">transcriptional regulator, AraC family protein [Brevibacterium linens BL2]</t>
  </si>
  <si>
    <t xml:space="preserve">gismo_orf2178</t>
  </si>
  <si>
    <t xml:space="preserve">dehydrogenase [Arthrobacter phenanthrenivorans Sphe3] </t>
  </si>
  <si>
    <t xml:space="preserve">gismo_orf4244</t>
  </si>
  <si>
    <t xml:space="preserve">group 1 glycosyl transferase [Thermoanaerobacter sp. X514] </t>
  </si>
  <si>
    <t xml:space="preserve">gismo_orf2848</t>
  </si>
  <si>
    <t xml:space="preserve">glutathione peroxidase [Arthrobacter phenanthrenivorans Sphe3] </t>
  </si>
  <si>
    <t xml:space="preserve">gismo_orf2494</t>
  </si>
  <si>
    <t xml:space="preserve">Flp pilus assembly protein, ATPase CpaF [Arthrobacter phenanthrenivorans Sphe3] </t>
  </si>
  <si>
    <t xml:space="preserve">gismo_orf2443</t>
  </si>
  <si>
    <t xml:space="preserve">gismo_orf713</t>
  </si>
  <si>
    <t xml:space="preserve">putative mandelate racemase/muconate lactonizing enzyme [Arthrobacter ilicis]</t>
  </si>
  <si>
    <t xml:space="preserve">gismo_orf2143</t>
  </si>
  <si>
    <t xml:space="preserve">50S ribosomal protein L34 [Arthrobacter sp. FB24] </t>
  </si>
  <si>
    <t xml:space="preserve">gismo_orf279</t>
  </si>
  <si>
    <t xml:space="preserve">hypothetical protein Arth_2931 [Arthrobacter sp. FB24] </t>
  </si>
  <si>
    <t xml:space="preserve">gismo_orf618</t>
  </si>
  <si>
    <t xml:space="preserve">LysR family transcriptional regulator [Arthrobacter sp. FB24] </t>
  </si>
  <si>
    <t xml:space="preserve">gismo_orf3098</t>
  </si>
  <si>
    <t xml:space="preserve">DNA-O6-methylguanine--protein-cysteine S-methyltransferase [Arthrobacter phenanthrenivorans Sphe3] </t>
  </si>
  <si>
    <t xml:space="preserve">gismo_orf4360</t>
  </si>
  <si>
    <t xml:space="preserve">gismo_orf4246</t>
  </si>
  <si>
    <t xml:space="preserve">lipopolysaccharide biosynthesis [Arthrobacter sp. FB24] </t>
  </si>
  <si>
    <t xml:space="preserve">gm_orf648</t>
  </si>
  <si>
    <t xml:space="preserve">putative HHDD isomerase/OPET decarboxylase [Arthrobacter ilicis]</t>
  </si>
  <si>
    <t xml:space="preserve">gismo_orf3542</t>
  </si>
  <si>
    <t xml:space="preserve">ABC transporter inner membrane protein [Kineococcus radiotolerans SRS30216] </t>
  </si>
  <si>
    <t xml:space="preserve">gismo_orf2801</t>
  </si>
  <si>
    <t xml:space="preserve">3-oxoacid CoA-transferase subunit beta [Arthrobacter chlorophenolicus A6] </t>
  </si>
  <si>
    <t xml:space="preserve">gismo_orf299</t>
  </si>
  <si>
    <t xml:space="preserve">glycosyl transferase family 39 [Arthrobacter chlorophenolicus A6] </t>
  </si>
  <si>
    <t xml:space="preserve">gismo_orf533</t>
  </si>
  <si>
    <t xml:space="preserve">gismo_orf9</t>
  </si>
  <si>
    <t xml:space="preserve">PAS/PAC sensor protein [Arthrobacter chlorophenolicus A6] </t>
  </si>
  <si>
    <t xml:space="preserve">gismo_orf711</t>
  </si>
  <si>
    <t xml:space="preserve">putative short chain dehydrogenase [Arthrobacter ilicis]</t>
  </si>
  <si>
    <t xml:space="preserve">gismo_orf2193</t>
  </si>
  <si>
    <t xml:space="preserve">gismo_orf3269</t>
  </si>
  <si>
    <t xml:space="preserve">Excalibur domain-containing protein [Arthrobacter sp. FB24] </t>
  </si>
  <si>
    <t xml:space="preserve">gismo_orf2158</t>
  </si>
  <si>
    <t xml:space="preserve">MutT/nudix family protein [Arthrobacter aurescens TC1] </t>
  </si>
  <si>
    <t xml:space="preserve">gismo_orf2426</t>
  </si>
  <si>
    <t xml:space="preserve">acetyl esterase (deacetylase) [Arthrobacter phenanthrenivorans Sphe3] </t>
  </si>
  <si>
    <t xml:space="preserve">gismo_orf2312</t>
  </si>
  <si>
    <t xml:space="preserve">oligopeptide/dipeptide ABC transporter ATP-binding protein [Arthrobacter phenanthrenivorans Sphe3] </t>
  </si>
  <si>
    <t xml:space="preserve">gismo_orf1286</t>
  </si>
  <si>
    <t xml:space="preserve">gismo_orf2284</t>
  </si>
  <si>
    <t xml:space="preserve">gismo_orf529</t>
  </si>
  <si>
    <t xml:space="preserve">allophanate hydrolase [Arthrobacter phenanthrenivorans Sphe3] </t>
  </si>
  <si>
    <t xml:space="preserve">gismo_orf1285</t>
  </si>
  <si>
    <t xml:space="preserve">gismo_orf4281</t>
  </si>
  <si>
    <t xml:space="preserve">hypothetical protein Krac_2417 [Ktedonobacter racemifer DSM 44963] </t>
  </si>
  <si>
    <t xml:space="preserve">gismo_orf531</t>
  </si>
  <si>
    <t xml:space="preserve">hypothetical protein Asphe3_03120 [Arthrobacter phenanthrenivorans Sphe3] </t>
  </si>
  <si>
    <t xml:space="preserve">gismo_orf2459</t>
  </si>
  <si>
    <t xml:space="preserve">gismo_orf3186</t>
  </si>
  <si>
    <t xml:space="preserve">aldehyde dehydrogenase [Arthrobacter aurescens TC1] </t>
  </si>
  <si>
    <t xml:space="preserve">gismo_orf2568</t>
  </si>
  <si>
    <t xml:space="preserve">binding-protein-dependent transporters inner membrane component [Arthrobacter chlorophenolicus A6] </t>
  </si>
  <si>
    <t xml:space="preserve">gismo_orf530</t>
  </si>
  <si>
    <t xml:space="preserve">urea carboxylase [Arthrobacter phenanthrenivorans Sphe3] </t>
  </si>
  <si>
    <t xml:space="preserve">gismo_orf532</t>
  </si>
  <si>
    <t xml:space="preserve">hypothetical protein Asphe3_03110 [Arthrobacter phenanthrenivorans Sphe3] </t>
  </si>
  <si>
    <t xml:space="preserve">gismo_orf3375</t>
  </si>
  <si>
    <t xml:space="preserve">regulatory protein ArsR [Arthrobacter chlorophenolicus A6] </t>
  </si>
  <si>
    <t xml:space="preserve">gismo_orf741</t>
  </si>
  <si>
    <t xml:space="preserve">hypothetical protein Smon_1508 [Streptobacillus moniliformis DSM 12112] </t>
  </si>
  <si>
    <t xml:space="preserve">* Foldchange=2^(H12)/2^(L12)</t>
  </si>
  <si>
    <t xml:space="preserve">gismo_orf2315</t>
  </si>
  <si>
    <t xml:space="preserve">L-alanine dehydrogenase [Arthrobacter phenanthrenivorans Sphe3] </t>
  </si>
  <si>
    <t xml:space="preserve">gismo_orf4282</t>
  </si>
  <si>
    <t xml:space="preserve">gismo_orf3429</t>
  </si>
  <si>
    <t xml:space="preserve">uricase (urate oxidase) [Arthrobacter phenanthrenivorans Sphe3] </t>
  </si>
  <si>
    <t xml:space="preserve">gismo_orf2698</t>
  </si>
  <si>
    <t xml:space="preserve">cysteine ABC transporter permease ATP/binding protein [Arthrobacter chlorophenolicus A6] </t>
  </si>
  <si>
    <t xml:space="preserve">gismo_orf2699</t>
  </si>
  <si>
    <t xml:space="preserve">cytochrome d ubiquinol oxidase subunit II [Arthrobacter chlorophenolicus A6] </t>
  </si>
  <si>
    <t xml:space="preserve">gismo_orf3626</t>
  </si>
  <si>
    <t xml:space="preserve">hypothetical protein Asphe3_00430 [Arthrobacter phenanthrenivorans Sphe3] </t>
  </si>
  <si>
    <t xml:space="preserve">gismo_orf2100</t>
  </si>
  <si>
    <t xml:space="preserve">gismo_orf2700</t>
  </si>
  <si>
    <t xml:space="preserve">cytochrome bd-type quinol oxidase subunit 1 [Arthrobacter phenanthrenivorans Sphe3] </t>
  </si>
  <si>
    <t xml:space="preserve">gismo_orf2597</t>
  </si>
  <si>
    <t xml:space="preserve">gm_orf3745</t>
  </si>
  <si>
    <t xml:space="preserve">hypothetical protein AAur_3933 [Arthrobacter aurescens TC1] </t>
  </si>
  <si>
    <t xml:space="preserve">gismo_orf3249</t>
  </si>
  <si>
    <t xml:space="preserve">penicillin-binding protein, beta-lactamase class C [Arthrobacter phenanthrenivorans Sphe3] </t>
  </si>
  <si>
    <t xml:space="preserve">gismo_orf3625</t>
  </si>
  <si>
    <t xml:space="preserve">YihY family protein [Arthrobacter phenanthrenivorans Sphe3] </t>
  </si>
  <si>
    <t xml:space="preserve">gismo_orf2447</t>
  </si>
  <si>
    <t xml:space="preserve">gismo_orf791</t>
  </si>
  <si>
    <t xml:space="preserve">hypothetical protein Asphe3_00450 [Arthrobacter phenanthrenivorans Sphe3] </t>
  </si>
  <si>
    <t xml:space="preserve">gismo_orf3897</t>
  </si>
  <si>
    <t xml:space="preserve">glyceraldehyde-3-phosphate dehydrogenase [Arthrobacter phenanthrenivorans Sphe3] </t>
  </si>
  <si>
    <t xml:space="preserve">gismo_orf2374</t>
  </si>
  <si>
    <t xml:space="preserve">short chain enoyl-CoA hydratase [Arthrobacter phenanthrenivorans Sphe3] </t>
  </si>
  <si>
    <t xml:space="preserve">gismo_orf92</t>
  </si>
  <si>
    <t xml:space="preserve">hypothetical protein Asphe3_29320 [Arthrobacter phenanthrenivorans Sphe3] </t>
  </si>
  <si>
    <t xml:space="preserve">gismo_orf2732</t>
  </si>
  <si>
    <t xml:space="preserve">short-chain alcohol dehydrogenase [Arthrobacter phenanthrenivorans Sphe3] </t>
  </si>
  <si>
    <t xml:space="preserve">gismo_orf4115</t>
  </si>
  <si>
    <t xml:space="preserve">PaaK [Arthrobacter oxydans]</t>
  </si>
  <si>
    <t xml:space="preserve">gismo_orf4074</t>
  </si>
  <si>
    <t xml:space="preserve">T/G mismatch-specific endonuclease [Arthrobacter phenanthrenivorans Sphe3] </t>
  </si>
  <si>
    <t xml:space="preserve">gismo_orf710</t>
  </si>
  <si>
    <t xml:space="preserve">gismo_orf2450</t>
  </si>
  <si>
    <t xml:space="preserve">gismo_orf4113</t>
  </si>
  <si>
    <t xml:space="preserve">phenylacetate-CoA oxygenase, PaaI subunit [Arthrobacter phenanthrenivorans Sphe3] </t>
  </si>
  <si>
    <t xml:space="preserve">gismo_orf3427</t>
  </si>
  <si>
    <t xml:space="preserve">uracil-xanthine permease [Arthrobacter phenanthrenivorans Sphe3] </t>
  </si>
  <si>
    <t xml:space="preserve">gismo_orf1067</t>
  </si>
  <si>
    <t xml:space="preserve">parB-like partition protein [Cellvibrio gilvus ATCC 13127] </t>
  </si>
  <si>
    <t xml:space="preserve">gismo_orf2322</t>
  </si>
  <si>
    <t xml:space="preserve">PTS system, mannitol-specific IIC component [Arthrobacter phenanthrenivorans Sphe3] </t>
  </si>
  <si>
    <t xml:space="preserve">gismo_orf660</t>
  </si>
  <si>
    <t xml:space="preserve">gismo_orf1388</t>
  </si>
  <si>
    <t xml:space="preserve">hypothetical protein Asphe3_11230 [Arthrobacter phenanthrenivorans Sphe3] </t>
  </si>
  <si>
    <t xml:space="preserve">gismo_orf1062</t>
  </si>
  <si>
    <t xml:space="preserve">DNA polymerase III, beta subunit [Arthrobacter aurescens TC1] </t>
  </si>
  <si>
    <t xml:space="preserve">gismo_orf2323</t>
  </si>
  <si>
    <t xml:space="preserve">mannitol-1-phosphate 5-dehydrogenase [Arthrobacter chlorophenolicus A6] </t>
  </si>
  <si>
    <t xml:space="preserve">gismo_orf599</t>
  </si>
  <si>
    <t xml:space="preserve">hypothetical protein Asphe3_02430 [Arthrobacter phenanthrenivorans Sphe3] </t>
  </si>
  <si>
    <t xml:space="preserve">gismo_orf3434</t>
  </si>
  <si>
    <t xml:space="preserve">xanthine dehydrogenase small subunit [Kocuria rhizophila DC2201] </t>
  </si>
  <si>
    <t xml:space="preserve">gismo_orf2360</t>
  </si>
  <si>
    <t xml:space="preserve">phenylacetate-CoA ligase [Arthrobacter phenanthrenivorans Sphe3] </t>
  </si>
  <si>
    <t xml:space="preserve">gismo_orf4112</t>
  </si>
  <si>
    <t xml:space="preserve">PaaH [Arthrobacter oxydans]</t>
  </si>
  <si>
    <t xml:space="preserve">gismo_orf826</t>
  </si>
  <si>
    <t xml:space="preserve">ammonium transporter [Arthrobacter chlorophenolicus A6] </t>
  </si>
  <si>
    <t xml:space="preserve">gismo_orf202</t>
  </si>
  <si>
    <t xml:space="preserve">6-phosphofructokinase [Arthrobacter phenanthrenivorans Sphe3] </t>
  </si>
  <si>
    <t xml:space="preserve">gismo_orf4111</t>
  </si>
  <si>
    <t xml:space="preserve">PaaG [Arthrobacter oxydans]</t>
  </si>
  <si>
    <t xml:space="preserve">gismo_orf166</t>
  </si>
  <si>
    <t xml:space="preserve">alpha amylase, catalytic region [Arthrobacter sp. FB24] </t>
  </si>
  <si>
    <t xml:space="preserve">gismo_orf2673</t>
  </si>
  <si>
    <t xml:space="preserve">pyridine nucleotide-disulphide oxidoreductase dimerisation region [Arthrobacter chlorophenolicus A6] </t>
  </si>
  <si>
    <t xml:space="preserve">gismo_orf1069</t>
  </si>
  <si>
    <t xml:space="preserve">gismo_orf825</t>
  </si>
  <si>
    <t xml:space="preserve">nitrogen regulatory protein P-II [Arthrobacter phenanthrenivorans Sphe3] </t>
  </si>
  <si>
    <t xml:space="preserve">gismo_orf4114</t>
  </si>
  <si>
    <t xml:space="preserve">PaaJ [Arthrobacter oxydans]</t>
  </si>
  <si>
    <t xml:space="preserve">gismo_orf2863</t>
  </si>
  <si>
    <t xml:space="preserve">gismo_orf901</t>
  </si>
  <si>
    <t xml:space="preserve">IclR family transcriptional regulator [Arthrobacter phenanthrenivorans Sphe3] </t>
  </si>
  <si>
    <t xml:space="preserve">gismo_orf1068</t>
  </si>
  <si>
    <t xml:space="preserve">gismo_orf1063</t>
  </si>
  <si>
    <t xml:space="preserve">gp63 [Mycobacterium phage Che8] </t>
  </si>
  <si>
    <t xml:space="preserve">gismo_orf501</t>
  </si>
  <si>
    <t xml:space="preserve">beta-glucosidase/6-phospho-beta-glucosidase/ beta-galactosidase [Microbacterium testaceum StLB037] </t>
  </si>
  <si>
    <t xml:space="preserve">gismo_orf432</t>
  </si>
  <si>
    <t xml:space="preserve">hypothetical protein Achl_0452 [Arthrobacter chlorophenolicus A6] </t>
  </si>
  <si>
    <t xml:space="preserve">gm_orf962</t>
  </si>
  <si>
    <t xml:space="preserve">gismo_orf167</t>
  </si>
  <si>
    <t xml:space="preserve">glycosidase [Arthrobacter phenanthrenivorans Sphe3] </t>
  </si>
  <si>
    <t xml:space="preserve">gismo_orf1060</t>
  </si>
  <si>
    <t xml:space="preserve">conserved hypothetical protein [Micrococcus luteus SK58] </t>
  </si>
  <si>
    <t xml:space="preserve">gismo_orf2094</t>
  </si>
  <si>
    <t xml:space="preserve">cyclase/dehydrase [Arthrobacter chlorophenolicus A6] </t>
  </si>
  <si>
    <t xml:space="preserve">gismo_orf3460</t>
  </si>
  <si>
    <t xml:space="preserve">Na+/H+ dicarboxylate symporter [Arthrobacter phenanthrenivorans Sphe3] </t>
  </si>
  <si>
    <t xml:space="preserve">gismo_orf1066</t>
  </si>
  <si>
    <t xml:space="preserve">gismo_orf3245</t>
  </si>
  <si>
    <t xml:space="preserve">amino acid carrier protein [Arthrobacter phenanthrenivorans Sphe3] </t>
  </si>
  <si>
    <t xml:space="preserve">gismo_orf168</t>
  </si>
  <si>
    <t xml:space="preserve">aldo/keto reductase [Arthrobacter chlorophenolicus A6] </t>
  </si>
  <si>
    <t xml:space="preserve">gismo_orf1070</t>
  </si>
  <si>
    <t xml:space="preserve">gismo_orf2724</t>
  </si>
  <si>
    <t xml:space="preserve">nucleoside-diphosphate-sugar epimerase [Arthrobacter phenanthrenivorans Sphe3] </t>
  </si>
  <si>
    <t xml:space="preserve">gismo_orf1061</t>
  </si>
  <si>
    <t xml:space="preserve">hypothetical protein Celgi_1324 [Cellvibrio gilvus ATCC 13127] </t>
  </si>
  <si>
    <t xml:space="preserve">gismo_orf2860</t>
  </si>
  <si>
    <t xml:space="preserve">gismo_orf2319</t>
  </si>
  <si>
    <t xml:space="preserve">phosphoenolpyruvate--protein phosphotransferase [Arthrobacter phenanthrenivorans Sphe3] </t>
  </si>
  <si>
    <t xml:space="preserve">gismo_orf2731</t>
  </si>
  <si>
    <t xml:space="preserve">cytidyltransferase-related enzyme [Arthrobacter phenanthrenivorans Sphe3] </t>
  </si>
  <si>
    <t xml:space="preserve">gismo_orf4116</t>
  </si>
  <si>
    <t xml:space="preserve">PaaB [Arthrobacter oxydans]</t>
  </si>
  <si>
    <t xml:space="preserve">gismo_orf3760</t>
  </si>
  <si>
    <t xml:space="preserve">hypothetical protein Asphe3_08240 [Arthrobacter phenanthrenivorans Sphe3] </t>
  </si>
  <si>
    <t xml:space="preserve">gismo_orf2340</t>
  </si>
  <si>
    <t xml:space="preserve">cell envelope-related function transcriptional attenuator common domain protein [Arthrobacter phenanthrenivorans Sphe3] </t>
  </si>
  <si>
    <t xml:space="preserve">gismo_orf1520</t>
  </si>
  <si>
    <t xml:space="preserve">molecular chaperone (small heat shock protein) [Arthrobacter phenanthrenivorans Sphe3] </t>
  </si>
  <si>
    <t xml:space="preserve">gm_orf964</t>
  </si>
  <si>
    <t xml:space="preserve">gismo_orf1065</t>
  </si>
  <si>
    <t xml:space="preserve">gismo_orf1059</t>
  </si>
  <si>
    <t xml:space="preserve">gismo_orf2520</t>
  </si>
  <si>
    <t xml:space="preserve">ABC-type multidrug transporter, ATPase and permease [Arthrobacter phenanthrenivorans Sphe3] </t>
  </si>
  <si>
    <t xml:space="preserve">gismo_orf164</t>
  </si>
  <si>
    <t xml:space="preserve">sugar ABC transporter permease [Microbacterium testaceum StLB037] </t>
  </si>
  <si>
    <t xml:space="preserve">gismo_orf502</t>
  </si>
  <si>
    <t xml:space="preserve">PTS system, beta-glucoside-specific, IIABC component [Actinomyces sp. oral taxon 170 str. F0386] </t>
  </si>
  <si>
    <t xml:space="preserve">gismo_orf1535</t>
  </si>
  <si>
    <t xml:space="preserve">universal stress protein UspA-like protein [Arthrobacter phenanthrenivorans Sphe3] </t>
  </si>
  <si>
    <t xml:space="preserve">gismo_orf900</t>
  </si>
  <si>
    <t xml:space="preserve">gismo_orf2375</t>
  </si>
  <si>
    <t xml:space="preserve">beta-ketoadipyl CoA thiolase [Arthrobacter phenanthrenivorans Sphe3] </t>
  </si>
  <si>
    <t xml:space="preserve">gismo_orf2053</t>
  </si>
  <si>
    <t xml:space="preserve">hypothetical protein RHA1_ro07021 [Rhodococcus jostii RHA1] </t>
  </si>
  <si>
    <t xml:space="preserve">gismo_orf4075</t>
  </si>
  <si>
    <t xml:space="preserve">flavin-nucleotide-binding protein [Arthrobacter phenanthrenivorans Sphe3] </t>
  </si>
  <si>
    <t xml:space="preserve">gismo_orf729</t>
  </si>
  <si>
    <t xml:space="preserve">hypothetical protein Asphe3_35270 [Arthrobacter phenanthrenivorans Sphe3] </t>
  </si>
  <si>
    <t xml:space="preserve">gismo_orf1949</t>
  </si>
  <si>
    <t xml:space="preserve">heparinase II/III family protein [Arthrobacter chlorophenolicus A6] </t>
  </si>
  <si>
    <t xml:space="preserve">gismo_orf1368</t>
  </si>
  <si>
    <t xml:space="preserve">monosaccharide ABC transporter substrate-binding protein, CUT2 family [Arthrobacter phenanthrenivorans Sphe3] </t>
  </si>
  <si>
    <t xml:space="preserve">gismo_orf3554</t>
  </si>
  <si>
    <t xml:space="preserve">hypothetical protein Asphe3_03980 [Arthrobacter phenanthrenivorans Sphe3] </t>
  </si>
  <si>
    <t xml:space="preserve">gismo_orf165</t>
  </si>
  <si>
    <t xml:space="preserve">ABC-type sugar transport system, permease component [Arthrobacter aurescens TC1] </t>
  </si>
  <si>
    <t xml:space="preserve">gismo_orf4073</t>
  </si>
  <si>
    <t xml:space="preserve">hypothetical protein Asphe3_08980 [Arthrobacter phenanthrenivorans Sphe3] </t>
  </si>
  <si>
    <t xml:space="preserve">gismo_orf3059</t>
  </si>
  <si>
    <t xml:space="preserve">LysM domain-containing protein [Arthrobacter phenanthrenivorans Sphe3] </t>
  </si>
  <si>
    <t xml:space="preserve">gismo_orf2273</t>
  </si>
  <si>
    <t xml:space="preserve">ACT domain-containing protein [Arthrobacter phenanthrenivorans Sphe3] </t>
  </si>
  <si>
    <t xml:space="preserve">gismo_orf4082</t>
  </si>
  <si>
    <t xml:space="preserve">gismo_orf1442</t>
  </si>
  <si>
    <t xml:space="preserve">GntR family transcriptional regulator [Arthrobacter sp. FB24] </t>
  </si>
  <si>
    <t xml:space="preserve">gismo_orf2283</t>
  </si>
  <si>
    <t xml:space="preserve">acetyltransferase, N-acetylglutamate synthase [Arthrobacter phenanthrenivorans Sphe3] </t>
  </si>
  <si>
    <t xml:space="preserve">gismo_orf3039</t>
  </si>
  <si>
    <t xml:space="preserve">hypothetical protein Achl_1453 [Arthrobacter chlorophenolicus A6] </t>
  </si>
  <si>
    <t xml:space="preserve">gismo_orf2351</t>
  </si>
  <si>
    <t xml:space="preserve">putative peptidoglycan bound protein [Arthrobacter sp. FB24] </t>
  </si>
  <si>
    <t xml:space="preserve">gismo_orf219</t>
  </si>
  <si>
    <t xml:space="preserve">YbaK/prolyl-tRNA synthetase associated region [Arthrobacter chlorophenolicus A6] </t>
  </si>
  <si>
    <t xml:space="preserve">gismo_orf2087</t>
  </si>
  <si>
    <t xml:space="preserve">hypothetical protein Asphe3_35540 [Arthrobacter phenanthrenivorans Sphe3] </t>
  </si>
  <si>
    <t xml:space="preserve">gismo_orf2231</t>
  </si>
  <si>
    <t xml:space="preserve">hypothetical protein Asphe3_39040 [Arthrobacter phenanthrenivorans Sphe3] </t>
  </si>
  <si>
    <t xml:space="preserve">gismo_orf2734</t>
  </si>
  <si>
    <t xml:space="preserve">D-alpha,beta-D-heptose 7-phosphate 1-kinase; D-beta-D-heptose 1-phosphate adenylyltransferase [Arthrobacter phenanthrenivorans Sphe3] </t>
  </si>
  <si>
    <t xml:space="preserve">gismo_orf2802</t>
  </si>
  <si>
    <t xml:space="preserve">3-oxoacid CoA-transferase subunit A [Arthrobacter sp. FB24] </t>
  </si>
  <si>
    <t xml:space="preserve">gismo_orf455</t>
  </si>
  <si>
    <t xml:space="preserve">high-affinity nickel-transport protein [Arthrobacter aurescens TC1] </t>
  </si>
  <si>
    <t xml:space="preserve">gismo_orf3560</t>
  </si>
  <si>
    <t xml:space="preserve">gismo_orf3938</t>
  </si>
  <si>
    <t xml:space="preserve">hypothetical protein AAur_0599 [Arthrobacter aurescens TC1] </t>
  </si>
  <si>
    <t xml:space="preserve">gismo_orf2321</t>
  </si>
  <si>
    <t xml:space="preserve">TetR family transcriptional regulator [Arthrobacter chlorophenolicus A6] </t>
  </si>
  <si>
    <t xml:space="preserve">gismo_orf45</t>
  </si>
  <si>
    <t xml:space="preserve">hypothetical protein Achl_2846 [Arthrobacter chlorophenolicus A6] </t>
  </si>
  <si>
    <t xml:space="preserve">gismo_orf2385</t>
  </si>
  <si>
    <t xml:space="preserve">glutamate--cysteine ligase/ amino acid ligase [Arthrobacter phenanthrenivorans Sphe3] </t>
  </si>
  <si>
    <t xml:space="preserve">gm_orf3459</t>
  </si>
  <si>
    <t xml:space="preserve">hypothetical protein Asphe3_07920 [Arthrobacter phenanthrenivorans Sphe3] </t>
  </si>
  <si>
    <t xml:space="preserve">gismo_orf1366</t>
  </si>
  <si>
    <t xml:space="preserve">monosaccharide ABC transporter ATP-binding protein, CUT2 family [Arthrobacter phenanthrenivorans Sphe3] </t>
  </si>
  <si>
    <t xml:space="preserve">gismo_orf4167</t>
  </si>
  <si>
    <t xml:space="preserve">Ser/Thr protein phosphatase [Aeromicrobium marinum DSM 15272] </t>
  </si>
  <si>
    <t xml:space="preserve">gismo_orf2460</t>
  </si>
  <si>
    <t xml:space="preserve">gismo_orf3425</t>
  </si>
  <si>
    <t xml:space="preserve">malate dehydrogenase (oxaloacetate-decarboxylating) [Arthrobacter chlorophenolicus A6] </t>
  </si>
  <si>
    <t xml:space="preserve">gismo_orf3383</t>
  </si>
  <si>
    <t xml:space="preserve">gismo_orf3419</t>
  </si>
  <si>
    <t xml:space="preserve">hypothetical protein Asphe3_33540 [Arthrobacter phenanthrenivorans Sphe3] </t>
  </si>
  <si>
    <t xml:space="preserve">gismo_orf2507</t>
  </si>
  <si>
    <t xml:space="preserve">gismo_orf1966</t>
  </si>
  <si>
    <t xml:space="preserve">ammonium transporter [Arthrobacter phenanthrenivorans Sphe3] </t>
  </si>
  <si>
    <t xml:space="preserve">gismo_orf3896</t>
  </si>
  <si>
    <t xml:space="preserve">phosphoglycerate kinase [Arthrobacter phenanthrenivorans Sphe3] </t>
  </si>
  <si>
    <t xml:space="preserve">gismo_orf3155</t>
  </si>
  <si>
    <t xml:space="preserve">glycosyl hydrolase family 32 domain protein [Isoptericola variabilis 225] </t>
  </si>
  <si>
    <t xml:space="preserve">gismo_orf2730</t>
  </si>
  <si>
    <t xml:space="preserve">phosphoheptose isomerase [Arthrobacter phenanthrenivorans Sphe3] </t>
  </si>
  <si>
    <t xml:space="preserve">gismo_orf3279</t>
  </si>
  <si>
    <t xml:space="preserve">beta-D-xylosidase [Arthrobacter aurescens TC1] </t>
  </si>
  <si>
    <t xml:space="preserve">gismo_orf1375</t>
  </si>
  <si>
    <t xml:space="preserve">catalase [Arthrobacter phenanthrenivorans Sphe3] </t>
  </si>
  <si>
    <t xml:space="preserve">gismo_orf3619</t>
  </si>
  <si>
    <t xml:space="preserve">DNA-binding ferritin-like protein (oxidative damage protectant) [Arthrobacter phenanthrenivorans Sphe3] </t>
  </si>
  <si>
    <t xml:space="preserve">gismo_orf1550</t>
  </si>
  <si>
    <t xml:space="preserve">dehydrogenase of unknown specificity, short-chain alcohol dehydrogenase -like protein [Arthrobacter phenanthrenivorans Sphe3] </t>
  </si>
  <si>
    <t xml:space="preserve">gismo_orf797</t>
  </si>
  <si>
    <t xml:space="preserve">3-oxoacyl-(acyl-carrier-protein) synthase III [Arthrobacter phenanthrenivorans Sphe3] </t>
  </si>
  <si>
    <t xml:space="preserve">gismo_orf2931</t>
  </si>
  <si>
    <t xml:space="preserve">lysophospholipase L1-like esterase [Arthrobacter phenanthrenivorans Sphe3] </t>
  </si>
  <si>
    <t xml:space="preserve">gismo_orf1058</t>
  </si>
  <si>
    <t xml:space="preserve">gismo_orf2621</t>
  </si>
  <si>
    <t xml:space="preserve">pyruvate kinase [Arthrobacter phenanthrenivorans Sphe3] </t>
  </si>
  <si>
    <t xml:space="preserve">gismo_orf872</t>
  </si>
  <si>
    <t xml:space="preserve">acetolactate synthase, large subunit [Arthrobacter phenanthrenivorans Sphe3] </t>
  </si>
  <si>
    <t xml:space="preserve">gismo_orf2371</t>
  </si>
  <si>
    <t xml:space="preserve">acetyltransferase, ribosomal protein N-acetylase [Arthrobacter phenanthrenivorans Sphe3] </t>
  </si>
  <si>
    <t xml:space="preserve">gismo_orf1990</t>
  </si>
  <si>
    <t xml:space="preserve">putative alpha-glucosidase [Verrucosispora maris AB-18-032] </t>
  </si>
  <si>
    <t xml:space="preserve">gismo_orf2355</t>
  </si>
  <si>
    <t xml:space="preserve">NAD(FAD)-dependent dehydrogenase [Arthrobacter phenanthrenivorans Sphe3] </t>
  </si>
  <si>
    <t xml:space="preserve">gismo_orf1311</t>
  </si>
  <si>
    <t xml:space="preserve">amino acid/amide ABC transporter ATP-binding protein 2, HAAT family [Arthrobacter phenanthrenivorans Sphe3] </t>
  </si>
  <si>
    <t xml:space="preserve">gismo_orf2402</t>
  </si>
  <si>
    <t xml:space="preserve">hypothetical protein Asphe3_32090 [Arthrobacter phenanthrenivorans Sphe3] </t>
  </si>
  <si>
    <t xml:space="preserve">gismo_orf499</t>
  </si>
  <si>
    <t xml:space="preserve">bglr [Bifidobacterium longum subsp. longum BBMN68] </t>
  </si>
  <si>
    <t xml:space="preserve">gm_orf1389</t>
  </si>
  <si>
    <t xml:space="preserve">hypothetical protein Asphe3_20730 [Arthrobacter phenanthrenivorans Sphe3] </t>
  </si>
  <si>
    <t xml:space="preserve">gismo_orf4332</t>
  </si>
  <si>
    <t xml:space="preserve">uroporphyrinogen-III synthase [Arthrobacter phenanthrenivorans Sphe3] </t>
  </si>
  <si>
    <t xml:space="preserve">gismo_orf1862</t>
  </si>
  <si>
    <t xml:space="preserve">hypothetical protein Asphe3_37160 [Arthrobacter phenanthrenivorans Sphe3] </t>
  </si>
  <si>
    <t xml:space="preserve">gismo_orf4194</t>
  </si>
  <si>
    <t xml:space="preserve">alpha-1,4-glucan:alpha-1,4-glucan 6-glycosyltransferase [Arthrobacter phenanthrenivorans Sphe3] </t>
  </si>
  <si>
    <t xml:space="preserve">gismo_orf2701</t>
  </si>
  <si>
    <t xml:space="preserve">gismo_orf3078</t>
  </si>
  <si>
    <t xml:space="preserve">DNA repair photolyase [Arthrobacter phenanthrenivorans Sphe3] </t>
  </si>
  <si>
    <t xml:space="preserve">gismo_orf2080</t>
  </si>
  <si>
    <t xml:space="preserve">gismo_orf292</t>
  </si>
  <si>
    <t xml:space="preserve">Flp pilus assembly protein TadG [Arthrobacter phenanthrenivorans Sphe3] </t>
  </si>
  <si>
    <t xml:space="preserve">gismo_orf3668</t>
  </si>
  <si>
    <t xml:space="preserve">hemoglobin-like flavoprotein [Arthrobacter phenanthrenivorans Sphe3] </t>
  </si>
  <si>
    <t xml:space="preserve">gismo_orf1668</t>
  </si>
  <si>
    <t xml:space="preserve">2-isopropylmalate synthase [Arthrobacter phenanthrenivorans Sphe3] </t>
  </si>
  <si>
    <t xml:space="preserve">gismo_orf3395</t>
  </si>
  <si>
    <t xml:space="preserve">hypothetical protein Asphe3_16780 [Arthrobacter phenanthrenivorans Sphe3] </t>
  </si>
  <si>
    <t xml:space="preserve">gismo_orf2354</t>
  </si>
  <si>
    <t xml:space="preserve">hypothetical protein Asphe3_31690 [Arthrobacter phenanthrenivorans Sphe3] </t>
  </si>
  <si>
    <t xml:space="preserve">gismo_orf123</t>
  </si>
  <si>
    <t xml:space="preserve">CBS domain-containing protein [Arthrobacter phenanthrenivorans Sphe3] </t>
  </si>
  <si>
    <t xml:space="preserve">gismo_orf2793</t>
  </si>
  <si>
    <t xml:space="preserve">gismo_orf2106</t>
  </si>
  <si>
    <t xml:space="preserve">hypothetical protein Asphe3_00350 [Arthrobacter phenanthrenivorans Sphe3] </t>
  </si>
  <si>
    <t xml:space="preserve">gismo_orf537</t>
  </si>
  <si>
    <t xml:space="preserve">PfpI family intracellular peptidase [Arthrobacter aurescens TC1] </t>
  </si>
  <si>
    <t xml:space="preserve">gismo_orf3685</t>
  </si>
  <si>
    <t xml:space="preserve">hypothetical protein Asphe3_07390 [Arthrobacter phenanthrenivorans Sphe3] </t>
  </si>
  <si>
    <t xml:space="preserve">gismo_orf1443</t>
  </si>
  <si>
    <t xml:space="preserve">gismo_orf577</t>
  </si>
  <si>
    <t xml:space="preserve">hypothetical protein Asphe3_02670 [Arthrobacter phenanthrenivorans Sphe3] </t>
  </si>
  <si>
    <t xml:space="preserve">gismo_orf1541</t>
  </si>
  <si>
    <t xml:space="preserve">gismo_orf1510</t>
  </si>
  <si>
    <t xml:space="preserve">gismo_orf2058</t>
  </si>
  <si>
    <t xml:space="preserve">hypothetical protein Asphe3_35860 [Arthrobacter phenanthrenivorans Sphe3] </t>
  </si>
  <si>
    <t xml:space="preserve">gm_orf3748</t>
  </si>
  <si>
    <t xml:space="preserve">gismo_orf2895</t>
  </si>
  <si>
    <t xml:space="preserve">hypothetical protein Achl_0743 [Arthrobacter chlorophenolicus A6] </t>
  </si>
  <si>
    <t xml:space="preserve">gismo_orf871</t>
  </si>
  <si>
    <t xml:space="preserve">acetolactate synthase 3 regulatory subunit [Arthrobacter aurescens TC1] </t>
  </si>
  <si>
    <t xml:space="preserve">gismo_orf3799</t>
  </si>
  <si>
    <t xml:space="preserve">carbohydrate ABC transporter ATP-binding protein, CUT1 family [Arthrobacter phenanthrenivorans Sphe3] </t>
  </si>
  <si>
    <t xml:space="preserve">gismo_orf2922</t>
  </si>
  <si>
    <t xml:space="preserve">hypothetical protein Asphe3_13250 [Arthrobacter phenanthrenivorans Sphe3] </t>
  </si>
  <si>
    <t xml:space="preserve">gismo_orf1367</t>
  </si>
  <si>
    <t xml:space="preserve">Monosaccharide-transporting ATPase [Arthrobacter chlorophenolicus A6] </t>
  </si>
  <si>
    <t xml:space="preserve">gm_orf3280</t>
  </si>
  <si>
    <t xml:space="preserve">hypothetical protein Asphe3_04240 [Arthrobacter phenanthrenivorans Sphe3] </t>
  </si>
  <si>
    <t xml:space="preserve">gismo_orf4120</t>
  </si>
  <si>
    <t xml:space="preserve">aspartate ammonia-lyase [Arthrobacter phenanthrenivorans Sphe3] </t>
  </si>
  <si>
    <t xml:space="preserve">gismo_orf1392</t>
  </si>
  <si>
    <t xml:space="preserve">transglycosylase [Arthrobacter chlorophenolicus A6] </t>
  </si>
  <si>
    <t xml:space="preserve">gismo_orf4077</t>
  </si>
  <si>
    <t xml:space="preserve">conserved hypothetical alanine-rich protein [Arthrobacter chlorophenolicus A6] </t>
  </si>
  <si>
    <t xml:space="preserve">gismo_orf4193</t>
  </si>
  <si>
    <t xml:space="preserve">trehalose synthase [Arthrobacter phenanthrenivorans Sphe3] </t>
  </si>
  <si>
    <t xml:space="preserve">gismo_orf2366</t>
  </si>
  <si>
    <t xml:space="preserve">PaaN [Arthrobacter oxydans]</t>
  </si>
  <si>
    <t xml:space="preserve">gismo_orf769</t>
  </si>
  <si>
    <t xml:space="preserve">gismo_orf1905</t>
  </si>
  <si>
    <t xml:space="preserve">ABC branched-chain amino acid transporter, ATP-binding component [Rhodococcus jostii RHA1] </t>
  </si>
  <si>
    <t xml:space="preserve">gismo_orf1922</t>
  </si>
  <si>
    <t xml:space="preserve">phenylacetaldehyde dehydrogenase [Arthrobacter aurescens TC1] </t>
  </si>
  <si>
    <t xml:space="preserve">gismo_orf1901</t>
  </si>
  <si>
    <t xml:space="preserve">hypothetical protein cgR_1031 [Corynebacterium glutamicum R] </t>
  </si>
  <si>
    <t xml:space="preserve">gismo_orf1478</t>
  </si>
  <si>
    <t xml:space="preserve">hypothetical protein Asphe3_10750 [Arthrobacter phenanthrenivorans Sphe3] </t>
  </si>
  <si>
    <t xml:space="preserve">gismo_orf3319</t>
  </si>
  <si>
    <t xml:space="preserve">molybdopterin-guanine dinucleotide biosynthesis protein [Arthrobacter chlorophenolicus A6] </t>
  </si>
  <si>
    <t xml:space="preserve">gismo_orf3067</t>
  </si>
  <si>
    <t xml:space="preserve">Major Facilitator Superfamily transporter [Arthrobacter phenanthrenivorans Sphe3] </t>
  </si>
  <si>
    <t xml:space="preserve">gismo_orf2862</t>
  </si>
  <si>
    <t xml:space="preserve">gismo_orf342</t>
  </si>
  <si>
    <t xml:space="preserve">flavoprotein involved in K+ transport [Arthrobacter phenanthrenivorans Sphe3] </t>
  </si>
  <si>
    <t xml:space="preserve">gismo_orf4119</t>
  </si>
  <si>
    <t xml:space="preserve">gismo_orf163</t>
  </si>
  <si>
    <t xml:space="preserve">gismo_orf2723</t>
  </si>
  <si>
    <t xml:space="preserve">hypothetical protein Achl_0563 [Arthrobacter chlorophenolicus A6] </t>
  </si>
  <si>
    <t xml:space="preserve">H24</t>
  </si>
  <si>
    <t xml:space="preserve">L24</t>
  </si>
  <si>
    <t xml:space="preserve">gismo_orf2090</t>
  </si>
  <si>
    <t xml:space="preserve">L-threonine ammonia-lyase [Arthrobacter phenanthrenivorans Sphe3] </t>
  </si>
  <si>
    <t xml:space="preserve">gismo_orf94</t>
  </si>
  <si>
    <t xml:space="preserve">gismo_orf3836</t>
  </si>
  <si>
    <t xml:space="preserve">OsmC family protein [Arthrobacter chlorophenolicus A6] </t>
  </si>
  <si>
    <t xml:space="preserve">gismo_orf1758</t>
  </si>
  <si>
    <t xml:space="preserve">3-ketoacyl-CoA thiolase [Arthrobacter phenanthrenivorans Sphe3] </t>
  </si>
  <si>
    <t xml:space="preserve">gismo_orf41</t>
  </si>
  <si>
    <t xml:space="preserve">hypothetical protein Asphe3_29850 [Arthrobacter phenanthrenivorans Sphe3] </t>
  </si>
  <si>
    <t xml:space="preserve">gismo_orf3235</t>
  </si>
  <si>
    <t xml:space="preserve">hypothetical protein Arth_0475 [Arthrobacter sp. FB24] </t>
  </si>
  <si>
    <t xml:space="preserve">gismo_orf3441</t>
  </si>
  <si>
    <t xml:space="preserve">hypothetical protein SCAB_71621 [Streptomyces scabiei 87.22] </t>
  </si>
  <si>
    <t xml:space="preserve">gismo_orf1808</t>
  </si>
  <si>
    <t xml:space="preserve">Iron-regulated ABC transporter membrane component SufB [Arthrobacter phenanthrenivorans Sphe3] </t>
  </si>
  <si>
    <t xml:space="preserve">gismo_orf2902</t>
  </si>
  <si>
    <t xml:space="preserve">hypothetical protein Achl_0749 [Arthrobacter chlorophenolicus A6] </t>
  </si>
  <si>
    <t xml:space="preserve">gismo_orf2326</t>
  </si>
  <si>
    <t xml:space="preserve">transporter permease [Arthrobacter chlorophenolicus A6] </t>
  </si>
  <si>
    <t xml:space="preserve">gismo_orf1757</t>
  </si>
  <si>
    <t xml:space="preserve">gismo_orf2810</t>
  </si>
  <si>
    <t xml:space="preserve">HAD-superfamily hydrolase, subfamily IIA [Arthrobacter chlorophenolicus A6] </t>
  </si>
  <si>
    <t xml:space="preserve">gismo_orf3008</t>
  </si>
  <si>
    <t xml:space="preserve">hypothetical protein RMDY18_14790 [Rothia mucilaginosa DY-18]</t>
  </si>
  <si>
    <t xml:space="preserve">gismo_orf4066</t>
  </si>
  <si>
    <t xml:space="preserve">drug resistance transporter EmrB/QacA subfamily [Arthrobacter phenanthrenivorans Sphe3] </t>
  </si>
  <si>
    <t xml:space="preserve">gismo_orf3222</t>
  </si>
  <si>
    <t xml:space="preserve">intracellular protease/amidase [Arthrobacter phenanthrenivorans Sphe3] </t>
  </si>
  <si>
    <t xml:space="preserve">gismo_orf58</t>
  </si>
  <si>
    <t xml:space="preserve">phosphatase [Arthrobacter phenanthrenivorans Sphe3] </t>
  </si>
  <si>
    <t xml:space="preserve">gismo_orf4076</t>
  </si>
  <si>
    <t xml:space="preserve">biotin synthetase [Arthrobacter phenanthrenivorans Sphe3] </t>
  </si>
  <si>
    <t xml:space="preserve">gismo_orf2585</t>
  </si>
  <si>
    <t xml:space="preserve">hypothetical protein Namu_2377 [Nakamurella multipartita DSM 44233] </t>
  </si>
  <si>
    <t xml:space="preserve">gismo_orf933</t>
  </si>
  <si>
    <t xml:space="preserve">hypothetical protein Asphe3_24580 [Arthrobacter phenanthrenivorans Sphe3] </t>
  </si>
  <si>
    <t xml:space="preserve">gismo_orf333</t>
  </si>
  <si>
    <t xml:space="preserve">hypothetical protein Asphe3_27320 [Arthrobacter phenanthrenivorans Sphe3] </t>
  </si>
  <si>
    <t xml:space="preserve">gismo_orf1220</t>
  </si>
  <si>
    <t xml:space="preserve">purine nucleotide phosphorylase [Arthrobacter phenanthrenivorans Sphe3] </t>
  </si>
  <si>
    <t xml:space="preserve">gismo_orf882</t>
  </si>
  <si>
    <t xml:space="preserve">ABC-type dipeptide transporter, periplasmic component [Arthrobacter phenanthrenivorans Sphe3] </t>
  </si>
  <si>
    <t xml:space="preserve">gismo_orf1399</t>
  </si>
  <si>
    <t xml:space="preserve">metal-dependent hydrolase [Arthrobacter phenanthrenivorans Sphe3] </t>
  </si>
  <si>
    <t xml:space="preserve">gismo_orf3970</t>
  </si>
  <si>
    <t xml:space="preserve">conserved hypothetical protein [Streptomyces sp. SPB78] </t>
  </si>
  <si>
    <t xml:space="preserve">gismo_orf262</t>
  </si>
  <si>
    <t xml:space="preserve">gismo_orf569</t>
  </si>
  <si>
    <t xml:space="preserve">hypothetical protein Asphe3_02760 [Arthrobacter phenanthrenivorans Sphe3] </t>
  </si>
  <si>
    <t xml:space="preserve">gismo_orf3016</t>
  </si>
  <si>
    <t xml:space="preserve">hypothetical protein Asphe3_14130 [Arthrobacter phenanthrenivorans Sphe3] </t>
  </si>
  <si>
    <t xml:space="preserve">gismo_orf3094</t>
  </si>
  <si>
    <t xml:space="preserve">argininosuccinate lyase [Arthrobacter phenanthrenivorans Sphe3] </t>
  </si>
  <si>
    <t xml:space="preserve">gismo_orf661</t>
  </si>
  <si>
    <t xml:space="preserve">carbohydrate ABC transporter membrane protein 1, CUT1 family [Arthrobacter phenanthrenivorans Sphe3] </t>
  </si>
  <si>
    <t xml:space="preserve">gismo_orf1745</t>
  </si>
  <si>
    <t xml:space="preserve">acetylornithine deacetylase/succinyldiaminopimelate desuccinylase-like deacylase [Arthrobacter phenanthrenivorans Sphe3] </t>
  </si>
  <si>
    <t xml:space="preserve">gismo_orf2331</t>
  </si>
  <si>
    <t xml:space="preserve">gismo_orf3448</t>
  </si>
  <si>
    <t xml:space="preserve">CTP synthase [Arthrobacter phenanthrenivorans Sphe3] </t>
  </si>
  <si>
    <t xml:space="preserve">gismo_orf4302</t>
  </si>
  <si>
    <t xml:space="preserve">hypothetical protein Achl_0158 [Arthrobacter chlorophenolicus A6] </t>
  </si>
  <si>
    <t xml:space="preserve">gismo_orf260</t>
  </si>
  <si>
    <t xml:space="preserve">gismo_orf3326</t>
  </si>
  <si>
    <t xml:space="preserve">gm_orf3394</t>
  </si>
  <si>
    <t xml:space="preserve">gismo_orf4263</t>
  </si>
  <si>
    <t xml:space="preserve">pyruvate/2-oxoglutarate dehydrogenase complex, dihydrolipoamide acyltransferase component [Arthrobacter phenanthrenivorans Sphe3] </t>
  </si>
  <si>
    <t xml:space="preserve">gismo_orf860</t>
  </si>
  <si>
    <t xml:space="preserve">glutamyl-tRNA synthetase [Arthrobacter phenanthrenivorans Sphe3] </t>
  </si>
  <si>
    <t xml:space="preserve">gismo_orf1174</t>
  </si>
  <si>
    <t xml:space="preserve">aspartyl/glutamyl-tRNA(Asn/Gln) amidotransferase subunit B [Arthrobacter phenanthrenivorans Sphe3] </t>
  </si>
  <si>
    <t xml:space="preserve">gismo_orf3823</t>
  </si>
  <si>
    <t xml:space="preserve">valyl-tRNA synthetase [Arthrobacter phenanthrenivorans Sphe3] </t>
  </si>
  <si>
    <t xml:space="preserve">gismo_orf1209</t>
  </si>
  <si>
    <t xml:space="preserve">acetyl/propionyl-CoA carboxylase, subunit alpha [Arthrobacter phenanthrenivorans Sphe3] </t>
  </si>
  <si>
    <t xml:space="preserve">gismo_orf1175</t>
  </si>
  <si>
    <t xml:space="preserve">aspartyl/glutamyl-tRNA(Asn/Gln) amidotransferase subunit A [Arthrobacter phenanthrenivorans Sphe3] </t>
  </si>
  <si>
    <t xml:space="preserve">gismo_orf2817</t>
  </si>
  <si>
    <t xml:space="preserve">adenylosuccinate synthetase [Arthrobacter phenanthrenivorans Sphe3] </t>
  </si>
  <si>
    <t xml:space="preserve">gismo_orf1210</t>
  </si>
  <si>
    <t xml:space="preserve">hypothetical protein Asphe3_12810 [Arthrobacter phenanthrenivorans Sphe3] </t>
  </si>
  <si>
    <t xml:space="preserve">gismo_orf1555</t>
  </si>
  <si>
    <t xml:space="preserve">hypothetical protein Asphe3_20590 [Arthrobacter phenanthrenivorans Sphe3] </t>
  </si>
  <si>
    <t xml:space="preserve">gismo_orf4153</t>
  </si>
  <si>
    <t xml:space="preserve">ABC-type cobalamin/Fe3+-siderophore transporter, ATPase component [Arthrobacter phenanthrenivorans Sphe3] </t>
  </si>
  <si>
    <t xml:space="preserve">gismo_orf1851</t>
  </si>
  <si>
    <t xml:space="preserve">hypothetical protein Asphe3_37250 [Arthrobacter phenanthrenivorans Sphe3] </t>
  </si>
  <si>
    <t xml:space="preserve">gismo_orf734</t>
  </si>
  <si>
    <t xml:space="preserve">hypothetical protein Asphe3_01390 [Arthrobacter phenanthrenivorans Sphe3] </t>
  </si>
  <si>
    <t xml:space="preserve">gismo_orf1852</t>
  </si>
  <si>
    <t xml:space="preserve">oxidoreductase family protein [Arthrobacter aurescens TC1] </t>
  </si>
  <si>
    <t xml:space="preserve">gismo_orf1236</t>
  </si>
  <si>
    <t xml:space="preserve">hypothetical protein Asphe3_12540 [Arthrobacter phenanthrenivorans Sphe3] </t>
  </si>
  <si>
    <t xml:space="preserve">gismo_orf2939</t>
  </si>
  <si>
    <t xml:space="preserve">lysophospholipase [Arthrobacter phenanthrenivorans Sphe3] </t>
  </si>
  <si>
    <t xml:space="preserve">gismo_orf1457</t>
  </si>
  <si>
    <t xml:space="preserve">LacI family transcription regulator [Arthrobacter sp. FB24] </t>
  </si>
  <si>
    <t xml:space="preserve">gismo_orf3835</t>
  </si>
  <si>
    <t xml:space="preserve">membrane alanyl aminopeptidase [Arthrobacter phenanthrenivorans Sphe3] </t>
  </si>
  <si>
    <t xml:space="preserve">gismo_orf1807</t>
  </si>
  <si>
    <t xml:space="preserve">Iron-regulated ABC transporter permease SufD [Arthrobacter phenanthrenivorans Sphe3] </t>
  </si>
  <si>
    <t xml:space="preserve">gismo_orf2828</t>
  </si>
  <si>
    <t xml:space="preserve">phosphoribosylformylglycinamidine synthase II [Arthrobacter chlorophenolicus A6] </t>
  </si>
  <si>
    <t xml:space="preserve">gismo_orf3851</t>
  </si>
  <si>
    <t xml:space="preserve">gismo_orf1704</t>
  </si>
  <si>
    <t xml:space="preserve">site-specific recombinase XerD [Arthrobacter phenanthrenivorans Sphe3] </t>
  </si>
  <si>
    <t xml:space="preserve">gismo_orf4417</t>
  </si>
  <si>
    <t xml:space="preserve">2-oxo-acid dehydrogenase E1 component, homodimeric type [Arthrobacter phenanthrenivorans Sphe3] </t>
  </si>
  <si>
    <t xml:space="preserve">gismo_orf1796</t>
  </si>
  <si>
    <t xml:space="preserve">hypothetical protein Asphe3_18320 [Arthrobacter phenanthrenivorans Sphe3] </t>
  </si>
  <si>
    <t xml:space="preserve">gismo_orf562</t>
  </si>
  <si>
    <t xml:space="preserve">alpha/beta hydrolase fold protein [Metallosphaera sedula DSM 5348] </t>
  </si>
  <si>
    <t xml:space="preserve">gismo_orf2932</t>
  </si>
  <si>
    <t xml:space="preserve">esterase [Arthrobacter phenanthrenivorans Sphe3] </t>
  </si>
  <si>
    <t xml:space="preserve">gismo_orf2045</t>
  </si>
  <si>
    <t xml:space="preserve">63 kDa protein [Mycobacterium bovis]</t>
  </si>
  <si>
    <t xml:space="preserve">gismo_orf1840</t>
  </si>
  <si>
    <t xml:space="preserve">alanine dehydrogenase [Arthrobacter phenanthrenivorans Sphe3] </t>
  </si>
  <si>
    <t xml:space="preserve">gismo_orf2909</t>
  </si>
  <si>
    <t xml:space="preserve">nuclear export factor GLE1 [Arthrobacter sp. FB24] </t>
  </si>
  <si>
    <t xml:space="preserve">gismo_orf2490</t>
  </si>
  <si>
    <t xml:space="preserve">TadE family protein [Arthrobacter chlorophenolicus A6] </t>
  </si>
  <si>
    <t xml:space="preserve">gismo_orf1600</t>
  </si>
  <si>
    <t xml:space="preserve">aspartyl-tRNA synthetase [Arthrobacter phenanthrenivorans Sphe3] </t>
  </si>
  <si>
    <t xml:space="preserve">gismo_orf2871</t>
  </si>
  <si>
    <t xml:space="preserve">serine protease inhibitor [Arthrobacter phenanthrenivorans Sphe3] </t>
  </si>
  <si>
    <t xml:space="preserve">gismo_orf2971</t>
  </si>
  <si>
    <t xml:space="preserve">gismo_orf497</t>
  </si>
  <si>
    <t xml:space="preserve">gismo_orf945</t>
  </si>
  <si>
    <t xml:space="preserve">ATP synthase F1 subcomplex subunit alpha [Arthrobacter phenanthrenivorans Sphe3] </t>
  </si>
  <si>
    <t xml:space="preserve">gismo_orf3100</t>
  </si>
  <si>
    <t xml:space="preserve">DNA/RNA helicase, superfamily I [Arthrobacter phenanthrenivorans Sphe3] </t>
  </si>
  <si>
    <t xml:space="preserve">gismo_orf651</t>
  </si>
  <si>
    <t xml:space="preserve">NAD-dependent aldehyde dehydrogenase [Arthrobacter phenanthrenivorans Sphe3] </t>
  </si>
  <si>
    <t xml:space="preserve">gismo_orf2469</t>
  </si>
  <si>
    <t xml:space="preserve">LacI family transcriptional regulator [Arthrobacter phenanthrenivorans Sphe3] </t>
  </si>
  <si>
    <t xml:space="preserve">gismo_orf715</t>
  </si>
  <si>
    <t xml:space="preserve">oxidoreductase, aryl-alcohol dehydrogenase like protein [Arthrobacter phenanthrenivorans Sphe3] </t>
  </si>
  <si>
    <t xml:space="preserve">gismo_orf621</t>
  </si>
  <si>
    <t xml:space="preserve">3-hexulose-6-phosphate isomerase [Arthrobacter phenanthrenivorans Sphe3] </t>
  </si>
  <si>
    <t xml:space="preserve">gismo_orf3088</t>
  </si>
  <si>
    <t xml:space="preserve">bifunctional ornithine acetyltransferase/N-acetylglutamate synthase protein [Arthrobacter chlorophenolicus A6] </t>
  </si>
  <si>
    <t xml:space="preserve">gismo_orf2192</t>
  </si>
  <si>
    <t xml:space="preserve">glycosyltransferase [Rhodococcus opacus B4] </t>
  </si>
  <si>
    <t xml:space="preserve">gismo_orf2593</t>
  </si>
  <si>
    <t xml:space="preserve">PfkB domain protein [Arthrobacter chlorophenolicus A6] </t>
  </si>
  <si>
    <t xml:space="preserve">gismo_orf2937</t>
  </si>
  <si>
    <t xml:space="preserve">hypothetical protein Asphe3_13390 [Arthrobacter phenanthrenivorans Sphe3] </t>
  </si>
  <si>
    <t xml:space="preserve">gismo_orf2033</t>
  </si>
  <si>
    <t xml:space="preserve">gismo_orf1438</t>
  </si>
  <si>
    <t xml:space="preserve">phosphodiesterase/alkaline phosphatase D [Arthrobacter phenanthrenivorans Sphe3] </t>
  </si>
  <si>
    <t xml:space="preserve">gismo_orf3280</t>
  </si>
  <si>
    <t xml:space="preserve">bifunctional deaminase-reductase domain-containing protein [Micromonospora aurantiaca ATCC 27029] </t>
  </si>
  <si>
    <t xml:space="preserve">gismo_orf4028</t>
  </si>
  <si>
    <t xml:space="preserve">hypothetical protein Asphe3_21340 [Arthrobacter phenanthrenivorans Sphe3] </t>
  </si>
  <si>
    <t xml:space="preserve">gismo_orf337</t>
  </si>
  <si>
    <t xml:space="preserve">chaperonin GroL [Arthrobacter phenanthrenivorans Sphe3] </t>
  </si>
  <si>
    <t xml:space="preserve">gismo_orf371</t>
  </si>
  <si>
    <t xml:space="preserve">gismo_orf154</t>
  </si>
  <si>
    <t xml:space="preserve">DNA/RNA helicase, superfamily II [Arthrobacter phenanthrenivorans Sphe3] </t>
  </si>
  <si>
    <t xml:space="preserve">gismo_orf3563</t>
  </si>
  <si>
    <t xml:space="preserve">Pectate lyase/Amb allergen [Arthrobacter chlorophenolicus A6] </t>
  </si>
  <si>
    <t xml:space="preserve">gismo_orf3585</t>
  </si>
  <si>
    <t xml:space="preserve">PLP-dependent enzyme, glutamate decarboxylase [Arthrobacter phenanthrenivorans Sphe3] </t>
  </si>
  <si>
    <t xml:space="preserve">gismo_orf2278</t>
  </si>
  <si>
    <t xml:space="preserve">monooxygenase FAD-binding [Arthrobacter chlorophenolicus A6] </t>
  </si>
  <si>
    <t xml:space="preserve">gismo_orf1897</t>
  </si>
  <si>
    <t xml:space="preserve">NAD-specific glutamate dehydrogenase [Propionibacterium acnes 6609]</t>
  </si>
  <si>
    <t xml:space="preserve">gismo_orf1191</t>
  </si>
  <si>
    <t xml:space="preserve">transglutaminase-like enzyme, predicted cysteine protease [Arthrobacter phenanthrenivorans Sphe3] </t>
  </si>
  <si>
    <t xml:space="preserve">gismo_orf1666</t>
  </si>
  <si>
    <t xml:space="preserve">endothelin-converting enzyme [Arthrobacter phenanthrenivorans Sphe3] </t>
  </si>
  <si>
    <t xml:space="preserve">gismo_orf2759</t>
  </si>
  <si>
    <t xml:space="preserve">permease [Arthrobacter phenanthrenivorans Sphe3] </t>
  </si>
  <si>
    <t xml:space="preserve">gismo_orf2194</t>
  </si>
  <si>
    <t xml:space="preserve">WD40 repeat, subgroup [Methylomicrobium album BG8] </t>
  </si>
  <si>
    <t xml:space="preserve">gismo_orf3230</t>
  </si>
  <si>
    <t xml:space="preserve">hypothetical protein Asphe3_09790 [Arthrobacter phenanthrenivorans Sphe3] </t>
  </si>
  <si>
    <t xml:space="preserve">gismo_orf1896</t>
  </si>
  <si>
    <t xml:space="preserve">molecular chaperone DnaK [Arthrobacter sp. FB24] </t>
  </si>
  <si>
    <t xml:space="preserve">gismo_orf1898</t>
  </si>
  <si>
    <t xml:space="preserve">GrpE protein [Arthrobacter chlorophenolicus A6] </t>
  </si>
  <si>
    <t xml:space="preserve">gismo_orf2019</t>
  </si>
  <si>
    <t xml:space="preserve">glucose-methanol-choline oxidoreductase [Arthrobacter chlorophenolicus A6] </t>
  </si>
  <si>
    <t xml:space="preserve">gismo_orf547</t>
  </si>
  <si>
    <t xml:space="preserve">hypothetical protein Asphe3_02970 [Arthrobacter phenanthrenivorans Sphe3] </t>
  </si>
  <si>
    <t xml:space="preserve">gismo_orf1819</t>
  </si>
  <si>
    <t xml:space="preserve">gismo_orf695</t>
  </si>
  <si>
    <t xml:space="preserve">hypothetical protein Arth_0099 [Arthrobacter sp. FB24] </t>
  </si>
  <si>
    <t xml:space="preserve">gismo_orf445</t>
  </si>
  <si>
    <t xml:space="preserve">gismo_orf3439</t>
  </si>
  <si>
    <t xml:space="preserve">2-oxoacid dehydrogenase subunit E1 [Arthrobacter chlorophenolicus A6] </t>
  </si>
  <si>
    <t xml:space="preserve">gismo_orf512</t>
  </si>
  <si>
    <t xml:space="preserve">HhH-GPD family protein [Arthrobacter chlorophenolicus A6] </t>
  </si>
  <si>
    <t xml:space="preserve">gismo_orf3126</t>
  </si>
  <si>
    <t xml:space="preserve">hypothetical protein Asphe3_34090 [Arthrobacter phenanthrenivorans Sphe3] </t>
  </si>
  <si>
    <t xml:space="preserve">sodium:dicarboxylate symporter [Arthrobacter chlorophenolicus A6] </t>
  </si>
  <si>
    <t xml:space="preserve">gismo_orf452</t>
  </si>
  <si>
    <t xml:space="preserve">gismo_orf966</t>
  </si>
  <si>
    <t xml:space="preserve">membrane-associated lipoprotein involved in thiamine biosynthesis [Arthrobacter phenanthrenivorans Sphe3] </t>
  </si>
  <si>
    <t xml:space="preserve">gismo_orf3162</t>
  </si>
  <si>
    <t xml:space="preserve">family 1 extracellular solute-binding protein [Micromonospora sp. L5] </t>
  </si>
  <si>
    <t xml:space="preserve">gismo_orf827</t>
  </si>
  <si>
    <t xml:space="preserve">gismo_orf2324</t>
  </si>
  <si>
    <t xml:space="preserve">periplasmic binding protein [Arthrobacter chlorophenolicus A6] </t>
  </si>
  <si>
    <t xml:space="preserve">gismo_orf2390</t>
  </si>
  <si>
    <t xml:space="preserve">ABC-type metal ion transporter, periplasmic component/surface adhesin [Arthrobacter phenanthrenivorans Sphe3] </t>
  </si>
  <si>
    <t xml:space="preserve">gismo_orf2616</t>
  </si>
  <si>
    <t xml:space="preserve">small subunit of phenylpropionate dioxygenase [Arthrobacter phenanthrenivorans Sphe3] </t>
  </si>
  <si>
    <t xml:space="preserve">gismo_orf1199</t>
  </si>
  <si>
    <t xml:space="preserve">acetyl-CoA carboxylase, carboxyltransferase component (subunits alpha and beta) [Arthrobacter phenanthrenivorans Sphe3] </t>
  </si>
  <si>
    <t xml:space="preserve">gismo_orf982</t>
  </si>
  <si>
    <t xml:space="preserve">ABC transporter [Arthrobacter chlorophenolicus A6] </t>
  </si>
  <si>
    <t xml:space="preserve">gismo_orf2980</t>
  </si>
  <si>
    <t xml:space="preserve">acyl-CoA dehydrogenase domain protein [Arthrobacter chlorophenolicus A6] </t>
  </si>
  <si>
    <t xml:space="preserve">gismo_orf3586</t>
  </si>
  <si>
    <t xml:space="preserve">lysine/ornithine N-monooxygenase [Arthrobacter phenanthrenivorans Sphe3] </t>
  </si>
  <si>
    <t xml:space="preserve">gismo_orf2325</t>
  </si>
  <si>
    <t xml:space="preserve">gismo_orf4154</t>
  </si>
  <si>
    <t xml:space="preserve">siderophore-interacting protein [Arthrobacter phenanthrenivorans Sphe3] </t>
  </si>
  <si>
    <t xml:space="preserve">gismo_orf2152</t>
  </si>
  <si>
    <t xml:space="preserve">gismo_orf340</t>
  </si>
  <si>
    <t xml:space="preserve">LuxR family transcriptional regulator [Arthrobacter phenanthrenivorans Sphe3] </t>
  </si>
  <si>
    <t xml:space="preserve">gismo_orf399</t>
  </si>
  <si>
    <t xml:space="preserve">gismo_orf2051</t>
  </si>
  <si>
    <t xml:space="preserve">ABC-type dipeptide/oligopeptide/nickel transport system, ATPase component [Arthrobacter phenanthrenivorans Sphe3] </t>
  </si>
  <si>
    <t xml:space="preserve">gismo_orf3366</t>
  </si>
  <si>
    <t xml:space="preserve">gismo_orf4095</t>
  </si>
  <si>
    <t xml:space="preserve">RNA polymerase sigma (70) factor [Arthrobacter aurescens TC1] </t>
  </si>
  <si>
    <t xml:space="preserve">gismo_orf4150</t>
  </si>
  <si>
    <t xml:space="preserve">ABC-type Fe3+-hydroxamate transporter, periplasmic component [Arthrobacter phenanthrenivorans Sphe3] </t>
  </si>
  <si>
    <t xml:space="preserve">gismo_orf3172</t>
  </si>
  <si>
    <t xml:space="preserve">hypothetical protein Achl_3350 [Arthrobacter chlorophenolicus A6] </t>
  </si>
  <si>
    <t xml:space="preserve">gismo_orf2048</t>
  </si>
  <si>
    <t xml:space="preserve">gismo_orf2608</t>
  </si>
  <si>
    <t xml:space="preserve">arabinose efflux permease [Arthrobacter phenanthrenivorans Sphe3] </t>
  </si>
  <si>
    <t xml:space="preserve">gismo_orf2049</t>
  </si>
  <si>
    <t xml:space="preserve">gismo_orf1889</t>
  </si>
  <si>
    <t xml:space="preserve">GTPase, G3E family [Arthrobacter phenanthrenivorans Sphe3] </t>
  </si>
  <si>
    <t xml:space="preserve">gismo_orf983</t>
  </si>
  <si>
    <t xml:space="preserve">Mn/Zn ABC transporter ATPase [Arthrobacter phenanthrenivorans Sphe3] </t>
  </si>
  <si>
    <t xml:space="preserve">gismo_orf2052</t>
  </si>
  <si>
    <t xml:space="preserve">gismo_orf1888</t>
  </si>
  <si>
    <t xml:space="preserve">50S ribosomal protein L36 [Arthrobacter sp. FB24] </t>
  </si>
  <si>
    <t xml:space="preserve">gismo_orf2050</t>
  </si>
  <si>
    <t xml:space="preserve">nitrate/nitrite transporter [Arthrobacter phenanthrenivorans Sphe3] </t>
  </si>
  <si>
    <t xml:space="preserve">gismo_orf1793</t>
  </si>
  <si>
    <t xml:space="preserve">alkaline phosphatase [Arthrobacter sp. FB24] </t>
  </si>
  <si>
    <t xml:space="preserve">gismo_orf220</t>
  </si>
  <si>
    <t xml:space="preserve">gismo_orf3657</t>
  </si>
  <si>
    <t xml:space="preserve">signal transduction histidine kinase [Arthrobacter phenanthrenivorans Sphe3] </t>
  </si>
  <si>
    <t xml:space="preserve">gismo_orf1937</t>
  </si>
  <si>
    <t xml:space="preserve">2-keto-4-pentenoate hydratase/2-oxohepta-3-ene-1,7-dioic acid hydratase [Arthrobacter phenanthrenivorans Sphe3] </t>
  </si>
  <si>
    <t xml:space="preserve">gismo_orf3183</t>
  </si>
  <si>
    <t xml:space="preserve">transcriptional regulator [Arthrobacter aurescens TC1] </t>
  </si>
  <si>
    <t xml:space="preserve">gm_orf3962</t>
  </si>
  <si>
    <t xml:space="preserve">gismo_orf4205</t>
  </si>
  <si>
    <t xml:space="preserve">aminoglycoside phosphotransferase [Arthrobacter chlorophenolicus A6] </t>
  </si>
  <si>
    <t xml:space="preserve">gismo_orf3158</t>
  </si>
  <si>
    <t xml:space="preserve">hypothetical protein Asphe3_09340 [Arthrobacter phenanthrenivorans Sphe3] </t>
  </si>
  <si>
    <t xml:space="preserve">gismo_orf4108</t>
  </si>
  <si>
    <t xml:space="preserve">hypothetical protein Asphe3_31050 [Arthrobacter phenanthrenivorans Sphe3] </t>
  </si>
  <si>
    <t xml:space="preserve">gismo_orf3660</t>
  </si>
  <si>
    <t xml:space="preserve">gismo_orf2664</t>
  </si>
  <si>
    <t xml:space="preserve">gismo_orf891</t>
  </si>
  <si>
    <t xml:space="preserve">nicotinate-nucleotide pyrophosphorylase (carboxylating) [Arthrobacter phenanthrenivorans Sphe3] </t>
  </si>
  <si>
    <t xml:space="preserve">gismo_orf3918</t>
  </si>
  <si>
    <t xml:space="preserve">hypothetical protein Asphe3_17850 [Arthrobacter phenanthrenivorans Sphe3] </t>
  </si>
  <si>
    <t xml:space="preserve">gismo_orf3555</t>
  </si>
  <si>
    <t xml:space="preserve">transglycosylase [Arthrobacter phenanthrenivorans Sphe3] </t>
  </si>
  <si>
    <t xml:space="preserve">gismo_orf3966</t>
  </si>
  <si>
    <t xml:space="preserve">type IIS restriction enzyme [Streptomyces sp. SPB78] </t>
  </si>
  <si>
    <t xml:space="preserve">gismo_orf2487</t>
  </si>
  <si>
    <t xml:space="preserve">acetyltransferase (GNAT) family protein [Arthrobacter phenanthrenivorans Sphe3] </t>
  </si>
  <si>
    <t xml:space="preserve">gismo_orf3873</t>
  </si>
  <si>
    <t xml:space="preserve">GntR family transcriptional regulator [Arthrobacter chlorophenolicus A6] </t>
  </si>
  <si>
    <t xml:space="preserve">gismo_orf4124</t>
  </si>
  <si>
    <t xml:space="preserve">gismo_orf2729</t>
  </si>
  <si>
    <t xml:space="preserve">gismo_orf61</t>
  </si>
  <si>
    <t xml:space="preserve">glyoxalase/bleomycin resistance protein/dioxygenase [Arthrobacter sp. FB24] </t>
  </si>
  <si>
    <t xml:space="preserve">gismo_orf3134</t>
  </si>
  <si>
    <t xml:space="preserve">DNA-binding protein [Rhodococcus erythropolis SK121] </t>
  </si>
  <si>
    <t xml:space="preserve">gismo_orf3260</t>
  </si>
  <si>
    <t xml:space="preserve">gismo_orf3382</t>
  </si>
  <si>
    <t xml:space="preserve">PadR family transcriptional regulator [Arthrobacter phenanthrenivorans Sphe3] </t>
  </si>
  <si>
    <t xml:space="preserve">gismo_orf2955</t>
  </si>
  <si>
    <t xml:space="preserve">metalloendopeptidase-like membrane protein [Arthrobacter phenanthrenivorans Sphe3] </t>
  </si>
  <si>
    <t xml:space="preserve">gismo_orf2282</t>
  </si>
  <si>
    <t xml:space="preserve">thioesterase superfamily protein [Arthrobacter sp. FB24] </t>
  </si>
  <si>
    <t xml:space="preserve">gismo_orf705</t>
  </si>
  <si>
    <t xml:space="preserve">aldo/keto reductase [Kineococcus radiotolerans SRS30216] </t>
  </si>
  <si>
    <t xml:space="preserve">gismo_orf508</t>
  </si>
  <si>
    <t xml:space="preserve">hypothetical protein Asphe3_03320 [Arthrobacter phenanthrenivorans Sphe3] </t>
  </si>
  <si>
    <t xml:space="preserve">gismo_orf2781</t>
  </si>
  <si>
    <t xml:space="preserve">gismo_orf3527</t>
  </si>
  <si>
    <t xml:space="preserve">L-glutamine synthetase [Arthrobacter phenanthrenivorans Sphe3] </t>
  </si>
  <si>
    <t xml:space="preserve">gismo_orf4411</t>
  </si>
  <si>
    <t xml:space="preserve">transposase IS116/IS110/IS902 family protein [Arthrobacter sp. FB24] </t>
  </si>
  <si>
    <t xml:space="preserve">gismo_orf504</t>
  </si>
  <si>
    <t xml:space="preserve">hypothetical protein Achl_0359 [Arthrobacter chlorophenolicus A6] </t>
  </si>
  <si>
    <t xml:space="preserve">gismo_orf2894</t>
  </si>
  <si>
    <t xml:space="preserve">phosphoenolpyruvate carboxylase [Arthrobacter phenanthrenivorans Sphe3] </t>
  </si>
  <si>
    <t xml:space="preserve">gismo_orf509</t>
  </si>
  <si>
    <t xml:space="preserve">hypothetical protein Achl_0344 [Arthrobacter chlorophenolicus A6] </t>
  </si>
  <si>
    <t xml:space="preserve">gismo_orf3263</t>
  </si>
  <si>
    <t xml:space="preserve">ABC-type multidrug transporter, ATPase component [Arthrobacter phenanthrenivorans Sphe3] </t>
  </si>
  <si>
    <t xml:space="preserve">gismo_orf2522</t>
  </si>
  <si>
    <t xml:space="preserve">hypothetical protein Asphe3_33220 [Arthrobacter phenanthrenivorans Sphe3] </t>
  </si>
  <si>
    <t xml:space="preserve">gismo_orf870</t>
  </si>
  <si>
    <t xml:space="preserve">ketol-acid reductoisomerase [Arthrobacter aurescens TC1] </t>
  </si>
  <si>
    <t xml:space="preserve">gismo_orf3321</t>
  </si>
  <si>
    <t xml:space="preserve">ATP-dependent DNA helicase, RecQ family [Arthrobacter phenanthrenivorans Sphe3] </t>
  </si>
  <si>
    <t xml:space="preserve">gismo_orf2783</t>
  </si>
  <si>
    <t xml:space="preserve">carbohydrate ABC transporter membrane protein 2, CUT1 family [Arthrobacter phenanthrenivorans Sphe3] </t>
  </si>
  <si>
    <t xml:space="preserve">gismo_orf458</t>
  </si>
  <si>
    <t xml:space="preserve">urease accessory protein UreF [Arthrobacter sp. FB24] </t>
  </si>
  <si>
    <t xml:space="preserve">gismo_orf2225</t>
  </si>
  <si>
    <t xml:space="preserve">gismo_orf3624</t>
  </si>
  <si>
    <t xml:space="preserve">hypothetical protein Asphe3_04520 [Arthrobacter phenanthrenivorans Sphe3] </t>
  </si>
  <si>
    <t xml:space="preserve">gismo_orf2046</t>
  </si>
  <si>
    <t xml:space="preserve">hypothetical protein Asphe3_35970 [Arthrobacter phenanthrenivorans Sphe3] </t>
  </si>
  <si>
    <t xml:space="preserve">gismo_orf2218</t>
  </si>
  <si>
    <t xml:space="preserve">permease, DMT superfamily [Arthrobacter phenanthrenivorans Sphe3] </t>
  </si>
  <si>
    <t xml:space="preserve">gismo_orf4123</t>
  </si>
  <si>
    <t xml:space="preserve">gismo_orf2733</t>
  </si>
  <si>
    <t xml:space="preserve">gismo_orf2547</t>
  </si>
  <si>
    <t xml:space="preserve">hypothetical protein Asphe3_17700 [Arthrobacter phenanthrenivorans Sphe3] </t>
  </si>
  <si>
    <t xml:space="preserve">gismo_orf200</t>
  </si>
  <si>
    <t xml:space="preserve">gismo_orf87</t>
  </si>
  <si>
    <t xml:space="preserve">uroporphyrin-III C-methyltransferase [Arthrobacter chlorophenolicus A6] </t>
  </si>
  <si>
    <t xml:space="preserve">gismo_orf461</t>
  </si>
  <si>
    <t xml:space="preserve">urease subunit beta [Arthrobacter phenanthrenivorans Sphe3] </t>
  </si>
  <si>
    <t xml:space="preserve">gismo_orf1987</t>
  </si>
  <si>
    <t xml:space="preserve">carbohydrate ABC transporter membrane protein [Brachybacterium faecium DSM 4810] </t>
  </si>
  <si>
    <t xml:space="preserve">gismo_orf4343</t>
  </si>
  <si>
    <t xml:space="preserve">hypothetical protein Isova_1117 [Isoptericola variabilis 225] </t>
  </si>
  <si>
    <t xml:space="preserve">gismo_orf4289</t>
  </si>
  <si>
    <t xml:space="preserve">transglycosylase family protein [Arthrobacter phenanthrenivorans Sphe3] </t>
  </si>
  <si>
    <t xml:space="preserve">gismo_orf2309</t>
  </si>
  <si>
    <t xml:space="preserve">gismo_orf1790</t>
  </si>
  <si>
    <t xml:space="preserve">gismo_orf1959</t>
  </si>
  <si>
    <t xml:space="preserve">glutamine synthetaseII [Arthrobacter chlorophenolicus A6] </t>
  </si>
  <si>
    <t xml:space="preserve">gismo_orf3073</t>
  </si>
  <si>
    <t xml:space="preserve">hypothetical protein Asphe3_14650 [Arthrobacter phenanthrenivorans Sphe3] </t>
  </si>
  <si>
    <t xml:space="preserve">gismo_orf3154</t>
  </si>
  <si>
    <t xml:space="preserve">hypothetical protein CMM_2845 [Clavibacter michiganensis subsp. michiganensis NCPPB 382] </t>
  </si>
  <si>
    <t xml:space="preserve">gismo_orf2519</t>
  </si>
  <si>
    <t xml:space="preserve">gismo_orf2890</t>
  </si>
  <si>
    <t xml:space="preserve">acyl-CoA dehydrogenase [Arthrobacter phenanthrenivorans Sphe3] </t>
  </si>
  <si>
    <t xml:space="preserve">gismo_orf305</t>
  </si>
  <si>
    <t xml:space="preserve">large conductance mechanosensitive channel protein [Arthrobacter chlorophenolicus A6] </t>
  </si>
  <si>
    <t xml:space="preserve">gismo_orf3661</t>
  </si>
  <si>
    <t xml:space="preserve">phosphohistidine phosphatase, SixA [Arthrobacter chlorophenolicus A6] </t>
  </si>
  <si>
    <t xml:space="preserve">gismo_orf819</t>
  </si>
  <si>
    <t xml:space="preserve">hydroxymethylpyrimidine synthase [Arthrobacter phenanthrenivorans Sphe3] </t>
  </si>
  <si>
    <t xml:space="preserve">gismo_orf3763</t>
  </si>
  <si>
    <t xml:space="preserve">hypothetical protein Achl_0904 [Arthrobacter chlorophenolicus A6] </t>
  </si>
  <si>
    <t xml:space="preserve">gismo_orf2370</t>
  </si>
  <si>
    <t xml:space="preserve">AO11 [Arthrobacter oxydans]</t>
  </si>
  <si>
    <t xml:space="preserve">gismo_orf1252</t>
  </si>
  <si>
    <t xml:space="preserve">hypothetical protein Asphe3_12390 [Arthrobacter phenanthrenivorans Sphe3] </t>
  </si>
  <si>
    <t xml:space="preserve">gismo_orf706</t>
  </si>
  <si>
    <t xml:space="preserve">putative xylitol oxidase [marine actinobacterium PHSC20C1] </t>
  </si>
  <si>
    <t xml:space="preserve">gismo_orf4211</t>
  </si>
  <si>
    <t xml:space="preserve">gismo_orf587</t>
  </si>
  <si>
    <t xml:space="preserve">GAF domain-containing protein [Arthrobacter phenanthrenivorans Sphe3] </t>
  </si>
  <si>
    <t xml:space="preserve">gismo_orf500</t>
  </si>
  <si>
    <t xml:space="preserve">hypothetical protein HMPREF9003_1058 [Bifidobacterium dentium JCVIHMP022] </t>
  </si>
  <si>
    <t xml:space="preserve">gismo_orf3712</t>
  </si>
  <si>
    <t xml:space="preserve">gismo_orf4313</t>
  </si>
  <si>
    <t xml:space="preserve">hypothetical protein Asphe3_31220 [Arthrobacter phenanthrenivorans Sphe3] </t>
  </si>
  <si>
    <t xml:space="preserve">gismo_orf894</t>
  </si>
  <si>
    <t xml:space="preserve">quinolinate synthetase A [Arthrobacter phenanthrenivorans Sphe3] </t>
  </si>
  <si>
    <t xml:space="preserve">gismo_orf642</t>
  </si>
  <si>
    <t xml:space="preserve">xylanase/chitin deacetylase [Arthrobacter phenanthrenivorans Sphe3] </t>
  </si>
  <si>
    <t xml:space="preserve">gismo_orf2779</t>
  </si>
  <si>
    <t xml:space="preserve">gismo_orf719</t>
  </si>
  <si>
    <t xml:space="preserve">lyase [Paenibacillus mucilaginosus KNP414] </t>
  </si>
  <si>
    <t xml:space="preserve">gismo_orf2526</t>
  </si>
  <si>
    <t xml:space="preserve">molybdopterin oxidoreductase [Arthrobacter aurescens TC1] </t>
  </si>
  <si>
    <t xml:space="preserve">gismo_orf3417</t>
  </si>
  <si>
    <t xml:space="preserve">hypothetical protein Asphe3_33560 [Arthrobacter phenanthrenivorans Sphe3] </t>
  </si>
  <si>
    <t xml:space="preserve">gismo_orf3083</t>
  </si>
  <si>
    <t xml:space="preserve">gismo_orf865</t>
  </si>
  <si>
    <t xml:space="preserve">3-isopropylmalate dehydrogenase [Arthrobacter chlorophenolicus A6] </t>
  </si>
  <si>
    <t xml:space="preserve">gismo_orf2031</t>
  </si>
  <si>
    <t xml:space="preserve">gismo_orf2253</t>
  </si>
  <si>
    <t xml:space="preserve">3-oxoadipate CoA-transferase subunit alpha [Arthrobacter phenanthrenivorans Sphe3] </t>
  </si>
  <si>
    <t xml:space="preserve">gismo_orf3266</t>
  </si>
  <si>
    <t xml:space="preserve">SnoaL-like polyketide cyclase [Arthrobacter phenanthrenivorans Sphe3] </t>
  </si>
  <si>
    <t xml:space="preserve">gismo_orf1167</t>
  </si>
  <si>
    <t xml:space="preserve">imidazolonepropionase [Arthrobacter phenanthrenivorans Sphe3] </t>
  </si>
  <si>
    <t xml:space="preserve">gismo_orf102</t>
  </si>
  <si>
    <t xml:space="preserve">hypothetical protein Achl_2791 [Arthrobacter chlorophenolicus A6] </t>
  </si>
  <si>
    <t xml:space="preserve">gismo_orf4371</t>
  </si>
  <si>
    <t xml:space="preserve">gamma-glutamyltransferase 1 [Arthrobacter phenanthrenivorans Sphe3] </t>
  </si>
  <si>
    <t xml:space="preserve">gismo_orf3963</t>
  </si>
  <si>
    <t xml:space="preserve">hypothetical protein COPEUT_00735 [Coprococcus eutactus ATCC 27759] </t>
  </si>
  <si>
    <t xml:space="preserve">gismo_orf2761</t>
  </si>
  <si>
    <t xml:space="preserve">FAD binding protein [Arthrobacter phenanthrenivorans Sphe3] </t>
  </si>
  <si>
    <t xml:space="preserve">gismo_orf2420</t>
  </si>
  <si>
    <t xml:space="preserve">HAD-superfamily subfamily IB hydrolase, TIGR01490 [Arthrobacter phenanthrenivorans Sphe3] </t>
  </si>
  <si>
    <t xml:space="preserve">gismo_orf1569</t>
  </si>
  <si>
    <t xml:space="preserve">chorismate mutase [Arthrobacter phenanthrenivorans Sphe3] </t>
  </si>
  <si>
    <t xml:space="preserve">gismo_orf2217</t>
  </si>
  <si>
    <t xml:space="preserve">hypothetical protein Asphe3_39170 [Arthrobacter phenanthrenivorans Sphe3] </t>
  </si>
  <si>
    <t xml:space="preserve">gismo_orf2472</t>
  </si>
  <si>
    <t xml:space="preserve">ArsR family transcriptional regulator [Arthrobacter phenanthrenivorans Sphe3] </t>
  </si>
  <si>
    <t xml:space="preserve">gismo_orf3621</t>
  </si>
  <si>
    <t xml:space="preserve">LmbE family protein [Arthrobacter chlorophenolicus A6] </t>
  </si>
  <si>
    <t xml:space="preserve">gm_orf2501</t>
  </si>
  <si>
    <t xml:space="preserve">hypothetical protein Asphe3_04810 [Arthrobacter phenanthrenivorans Sphe3] </t>
  </si>
  <si>
    <t xml:space="preserve">gismo_orf3957</t>
  </si>
  <si>
    <t xml:space="preserve">hypothetical protein Metme_4417 [Methylomonas methanica MC09] </t>
  </si>
  <si>
    <t xml:space="preserve">gismo_orf4287</t>
  </si>
  <si>
    <t xml:space="preserve">hypothetical protein Asphe3_09150 [Arthrobacter phenanthrenivorans Sphe3] </t>
  </si>
  <si>
    <t xml:space="preserve">gismo_orf3581</t>
  </si>
  <si>
    <t xml:space="preserve">hypothetical protein Asphe3_04160 [Arthrobacter phenanthrenivorans Sphe3] </t>
  </si>
  <si>
    <t xml:space="preserve">gm_orf520</t>
  </si>
  <si>
    <t xml:space="preserve">hypothetical protein Achl_0278 [Arthrobacter chlorophenolicus A6] </t>
  </si>
  <si>
    <t xml:space="preserve">gismo_orf1945</t>
  </si>
  <si>
    <t xml:space="preserve">ABC transporter permease [Arthrobacter chlorophenolicus A6] </t>
  </si>
  <si>
    <t xml:space="preserve">gismo_orf457</t>
  </si>
  <si>
    <t xml:space="preserve">urease accessory protein UreG [Arthrobacter sp. FB24] </t>
  </si>
  <si>
    <t xml:space="preserve">gismo_orf892</t>
  </si>
  <si>
    <t xml:space="preserve">L-aspartate oxidase [Arthrobacter aurescens TC1] </t>
  </si>
  <si>
    <t xml:space="preserve">gismo_orf4166</t>
  </si>
  <si>
    <t xml:space="preserve">hypothetical protein Sked_19240 [Sanguibacter keddieii DSM 10542] </t>
  </si>
  <si>
    <t xml:space="preserve">gismo_orf2951</t>
  </si>
  <si>
    <t xml:space="preserve">hypothetical protein nfa12540 [Nocardia farcinica IFM 10152] </t>
  </si>
  <si>
    <t xml:space="preserve">gismo_orf1310</t>
  </si>
  <si>
    <t xml:space="preserve">amino acid/amide ABC transporter ATP-binding protein 1, HAAT family [Arthrobacter phenanthrenivorans Sphe3] </t>
  </si>
  <si>
    <t xml:space="preserve">gismo_orf3105</t>
  </si>
  <si>
    <t xml:space="preserve">aminomethyltransferase [Arthrobacter phenanthrenivorans Sphe3] </t>
  </si>
  <si>
    <t xml:space="preserve">gismo_orf2782</t>
  </si>
  <si>
    <t xml:space="preserve">gismo_orf2780</t>
  </si>
  <si>
    <t xml:space="preserve">gismo_orf2670</t>
  </si>
  <si>
    <t xml:space="preserve">ATPase component of various ABC-type transporters with duplicated ATPase domain [Arthrobacter phenanthrenivorans Sphe3] </t>
  </si>
  <si>
    <t xml:space="preserve">gismo_orf459</t>
  </si>
  <si>
    <t xml:space="preserve">urease accessory protein UreE [Arthrobacter phenanthrenivorans Sphe3] </t>
  </si>
  <si>
    <t xml:space="preserve">gismo_orf171</t>
  </si>
  <si>
    <t xml:space="preserve">hypothetical protein Asphe3_28730 [Arthrobacter phenanthrenivorans Sphe3] </t>
  </si>
  <si>
    <t xml:space="preserve">gismo_orf479</t>
  </si>
  <si>
    <t xml:space="preserve">hypothetical protein Asphe3_03560 [Arthrobacter phenanthrenivorans Sphe3] </t>
  </si>
  <si>
    <t xml:space="preserve">gismo_orf2968</t>
  </si>
  <si>
    <t xml:space="preserve">gismo_orf1331</t>
  </si>
  <si>
    <t xml:space="preserve">hypothetical protein Asphe3_11690 [Arthrobacter phenanthrenivorans Sphe3] </t>
  </si>
  <si>
    <t xml:space="preserve">gismo_orf3257</t>
  </si>
  <si>
    <t xml:space="preserve">gismo_orf4407</t>
  </si>
  <si>
    <t xml:space="preserve">gismo_orf3936</t>
  </si>
  <si>
    <t xml:space="preserve">Hpt domain-containing protein [Arthrobacter phenanthrenivorans Sphe3] </t>
  </si>
  <si>
    <t xml:space="preserve">gismo_orf3658</t>
  </si>
  <si>
    <t xml:space="preserve">gismo_orf1570</t>
  </si>
  <si>
    <t xml:space="preserve">hypothetical protein Asphe3_20510 [Arthrobacter phenanthrenivorans Sphe3] </t>
  </si>
  <si>
    <t xml:space="preserve">gismo_orf3072</t>
  </si>
  <si>
    <t xml:space="preserve">rRNA methylase [Arthrobacter phenanthrenivorans Sphe3] </t>
  </si>
  <si>
    <t xml:space="preserve">gismo_orf3894</t>
  </si>
  <si>
    <t xml:space="preserve">protein-export membrane protein SecG [Arthrobacter arilaitensis Re117] </t>
  </si>
  <si>
    <t xml:space="preserve">gm_orf3934</t>
  </si>
  <si>
    <t xml:space="preserve">gismo_orf4061</t>
  </si>
  <si>
    <t xml:space="preserve">gismo_orf2795</t>
  </si>
  <si>
    <t xml:space="preserve">gismo_orf3641</t>
  </si>
  <si>
    <t xml:space="preserve">major facilitator transporter [Arthrobacter sp. FB24] </t>
  </si>
  <si>
    <t xml:space="preserve">gismo_orf91</t>
  </si>
  <si>
    <t xml:space="preserve">hypothetical protein Asphe3_29330 [Arthrobacter phenanthrenivorans Sphe3] </t>
  </si>
  <si>
    <t xml:space="preserve">gismo_orf451</t>
  </si>
  <si>
    <t xml:space="preserve">hypothetical protein Achl_0414 [Arthrobacter chlorophenolicus A6] </t>
  </si>
  <si>
    <t xml:space="preserve">gismo_orf2477</t>
  </si>
  <si>
    <t xml:space="preserve">pyrroline-5-carboxylate reductase [Arthrobacter chlorophenolicus A6] </t>
  </si>
  <si>
    <t xml:space="preserve">gismo_orf4107</t>
  </si>
  <si>
    <t xml:space="preserve">two component transcriptional regulator, winged helix family [Arthrobacter chlorophenolicus A6] </t>
  </si>
  <si>
    <t xml:space="preserve">gismo_orf3985</t>
  </si>
  <si>
    <t xml:space="preserve">transposase IS3/IS911 family protein [Arthrobacter chlorophenolicus A6] </t>
  </si>
  <si>
    <t xml:space="preserve">gismo_orf890</t>
  </si>
  <si>
    <t xml:space="preserve">cysteine desulfurase family protein [Arthrobacter phenanthrenivorans Sphe3] </t>
  </si>
  <si>
    <t xml:space="preserve">gismo_orf3617</t>
  </si>
  <si>
    <t xml:space="preserve">hypothetical protein Asphe3_04480 [Arthrobacter phenanthrenivorans Sphe3] </t>
  </si>
  <si>
    <t xml:space="preserve">gismo_orf1370</t>
  </si>
  <si>
    <t xml:space="preserve">gismo_orf1222</t>
  </si>
  <si>
    <t xml:space="preserve">assimilatory nitrite reductase (NAD(P)H) small subunit [Arthrobacter phenanthrenivorans Sphe3] </t>
  </si>
  <si>
    <t xml:space="preserve">gismo_orf1824</t>
  </si>
  <si>
    <t xml:space="preserve">gismo_orf2788</t>
  </si>
  <si>
    <t xml:space="preserve">methylmalonate-semialdehyde dehydrogenase (acylating) [Arthrobacter phenanthrenivorans Sphe3] </t>
  </si>
  <si>
    <t xml:space="preserve">gismo_orf2972</t>
  </si>
  <si>
    <t xml:space="preserve">gismo_orf1142</t>
  </si>
  <si>
    <t xml:space="preserve">DnaJ-class molecular chaperone with C-terminal Zn finger domain [Arthrobacter phenanthrenivorans Sphe3] </t>
  </si>
  <si>
    <t xml:space="preserve">gismo_orf161</t>
  </si>
  <si>
    <t xml:space="preserve">ROK family transcriptional regulator [Arthrobacter aurescens TC1] </t>
  </si>
  <si>
    <t xml:space="preserve">gismo_orf2229</t>
  </si>
  <si>
    <t xml:space="preserve">hypothetical protein Asphe3_39060 [Arthrobacter phenanthrenivorans Sphe3] </t>
  </si>
  <si>
    <t xml:space="preserve">gismo_orf3895</t>
  </si>
  <si>
    <t xml:space="preserve">triose-phosphate isomerase [Arthrobacter chlorophenolicus A6] </t>
  </si>
  <si>
    <t xml:space="preserve">gismo_orf800</t>
  </si>
  <si>
    <t xml:space="preserve">hypothetical protein AAur_2439 [Arthrobacter aurescens TC1] </t>
  </si>
  <si>
    <t xml:space="preserve">gismo_orf3129</t>
  </si>
  <si>
    <t xml:space="preserve">putative oxidoreductase (related to aryl-alcohol dehydrogenases) [Streptomyces ambofaciens ATCC 23877]</t>
  </si>
  <si>
    <t xml:space="preserve">gismo_orf1903</t>
  </si>
  <si>
    <t xml:space="preserve">ABC transporter permease protein [Rhodococcus erythropolis PR4] </t>
  </si>
  <si>
    <t xml:space="preserve">gismo_orf811</t>
  </si>
  <si>
    <t xml:space="preserve">50S ribosomal protein L19 [Arthrobacter aurescens TC1] </t>
  </si>
  <si>
    <t xml:space="preserve">gm_orf1320</t>
  </si>
  <si>
    <t xml:space="preserve">gismo_orf1217</t>
  </si>
  <si>
    <t xml:space="preserve">flavodoxin [Arthrobacter phenanthrenivorans Sphe3] </t>
  </si>
  <si>
    <t xml:space="preserve">gismo_orf2437</t>
  </si>
  <si>
    <t xml:space="preserve">hypothetical protein Asphe3_32420 [Arthrobacter phenanthrenivorans Sphe3] </t>
  </si>
  <si>
    <t xml:space="preserve">gismo_orf630</t>
  </si>
  <si>
    <t xml:space="preserve">gismo_orf3068</t>
  </si>
  <si>
    <t xml:space="preserve">hypothetical protein Achl_1479 [Arthrobacter chlorophenolicus A6] </t>
  </si>
  <si>
    <t xml:space="preserve">gismo_orf3616</t>
  </si>
  <si>
    <t xml:space="preserve">gismo_orf2818</t>
  </si>
  <si>
    <t xml:space="preserve">hypothetical protein Asphe3_05550 [Arthrobacter phenanthrenivorans Sphe3] </t>
  </si>
  <si>
    <t xml:space="preserve">gismo_orf2076</t>
  </si>
  <si>
    <t xml:space="preserve">hypothetical protein Achl_3431 [Arthrobacter chlorophenolicus A6] </t>
  </si>
  <si>
    <t xml:space="preserve">gismo_orf1766</t>
  </si>
  <si>
    <t xml:space="preserve">RNA polymerase, sigma-24 subunit, ECF subfamily [Streptomyces cf. griseus XylebKG-1] </t>
  </si>
  <si>
    <t xml:space="preserve">gismo_orf2622</t>
  </si>
  <si>
    <t xml:space="preserve">glutamate synthase (NADH) small subunit [Arthrobacter phenanthrenivorans Sphe3] </t>
  </si>
  <si>
    <t xml:space="preserve">gismo_orf3028</t>
  </si>
  <si>
    <t xml:space="preserve">molybdopterin converting factor, small subunit [Arthrobacter phenanthrenivorans Sphe3] </t>
  </si>
  <si>
    <t xml:space="preserve">gismo_orf3764</t>
  </si>
  <si>
    <t xml:space="preserve">hypothetical protein Achl_0903 [Arthrobacter chlorophenolicus A6] </t>
  </si>
  <si>
    <t xml:space="preserve">gismo_orf456</t>
  </si>
  <si>
    <t xml:space="preserve">Urease accessory protein UreD [Arthrobacter chlorophenolicus A6] </t>
  </si>
  <si>
    <t xml:space="preserve">gismo_orf3713</t>
  </si>
  <si>
    <t xml:space="preserve">gismo_orf2349</t>
  </si>
  <si>
    <t xml:space="preserve">hypothetical protein ROP_55000 [Rhodococcus opacus B4] </t>
  </si>
  <si>
    <t xml:space="preserve">gismo_orf4192</t>
  </si>
  <si>
    <t xml:space="preserve">gismo_orf2713</t>
  </si>
  <si>
    <t xml:space="preserve">hypothetical protein Asphe3_15860 [Arthrobacter phenanthrenivorans Sphe3] </t>
  </si>
  <si>
    <t xml:space="preserve">gismo_orf2906</t>
  </si>
  <si>
    <t xml:space="preserve">hypothetical protein Asphe3_06600 [Arthrobacter phenanthrenivorans Sphe3] </t>
  </si>
  <si>
    <t xml:space="preserve">gismo_orf424</t>
  </si>
  <si>
    <t xml:space="preserve">twin arginine-targeting protein translocase TatB [Arthrobacter phenanthrenivorans Sphe3] </t>
  </si>
  <si>
    <t xml:space="preserve">gismo_orf3691</t>
  </si>
  <si>
    <t xml:space="preserve">hypothetical protein Asphe3_07450 [Arthrobacter phenanthrenivorans Sphe3] </t>
  </si>
  <si>
    <t xml:space="preserve">gismo_orf3955</t>
  </si>
  <si>
    <t xml:space="preserve">hypothetical protein Achl_2104 [Arthrobacter chlorophenolicus A6] </t>
  </si>
  <si>
    <t xml:space="preserve">gismo_orf1247</t>
  </si>
  <si>
    <t xml:space="preserve">gismo_orf3788</t>
  </si>
  <si>
    <t xml:space="preserve">gismo_orf938</t>
  </si>
  <si>
    <t xml:space="preserve">cold-shock DNA-binding protein family protein [Arthrobacter sp. FB24] </t>
  </si>
  <si>
    <t xml:space="preserve">gismo_orf2228</t>
  </si>
  <si>
    <t xml:space="preserve">hypothetical protein Asphe3_39070 [Arthrobacter phenanthrenivorans Sphe3] </t>
  </si>
  <si>
    <t xml:space="preserve">gismo_orf2859</t>
  </si>
  <si>
    <t xml:space="preserve">GCN5-related N-acetyltransferase [Arthrobacter chlorophenolicus A6] </t>
  </si>
  <si>
    <t xml:space="preserve">gismo_orf2631</t>
  </si>
  <si>
    <t xml:space="preserve">phosphoribosyl-AMP cyclohydrolase [Arthrobacter phenanthrenivorans Sphe3] </t>
  </si>
  <si>
    <t xml:space="preserve">gismo_orf1168</t>
  </si>
  <si>
    <t xml:space="preserve">glycine/D-amino acid oxidase deaminating [Arthrobacter phenanthrenivorans Sphe3] </t>
  </si>
  <si>
    <t xml:space="preserve">gismo_orf4022</t>
  </si>
  <si>
    <t xml:space="preserve">hypothetical protein Asphe3_21390 [Arthrobacter phenanthrenivorans Sphe3] </t>
  </si>
  <si>
    <t xml:space="preserve">gismo_orf4293</t>
  </si>
  <si>
    <t xml:space="preserve">hypothetical protein Asphe3_09190 [Arthrobacter phenanthrenivorans Sphe3] </t>
  </si>
  <si>
    <t xml:space="preserve">gismo_orf3962</t>
  </si>
  <si>
    <t xml:space="preserve">Resolvase domain protein [Arthrobacter chlorophenolicus A6] </t>
  </si>
  <si>
    <t xml:space="preserve">gismo_orf3802</t>
  </si>
  <si>
    <t xml:space="preserve">hypothetical protein Asphe3_07810 [Arthrobacter phenanthrenivorans Sphe3] </t>
  </si>
  <si>
    <t xml:space="preserve">gismo_orf3825</t>
  </si>
  <si>
    <t xml:space="preserve">ATP-dependent Clp protease ATP-binding subunit ClpX [Arthrobacter phenanthrenivorans Sphe3] </t>
  </si>
  <si>
    <t xml:space="preserve">gm_orf3641</t>
  </si>
  <si>
    <t xml:space="preserve">gismo_orf2823</t>
  </si>
  <si>
    <t xml:space="preserve">hypothetical protein Asphe3_05600 [Arthrobacter phenanthrenivorans Sphe3] </t>
  </si>
  <si>
    <t xml:space="preserve">gismo_orf2743</t>
  </si>
  <si>
    <t xml:space="preserve">hypothetical protein Asphe3_30400 [Arthrobacter phenanthrenivorans Sphe3] </t>
  </si>
  <si>
    <t xml:space="preserve">gismo_orf3315</t>
  </si>
  <si>
    <t xml:space="preserve">ArsR family transcriptional regulator [Arthrobacter chlorophenolicus A6] </t>
  </si>
  <si>
    <t xml:space="preserve">gismo_orf1371</t>
  </si>
  <si>
    <t xml:space="preserve">hypothetical protein Asphe3_11370 [Arthrobacter phenanthrenivorans Sphe3] </t>
  </si>
  <si>
    <t xml:space="preserve">gm_orf3376</t>
  </si>
  <si>
    <t xml:space="preserve">gismo_orf2549</t>
  </si>
  <si>
    <t xml:space="preserve">hypothetical protein Asphe3_17680 [Arthrobacter phenanthrenivorans Sphe3] </t>
  </si>
  <si>
    <t xml:space="preserve">gismo_orf3580</t>
  </si>
  <si>
    <t xml:space="preserve">acetyltransferase [Arthrobacter phenanthrenivorans Sphe3] </t>
  </si>
  <si>
    <t xml:space="preserve">gismo_orf3330</t>
  </si>
  <si>
    <t xml:space="preserve">hypothetical protein Asphe3_34170 [Arthrobacter phenanthrenivorans Sphe3] </t>
  </si>
  <si>
    <t xml:space="preserve">gismo_orf1365</t>
  </si>
  <si>
    <t xml:space="preserve">transcriptional regulator/sugar kinase [Arthrobacter phenanthrenivorans Sphe3] </t>
  </si>
  <si>
    <t xml:space="preserve">gismo_orf3200</t>
  </si>
  <si>
    <t xml:space="preserve">flavin reductase domain protein FMN-binding [Arthrobacter chlorophenolicus A6] </t>
  </si>
  <si>
    <t xml:space="preserve">gismo_orf1022</t>
  </si>
  <si>
    <t xml:space="preserve">gismo_orf2799</t>
  </si>
  <si>
    <t xml:space="preserve">cold-shock DNA-binding domain protein [Arthrobacter chlorophenolicus A6] </t>
  </si>
  <si>
    <t xml:space="preserve">gismo_orf3618</t>
  </si>
  <si>
    <t xml:space="preserve">O-methyltransferase [Arthrobacter phenanthrenivorans Sphe3] </t>
  </si>
  <si>
    <t xml:space="preserve">gismo_orf231</t>
  </si>
  <si>
    <t xml:space="preserve">SSU ribosomal protein S10P [Renibacterium salmoninarum ATCC 33209] </t>
  </si>
  <si>
    <t xml:space="preserve">gismo_orf471</t>
  </si>
  <si>
    <t xml:space="preserve">hypothetical protein Asphe3_03630 [Arthrobacter phenanthrenivorans Sphe3] </t>
  </si>
  <si>
    <t xml:space="preserve">gismo_orf3392</t>
  </si>
  <si>
    <t xml:space="preserve">fatty acid desaturase [Arthrobacter phenanthrenivorans Sphe3] </t>
  </si>
  <si>
    <t xml:space="preserve">gismo_orf378</t>
  </si>
  <si>
    <t xml:space="preserve">putative ABC transporter ATP-binding protein [Streptomyces sp. Tu6071] </t>
  </si>
  <si>
    <t xml:space="preserve">gismo_orf3622</t>
  </si>
  <si>
    <t xml:space="preserve">glycosyl transferase family protein [Arthrobacter sp. FB24] </t>
  </si>
  <si>
    <t xml:space="preserve">gismo_orf2883</t>
  </si>
  <si>
    <t xml:space="preserve">hypothetical protein Asphe3_06260 [Arthrobacter phenanthrenivorans Sphe3] </t>
  </si>
  <si>
    <t xml:space="preserve">gismo_orf393</t>
  </si>
  <si>
    <t xml:space="preserve">deoxyribodipyrimidine photolyase-related protein [Arthrobacter chlorophenolicus A6] </t>
  </si>
  <si>
    <t xml:space="preserve">gismo_orf3391</t>
  </si>
  <si>
    <t xml:space="preserve">oxidoreductase FAD/NAD(P)-binding domain protein [Arthrobacter chlorophenolicus A6] </t>
  </si>
  <si>
    <t xml:space="preserve">gismo_orf1755</t>
  </si>
  <si>
    <t xml:space="preserve">hypothetical protein Asphe3_18690 [Arthrobacter phenanthrenivorans Sphe3] </t>
  </si>
  <si>
    <t xml:space="preserve">gismo_orf4400</t>
  </si>
  <si>
    <t xml:space="preserve">hypothetical protein NBCG_05699 [Nocardioidaceae bacterium Broad-1] </t>
  </si>
  <si>
    <t xml:space="preserve">gismo_orf975</t>
  </si>
  <si>
    <t xml:space="preserve">HIT family hydrolase, diadenosine tetraphosphate hydrolase [Arthrobacter phenanthrenivorans Sphe3] </t>
  </si>
  <si>
    <t xml:space="preserve">gismo_orf2778</t>
  </si>
  <si>
    <t xml:space="preserve">hypothetical protein Asphe3_05130 [Arthrobacter phenanthrenivorans Sphe3] </t>
  </si>
  <si>
    <t xml:space="preserve">gismo_orf3994</t>
  </si>
  <si>
    <t xml:space="preserve">gismo_orf3600</t>
  </si>
  <si>
    <t xml:space="preserve">hypothetical protein Asphe3_04320 [Arthrobacter phenanthrenivorans Sphe3] </t>
  </si>
  <si>
    <t xml:space="preserve">gismo_orf2523</t>
  </si>
  <si>
    <t xml:space="preserve">XRE family transcriptional regulator [Arthrobacter chlorophenolicus A6] </t>
  </si>
  <si>
    <t xml:space="preserve">gismo_orf1153</t>
  </si>
  <si>
    <t xml:space="preserve">phage shock protein A, PspA [Arthrobacter phenanthrenivorans Sphe3] </t>
  </si>
  <si>
    <t xml:space="preserve">gismo_orf1907</t>
  </si>
  <si>
    <t xml:space="preserve">hypothetical protein Asphe3_36700 [Arthrobacter phenanthrenivorans Sphe3] </t>
  </si>
  <si>
    <t xml:space="preserve">gm_orf1800</t>
  </si>
  <si>
    <t xml:space="preserve">DNA gyrase subunit A [Arthrobacter sp. FB24] </t>
  </si>
  <si>
    <t xml:space="preserve">gismo_orf2423</t>
  </si>
  <si>
    <t xml:space="preserve">DNA-binding protein, excisionase family [Arthrobacter phenanthrenivorans Sphe3] </t>
  </si>
  <si>
    <t xml:space="preserve">gismo_orf4031</t>
  </si>
  <si>
    <t xml:space="preserve">hypothetical protein Asphe3_21310 [Arthrobacter phenanthrenivorans Sphe3] </t>
  </si>
  <si>
    <t xml:space="preserve">gismo_orf3952</t>
  </si>
  <si>
    <t xml:space="preserve">excisionase family protein [Arthrobacter aurescens TC1] </t>
  </si>
  <si>
    <t xml:space="preserve">gismo_orf2510</t>
  </si>
  <si>
    <t xml:space="preserve">3-dehydroquinate dehydratase [Arthrobacter chlorophenolicus A6] </t>
  </si>
  <si>
    <t xml:space="preserve">gismo_orf3727</t>
  </si>
  <si>
    <t xml:space="preserve">putative hydrolase [Rothia mucilaginosa DY-18] </t>
  </si>
  <si>
    <t xml:space="preserve">gismo_orf3509</t>
  </si>
  <si>
    <t xml:space="preserve">hypothetical protein Asphe3_15580 [Arthrobacter phenanthrenivorans Sphe3] </t>
  </si>
  <si>
    <t xml:space="preserve">gismo_orf1536</t>
  </si>
  <si>
    <t xml:space="preserve">hypothetical protein Asphe3_20770 [Arthrobacter phenanthrenivorans Sphe3] </t>
  </si>
  <si>
    <t xml:space="preserve">gismo_orf805</t>
  </si>
  <si>
    <t xml:space="preserve">hypothetical protein Arth_2475 [Arthrobacter sp. FB24] </t>
  </si>
  <si>
    <t xml:space="preserve">gismo_orf4020</t>
  </si>
  <si>
    <t xml:space="preserve">hypothetical protein Arth_1953 [Arthrobacter sp. FB24] </t>
  </si>
  <si>
    <t xml:space="preserve">gismo_orf1904</t>
  </si>
  <si>
    <t xml:space="preserve">putative ABC transporter ATP-binding protein [Nocardia farcinica IFM 10152] </t>
  </si>
  <si>
    <t xml:space="preserve">gismo_orf1269</t>
  </si>
  <si>
    <t xml:space="preserve">hypothetical protein Asphe3_12230 [Arthrobacter phenanthrenivorans Sphe3] </t>
  </si>
  <si>
    <t xml:space="preserve">gismo_orf366</t>
  </si>
  <si>
    <t xml:space="preserve">abortive infection protein [Chloroflexus aggregans DSM 9485] </t>
  </si>
  <si>
    <t xml:space="preserve">gismo_orf3027</t>
  </si>
  <si>
    <t xml:space="preserve">hypothetical protein Asphe3_02300 [Arthrobacter phenanthrenivorans Sphe3] </t>
  </si>
  <si>
    <t xml:space="preserve">H36</t>
  </si>
  <si>
    <t xml:space="preserve">L36</t>
  </si>
  <si>
    <t xml:space="preserve">gismo_orf775</t>
  </si>
  <si>
    <t xml:space="preserve">binding-protein-dependent transport systems inner membrane component [Jonesia denitrificans DSM 20603] </t>
  </si>
  <si>
    <t xml:space="preserve">gismo_orf4189</t>
  </si>
  <si>
    <t xml:space="preserve">hypothetical protein Asphe3_07720 [Arthrobacter phenanthrenivorans Sphe3] </t>
  </si>
  <si>
    <t xml:space="preserve">gismo_orf2159</t>
  </si>
  <si>
    <t xml:space="preserve">tRNA adenylyltransferase [Arthrobacter phenanthrenivorans Sphe3] </t>
  </si>
  <si>
    <t xml:space="preserve">gismo_orf410</t>
  </si>
  <si>
    <t xml:space="preserve">tetrahydrodipicolinate N-succinyltransferase [Arthrobacter phenanthrenivorans Sphe3] </t>
  </si>
  <si>
    <t xml:space="preserve">gismo_orf370</t>
  </si>
  <si>
    <t xml:space="preserve">gismo_orf1797</t>
  </si>
  <si>
    <t xml:space="preserve">ABC-type cobalt transporter, ATPase component [Arthrobacter phenanthrenivorans Sphe3] </t>
  </si>
  <si>
    <t xml:space="preserve">gismo_orf2970</t>
  </si>
  <si>
    <t xml:space="preserve">hypothetical protein Asphe3_13700 [Arthrobacter phenanthrenivorans Sphe3] </t>
  </si>
  <si>
    <t xml:space="preserve">gismo_orf1096</t>
  </si>
  <si>
    <t xml:space="preserve">hypothetical protein RSal33209_1613 [Renibacterium salmoninarum ATCC 33209] </t>
  </si>
  <si>
    <t xml:space="preserve">gismo_orf1856</t>
  </si>
  <si>
    <t xml:space="preserve">NADH-ubiquinone oxidoreductase chain 4L [Arthrobacter chlorophenolicus A6] </t>
  </si>
  <si>
    <t xml:space="preserve">gismo_orf2346</t>
  </si>
  <si>
    <t xml:space="preserve">gismo_orf1543</t>
  </si>
  <si>
    <t xml:space="preserve">peptidoglycan-binding LysM [Arthrobacter chlorophenolicus A6] </t>
  </si>
  <si>
    <t xml:space="preserve">gismo_orf1137</t>
  </si>
  <si>
    <t xml:space="preserve">gismo_orf1083</t>
  </si>
  <si>
    <t xml:space="preserve">dTDP-4-dehydrorhamnose reductase [Arthrobacter sp. FB24] </t>
  </si>
  <si>
    <t xml:space="preserve">gismo_orf3035</t>
  </si>
  <si>
    <t xml:space="preserve">dihydroorotase [Rothia mucilaginosa DY-18] </t>
  </si>
  <si>
    <t xml:space="preserve">gismo_orf4419</t>
  </si>
  <si>
    <t xml:space="preserve">gismo_orf4171</t>
  </si>
  <si>
    <t xml:space="preserve">tripeptidyl-peptidase B [Arthrobacter phenanthrenivorans Sphe3] </t>
  </si>
  <si>
    <t xml:space="preserve">gismo_orf1245</t>
  </si>
  <si>
    <t xml:space="preserve">ribose-phosphate pyrophosphokinase [Arthrobacter phenanthrenivorans Sphe3] </t>
  </si>
  <si>
    <t xml:space="preserve">gismo_orf2485</t>
  </si>
  <si>
    <t xml:space="preserve">sulfurtransferase [Arthrobacter phenanthrenivorans Sphe3] </t>
  </si>
  <si>
    <t xml:space="preserve">gismo_orf3847</t>
  </si>
  <si>
    <t xml:space="preserve">xylose isomerase [Arthrobacter chlorophenolicus A6] </t>
  </si>
  <si>
    <t xml:space="preserve">gismo_orf1091</t>
  </si>
  <si>
    <t xml:space="preserve">NAD-dependent epimerase/dehydratase [Arthrobacter sp. FB24] </t>
  </si>
  <si>
    <t xml:space="preserve">gismo_orf3223</t>
  </si>
  <si>
    <t xml:space="preserve">alcohol dehydrogenase GroES domain protein [Arthrobacter chlorophenolicus A6] </t>
  </si>
  <si>
    <t xml:space="preserve">gismo_orf176</t>
  </si>
  <si>
    <t xml:space="preserve">MaoC domain protein dehydratase [Arthrobacter chlorophenolicus A6] </t>
  </si>
  <si>
    <t xml:space="preserve">gismo_orf369</t>
  </si>
  <si>
    <t xml:space="preserve">hypothetical protein Asphe3_27030 [Arthrobacter phenanthrenivorans Sphe3] </t>
  </si>
  <si>
    <t xml:space="preserve">gismo_orf3192</t>
  </si>
  <si>
    <t xml:space="preserve">Luciferase-like monooxygenase [Arthrobacter chlorophenolicus A6] </t>
  </si>
  <si>
    <t xml:space="preserve">gismo_orf1756</t>
  </si>
  <si>
    <t xml:space="preserve">acyl dehydratase [Arthrobacter phenanthrenivorans Sphe3] </t>
  </si>
  <si>
    <t xml:space="preserve">gismo_orf2995</t>
  </si>
  <si>
    <t xml:space="preserve">acyltransferase [Arthrobacter phenanthrenivorans Sphe3] </t>
  </si>
  <si>
    <t xml:space="preserve">gismo_orf98</t>
  </si>
  <si>
    <t xml:space="preserve">aldehyde dehydrogenase [Arthrobacter sp. FB24] </t>
  </si>
  <si>
    <t xml:space="preserve">gismo_orf1100</t>
  </si>
  <si>
    <t xml:space="preserve">gismo_orf4202</t>
  </si>
  <si>
    <t xml:space="preserve">NAD-dependent epimerase/dehydratase [Arthrobacter chlorophenolicus A6] </t>
  </si>
  <si>
    <t xml:space="preserve">gismo_orf3756</t>
  </si>
  <si>
    <t xml:space="preserve">phosphoserine aminotransferase apoenzyme [Arthrobacter phenanthrenivorans Sphe3] </t>
  </si>
  <si>
    <t xml:space="preserve">gismo_orf2138</t>
  </si>
  <si>
    <t xml:space="preserve">DNA replication and repair protein RecF [Arthrobacter phenanthrenivorans Sphe3] </t>
  </si>
  <si>
    <t xml:space="preserve">gismo_orf1817</t>
  </si>
  <si>
    <t xml:space="preserve">amino acid permease-associated region [Arthrobacter chlorophenolicus A6] </t>
  </si>
  <si>
    <t xml:space="preserve">gismo_orf3194</t>
  </si>
  <si>
    <t xml:space="preserve">aldehyde dehydrogenase (NAD(+)) [Arthrobacter chlorophenolicus A6] </t>
  </si>
  <si>
    <t xml:space="preserve">gismo_orf3081</t>
  </si>
  <si>
    <t xml:space="preserve">phenylalanyl-tRNA synthetase, subunit alpha [Arthrobacter phenanthrenivorans Sphe3] </t>
  </si>
  <si>
    <t xml:space="preserve">gismo_orf3343</t>
  </si>
  <si>
    <t xml:space="preserve">hypothetical protein Asphe3_17160 [Arthrobacter phenanthrenivorans Sphe3] </t>
  </si>
  <si>
    <t xml:space="preserve">gismo_orf3137</t>
  </si>
  <si>
    <t xml:space="preserve">hydrolase [Bradyrhizobium japonicum USDA 110] </t>
  </si>
  <si>
    <t xml:space="preserve">gismo_orf275</t>
  </si>
  <si>
    <t xml:space="preserve">Flp pilus assembly protein TadC [Arthrobacter phenanthrenivorans Sphe3] </t>
  </si>
  <si>
    <t xml:space="preserve">gismo_orf2302</t>
  </si>
  <si>
    <t xml:space="preserve">hypothetical protein Asphe3_38440 [Arthrobacter phenanthrenivorans Sphe3] </t>
  </si>
  <si>
    <t xml:space="preserve">gismo_orf3942</t>
  </si>
  <si>
    <t xml:space="preserve">ATP-dependent Na+ efflux pump [Arthrobacter chlorophenolicus A6] </t>
  </si>
  <si>
    <t xml:space="preserve">gismo_orf1424</t>
  </si>
  <si>
    <t xml:space="preserve">hypothetical protein Asphe3_10980 [Arthrobacter phenanthrenivorans Sphe3] </t>
  </si>
  <si>
    <t xml:space="preserve">gismo_orf1925</t>
  </si>
  <si>
    <t xml:space="preserve">2-hydroxy-3-oxopropionate reductase [Arthrobacter chlorophenolicus A6] </t>
  </si>
  <si>
    <t xml:space="preserve">gismo_orf2662</t>
  </si>
  <si>
    <t xml:space="preserve">hypothetical protein Asphe3_16330 [Arthrobacter phenanthrenivorans Sphe3] </t>
  </si>
  <si>
    <t xml:space="preserve">gismo_orf2170</t>
  </si>
  <si>
    <t xml:space="preserve">gismo_orf3314</t>
  </si>
  <si>
    <t xml:space="preserve">gismo_orf1760</t>
  </si>
  <si>
    <t xml:space="preserve">gismo_orf616</t>
  </si>
  <si>
    <t xml:space="preserve">flavodoxin reductase family protein [Arthrobacter phenanthrenivorans Sphe3] </t>
  </si>
  <si>
    <t xml:space="preserve">gismo_orf4402</t>
  </si>
  <si>
    <t xml:space="preserve">conserved hypothetical protein [Streptomyces violaceusniger Tu 4113] </t>
  </si>
  <si>
    <t xml:space="preserve">gismo_orf1336</t>
  </si>
  <si>
    <t xml:space="preserve">mannose-1-phosphate guanylyltransferase (GDP); mannose-6-phosphate isomerase, type 2 [Arthrobacter phenanthrenivorans Sphe3] </t>
  </si>
  <si>
    <t xml:space="preserve">gismo_orf3364</t>
  </si>
  <si>
    <t xml:space="preserve">helix-turn-helix domain protein [Arthrobacter chlorophenolicus A6] </t>
  </si>
  <si>
    <t xml:space="preserve">gismo_orf2570</t>
  </si>
  <si>
    <t xml:space="preserve">levanase [Arthrobacter sp. FB24] </t>
  </si>
  <si>
    <t xml:space="preserve">gismo_orf1357</t>
  </si>
  <si>
    <t xml:space="preserve">serine hydroxymethyltransferase [Arthrobacter phenanthrenivorans Sphe3] </t>
  </si>
  <si>
    <t xml:space="preserve">gismo_orf390</t>
  </si>
  <si>
    <t xml:space="preserve">GTP-dependent nucleic acid-binding protein EngD [Arthrobacter sp. FB24] </t>
  </si>
  <si>
    <t xml:space="preserve">gismo_orf2612</t>
  </si>
  <si>
    <t xml:space="preserve">muconolactone delta-isomerase [Arthrobacter phenanthrenivorans Sphe3] </t>
  </si>
  <si>
    <t xml:space="preserve">gismo_orf3717</t>
  </si>
  <si>
    <t xml:space="preserve">hypothetical protein Intca_0783 [Intrasporangium calvum DSM 43043] </t>
  </si>
  <si>
    <t xml:space="preserve">gismo_orf2508</t>
  </si>
  <si>
    <t xml:space="preserve">alpha-galactosidase [Arthrobacter phenanthrenivorans Sphe3] </t>
  </si>
  <si>
    <t xml:space="preserve">gismo_orf777</t>
  </si>
  <si>
    <t xml:space="preserve">extracellular solute-binding protein family 1 [Jonesia denitrificans DSM 20603] </t>
  </si>
  <si>
    <t xml:space="preserve">gismo_orf2401</t>
  </si>
  <si>
    <t xml:space="preserve">1,4-dihydroxy-2-naphtoate prenyltransferase [Arthrobacter phenanthrenivorans Sphe3] </t>
  </si>
  <si>
    <t xml:space="preserve">gismo_orf2936</t>
  </si>
  <si>
    <t xml:space="preserve">glycyl-tRNA synthetase [Arthrobacter phenanthrenivorans Sphe3] </t>
  </si>
  <si>
    <t xml:space="preserve">gismo_orf1376</t>
  </si>
  <si>
    <t xml:space="preserve">isocitrate dehydrogenase, NADP-dependent, monomeric type [Arthrobacter phenanthrenivorans Sphe3] </t>
  </si>
  <si>
    <t xml:space="preserve">gismo_orf1927</t>
  </si>
  <si>
    <t xml:space="preserve">IclR family transcripitonal regulator [Arthrobacter chlorophenolicus A6] </t>
  </si>
  <si>
    <t xml:space="preserve">gismo_orf210</t>
  </si>
  <si>
    <t xml:space="preserve">preprotein translocase, SecE subunit [Arthrobacter phenanthrenivorans Sphe3] </t>
  </si>
  <si>
    <t xml:space="preserve">gismo_orf3656</t>
  </si>
  <si>
    <t xml:space="preserve">hypothetical protein Asphe3_07090 [Arthrobacter phenanthrenivorans Sphe3] </t>
  </si>
  <si>
    <t xml:space="preserve">gismo_orf2506</t>
  </si>
  <si>
    <t xml:space="preserve">gismo_orf2914</t>
  </si>
  <si>
    <t xml:space="preserve">hypothetical protein Asphe3_06660 [Arthrobacter phenanthrenivorans Sphe3] </t>
  </si>
  <si>
    <t xml:space="preserve">gismo_orf4307</t>
  </si>
  <si>
    <t xml:space="preserve">gismo_orf634</t>
  </si>
  <si>
    <t xml:space="preserve">sarcosine oxidase subunit delta family protein [Arthrobacter sp. FB24] </t>
  </si>
  <si>
    <t xml:space="preserve">gismo_orf3091</t>
  </si>
  <si>
    <t xml:space="preserve">ornithine carbamoyltransferase [Arthrobacter sp. FB24] </t>
  </si>
  <si>
    <t xml:space="preserve">gismo_orf3883</t>
  </si>
  <si>
    <t xml:space="preserve">gismo_orf3193</t>
  </si>
  <si>
    <t xml:space="preserve">4-oxalocrotonate tautomerase [Arthrobacter chlorophenolicus A6] </t>
  </si>
  <si>
    <t xml:space="preserve">gismo_orf3725</t>
  </si>
  <si>
    <t xml:space="preserve">succinyl-CoA synthetase (ADP-forming) subunit alpha [Arthrobacter phenanthrenivorans Sphe3] </t>
  </si>
  <si>
    <t xml:space="preserve">gismo_orf1806</t>
  </si>
  <si>
    <t xml:space="preserve">ferredoxin subunit of nitrite reductase and ring-hydroxylating dioxygenase [Arthrobacter phenanthrenivorans Sphe3] </t>
  </si>
  <si>
    <t xml:space="preserve">gismo_orf1881</t>
  </si>
  <si>
    <t xml:space="preserve">hypothetical protein Achl_3642 [Arthrobacter chlorophenolicus A6] </t>
  </si>
  <si>
    <t xml:space="preserve">gismo_orf3301</t>
  </si>
  <si>
    <t xml:space="preserve">gismo_orf1804</t>
  </si>
  <si>
    <t xml:space="preserve">FeS assembly ATPase SufC [Arthrobacter aurescens TC1] </t>
  </si>
  <si>
    <t xml:space="preserve">gismo_orf3277</t>
  </si>
  <si>
    <t xml:space="preserve">gismo_orf1929</t>
  </si>
  <si>
    <t xml:space="preserve">fumarylacetoacetate hydrolase [Arthrobacter chlorophenolicus A6] </t>
  </si>
  <si>
    <t xml:space="preserve">gismo_orf2611</t>
  </si>
  <si>
    <t xml:space="preserve">enolase [Arthrobacter phenanthrenivorans Sphe3] </t>
  </si>
  <si>
    <t xml:space="preserve">gismo_orf222</t>
  </si>
  <si>
    <t xml:space="preserve">DNA-directed RNA polymerase subunit beta [Arthrobacter phenanthrenivorans Sphe3] </t>
  </si>
  <si>
    <t xml:space="preserve">gismo_orf391</t>
  </si>
  <si>
    <t xml:space="preserve">short-chain dehydrogenase/reductase SDR [Arthrobacter chlorophenolicus A6] </t>
  </si>
  <si>
    <t xml:space="preserve">gismo_orf770</t>
  </si>
  <si>
    <t xml:space="preserve">hypothetical protein Asphe3_00570 [Arthrobacter phenanthrenivorans Sphe3] </t>
  </si>
  <si>
    <t xml:space="preserve">gismo_orf3478</t>
  </si>
  <si>
    <t xml:space="preserve">AMP-forming long-chain acyl-CoA synthetase [Arthrobacter phenanthrenivorans Sphe3] </t>
  </si>
  <si>
    <t xml:space="preserve">gismo_orf1099</t>
  </si>
  <si>
    <t xml:space="preserve">gismo_orf116</t>
  </si>
  <si>
    <t xml:space="preserve">hypothetical protein Asphe3_29100 [Arthrobacter phenanthrenivorans Sphe3] </t>
  </si>
  <si>
    <t xml:space="preserve">gismo_orf316</t>
  </si>
  <si>
    <t xml:space="preserve">myo-inositol-1-phosphate synthase [Arthrobacter phenanthrenivorans Sphe3] </t>
  </si>
  <si>
    <t xml:space="preserve">gismo_orf2885</t>
  </si>
  <si>
    <t xml:space="preserve">ABC-type spermidine/putrescine transporter, ATPase component [Arthrobacter phenanthrenivorans Sphe3] </t>
  </si>
  <si>
    <t xml:space="preserve">gismo_orf117</t>
  </si>
  <si>
    <t xml:space="preserve">gismo_orf4069</t>
  </si>
  <si>
    <t xml:space="preserve">thioesterase [Arthrobacter phenanthrenivorans Sphe3] </t>
  </si>
  <si>
    <t xml:space="preserve">gismo_orf1943</t>
  </si>
  <si>
    <t xml:space="preserve">hypothetical protein Asphe3_36530 [Arthrobacter phenanthrenivorans Sphe3] </t>
  </si>
  <si>
    <t xml:space="preserve">gismo_orf296</t>
  </si>
  <si>
    <t xml:space="preserve">peptidase A24A prepilin type IV [Arthrobacter chlorophenolicus A6] </t>
  </si>
  <si>
    <t xml:space="preserve">gismo_orf4045</t>
  </si>
  <si>
    <t xml:space="preserve">sugar transporter [Arthrobacter chlorophenolicus A6] </t>
  </si>
  <si>
    <t xml:space="preserve">gismo_orf2919</t>
  </si>
  <si>
    <t xml:space="preserve">hypothetical protein Asphe3_06700 [Arthrobacter phenanthrenivorans Sphe3] </t>
  </si>
  <si>
    <t xml:space="preserve">gismo_orf1098</t>
  </si>
  <si>
    <t xml:space="preserve">ABC transporter-like protein [Arthrobacter sp. FB24] </t>
  </si>
  <si>
    <t xml:space="preserve">gismo_orf99</t>
  </si>
  <si>
    <t xml:space="preserve">4-aminobutyrate aminotransferase apoenzyme [Arthrobacter phenanthrenivorans Sphe3] </t>
  </si>
  <si>
    <t xml:space="preserve">gismo_orf473</t>
  </si>
  <si>
    <t xml:space="preserve">RNA polymerase sigma factor, sigma-70 family [Arthrobacter phenanthrenivorans Sphe3] </t>
  </si>
  <si>
    <t xml:space="preserve">gismo_orf2383</t>
  </si>
  <si>
    <t xml:space="preserve">gismo_orf4068</t>
  </si>
  <si>
    <t xml:space="preserve">gismo_orf3726</t>
  </si>
  <si>
    <t xml:space="preserve">succinyl-CoA synthetase subunit beta [Arthrobacter sp. FB24] </t>
  </si>
  <si>
    <t xml:space="preserve">gismo_orf3872</t>
  </si>
  <si>
    <t xml:space="preserve">6-phosphogluconate dehydrogenase (decarboxylating) [Arthrobacter phenanthrenivorans Sphe3] </t>
  </si>
  <si>
    <t xml:space="preserve">gismo_orf3453</t>
  </si>
  <si>
    <t xml:space="preserve">methylisocitrate lyase [Arthrobacter phenanthrenivorans Sphe3] </t>
  </si>
  <si>
    <t xml:space="preserve">gismo_orf1803</t>
  </si>
  <si>
    <t xml:space="preserve">metal-sulfur cluster biosynthetic enzyme [Arthrobacter phenanthrenivorans Sphe3] </t>
  </si>
  <si>
    <t xml:space="preserve">gismo_orf3541</t>
  </si>
  <si>
    <t xml:space="preserve">gismo_orf95</t>
  </si>
  <si>
    <t xml:space="preserve">cyanate permease [Arthrobacter phenanthrenivorans Sphe3] </t>
  </si>
  <si>
    <t xml:space="preserve">gismo_orf3132</t>
  </si>
  <si>
    <t xml:space="preserve">probable MFS transporter [Janibacter sp. HTCC2649] </t>
  </si>
  <si>
    <t xml:space="preserve">gismo_orf3377</t>
  </si>
  <si>
    <t xml:space="preserve">hypothetical protein Asphe3_33880 [Arthrobacter phenanthrenivorans Sphe3] </t>
  </si>
  <si>
    <t xml:space="preserve">gismo_orf556</t>
  </si>
  <si>
    <t xml:space="preserve">hypoxanthine phosphoribosyltransferase [Arthrobacter phenanthrenivorans Sphe3] </t>
  </si>
  <si>
    <t xml:space="preserve">gismo_orf3559</t>
  </si>
  <si>
    <t xml:space="preserve">gismo_orf2643</t>
  </si>
  <si>
    <t xml:space="preserve">ribulose-5-phosphate 3-epimerase [Arthrobacter phenanthrenivorans Sphe3] </t>
  </si>
  <si>
    <t xml:space="preserve">gismo_orf2327</t>
  </si>
  <si>
    <t xml:space="preserve">gismo_orf2341</t>
  </si>
  <si>
    <t xml:space="preserve">alkaline phosphatase [Arthrobacter chlorophenolicus A6] </t>
  </si>
  <si>
    <t xml:space="preserve">gismo_orf2453</t>
  </si>
  <si>
    <t xml:space="preserve">BGAL2_ARTSPRecName: Full=Beta-galactosidase; Short=Beta-gal </t>
  </si>
  <si>
    <t xml:space="preserve">gismo_orf1102</t>
  </si>
  <si>
    <t xml:space="preserve">UDP-galactopyranose mutase [Arthrobacter phenanthrenivorans Sphe3] </t>
  </si>
  <si>
    <t xml:space="preserve">gismo_orf610</t>
  </si>
  <si>
    <t xml:space="preserve">molybdopterin-dependent oxidoreductase subunit alpha [Arthrobacter phenanthrenivorans Sphe3] </t>
  </si>
  <si>
    <t xml:space="preserve">gismo_orf4152</t>
  </si>
  <si>
    <t xml:space="preserve">gismo_orf771</t>
  </si>
  <si>
    <t xml:space="preserve">Arabinan endo-1,5-alpha-L-arabinosidase [Cellvibrio gilvus ATCC 13127] </t>
  </si>
  <si>
    <t xml:space="preserve">gismo_orf1829</t>
  </si>
  <si>
    <t xml:space="preserve">sarcosine oxidase monomeric form [Arthrobacter phenanthrenivorans Sphe3] </t>
  </si>
  <si>
    <t xml:space="preserve">gismo_orf1087</t>
  </si>
  <si>
    <t xml:space="preserve">glycosyl transferase [Sanguibacter keddieii DSM 10542] </t>
  </si>
  <si>
    <t xml:space="preserve">gismo_orf109</t>
  </si>
  <si>
    <t xml:space="preserve">gismo_orf3239</t>
  </si>
  <si>
    <t xml:space="preserve">sugar phosphate permease [Arthrobacter phenanthrenivorans Sphe3] </t>
  </si>
  <si>
    <t xml:space="preserve">gismo_orf1830</t>
  </si>
  <si>
    <t xml:space="preserve">gismo_orf3771</t>
  </si>
  <si>
    <t xml:space="preserve">gismo_orf3254</t>
  </si>
  <si>
    <t xml:space="preserve">AMP-dependent synthetase and ligase [Arthrobacter sp. FB24] </t>
  </si>
  <si>
    <t xml:space="preserve">gismo_orf3667</t>
  </si>
  <si>
    <t xml:space="preserve">phosphoenolpyruvate carboxykinase (GTP) [Arthrobacter phenanthrenivorans Sphe3] </t>
  </si>
  <si>
    <t xml:space="preserve">gismo_orf4024</t>
  </si>
  <si>
    <t xml:space="preserve">hypothetical protein Achl_1133 [Arthrobacter chlorophenolicus A6] </t>
  </si>
  <si>
    <t xml:space="preserve">gismo_orf2857</t>
  </si>
  <si>
    <t xml:space="preserve">glycosyl transferase group 1 [Arthrobacter chlorophenolicus A6] </t>
  </si>
  <si>
    <t xml:space="preserve">gismo_orf1772</t>
  </si>
  <si>
    <t xml:space="preserve">aminopeptidase G [Arthrobacter phenanthrenivorans Sphe3] </t>
  </si>
  <si>
    <t xml:space="preserve">gismo_orf4316</t>
  </si>
  <si>
    <t xml:space="preserve">sulphate transporter [Arthrobacter sp. FB24] </t>
  </si>
  <si>
    <t xml:space="preserve">TetR family transcriptional regulator [Arthrobacter sp. FB24] </t>
  </si>
  <si>
    <t xml:space="preserve">gismo_orf2006</t>
  </si>
  <si>
    <t xml:space="preserve">hypothetical protein Asphe3_36310 [Arthrobacter phenanthrenivorans Sphe3] </t>
  </si>
  <si>
    <t xml:space="preserve">gismo_orf3188</t>
  </si>
  <si>
    <t xml:space="preserve">gismo_orf3778</t>
  </si>
  <si>
    <t xml:space="preserve">gismo_orf721</t>
  </si>
  <si>
    <t xml:space="preserve">gismo_orf2869</t>
  </si>
  <si>
    <t xml:space="preserve">gismo_orf3772</t>
  </si>
  <si>
    <t xml:space="preserve">chaperonin GroEL [Arthrobacter chlorophenolicus A6] </t>
  </si>
  <si>
    <t xml:space="preserve">gismo_orf3452</t>
  </si>
  <si>
    <t xml:space="preserve">2-methylcitrate synthase/citrate synthase II [Arthrobacter phenanthrenivorans Sphe3] </t>
  </si>
  <si>
    <t xml:space="preserve">gismo_orf3997</t>
  </si>
  <si>
    <t xml:space="preserve">hypothetical protein Asphe3_21570 [Arthrobacter phenanthrenivorans Sphe3] </t>
  </si>
  <si>
    <t xml:space="preserve">drug resistance transporter EmrB/QacA subfamily [Arthrobacter chlorophenolicus A6] </t>
  </si>
  <si>
    <t xml:space="preserve">gismo_orf1887</t>
  </si>
  <si>
    <t xml:space="preserve">aminodeoxychorismate synthase, component I [Arthrobacter phenanthrenivorans Sphe3] </t>
  </si>
  <si>
    <t xml:space="preserve">gismo_orf4019</t>
  </si>
  <si>
    <t xml:space="preserve">hypothetical protein HMPREF9005_0977 [Actinomyces sp. oral taxon 178 str. F0338] </t>
  </si>
  <si>
    <t xml:space="preserve">gismo_orf739</t>
  </si>
  <si>
    <t xml:space="preserve">MFS superfamily export protein YceL [Staphylococcus pseudintermedius HKU10-03] </t>
  </si>
  <si>
    <t xml:space="preserve">gismo_orf62</t>
  </si>
  <si>
    <t xml:space="preserve">aminotransferase [Arthrobacter phenanthrenivorans Sphe3] </t>
  </si>
  <si>
    <t xml:space="preserve">gismo_orf2917</t>
  </si>
  <si>
    <t xml:space="preserve">hypothetical protein Asphe3_06690 [Arthrobacter phenanthrenivorans Sphe3] </t>
  </si>
  <si>
    <t xml:space="preserve">gismo_orf2887</t>
  </si>
  <si>
    <t xml:space="preserve">gismo_orf2353</t>
  </si>
  <si>
    <t xml:space="preserve">acyl-CoA synthetase (AMP-forming)/AMP-acid ligase II [Arthrobacter phenanthrenivorans Sphe3] </t>
  </si>
  <si>
    <t xml:space="preserve">gismo_orf1045</t>
  </si>
  <si>
    <t xml:space="preserve">gismo_orf1049</t>
  </si>
  <si>
    <t xml:space="preserve">peptidase S14 ClpP [Pseudonocardia dioxanivorans CB1190] </t>
  </si>
  <si>
    <t xml:space="preserve">gismo_orf1031</t>
  </si>
  <si>
    <t xml:space="preserve">gismo_orf1029</t>
  </si>
  <si>
    <t xml:space="preserve">glycosyl hydrolase family 25 [Turicibacter sp. HGF1] </t>
  </si>
  <si>
    <t xml:space="preserve">gismo_orf1027</t>
  </si>
  <si>
    <t xml:space="preserve">gismo_orf1038</t>
  </si>
  <si>
    <t xml:space="preserve">conserved hypothetical protein [Mobiluncus mulieris 28-1] </t>
  </si>
  <si>
    <t xml:space="preserve">gismo_orf1036</t>
  </si>
  <si>
    <t xml:space="preserve">hypothetical protein CORMATOL_01071 [Corynebacterium matruchotii ATCC 33806] </t>
  </si>
  <si>
    <t xml:space="preserve">gismo_orf1048</t>
  </si>
  <si>
    <t xml:space="preserve">hypothetical protein Lxx03890 [Leifsonia xyli subsp. xyli str. CTCB07] </t>
  </si>
  <si>
    <t xml:space="preserve">gismo_orf1040</t>
  </si>
  <si>
    <t xml:space="preserve">gismo_orf1047</t>
  </si>
  <si>
    <t xml:space="preserve">hypothetical protein Psed_5790 [Pseudonocardia dioxanivorans CB1190] </t>
  </si>
  <si>
    <t xml:space="preserve">gismo_orf1044</t>
  </si>
  <si>
    <t xml:space="preserve">gismo_orf1025</t>
  </si>
  <si>
    <t xml:space="preserve">YD repeat protein [Frankia sp. EUN1f] </t>
  </si>
  <si>
    <t xml:space="preserve">gismo_orf1030</t>
  </si>
  <si>
    <t xml:space="preserve">gismo_orf1054</t>
  </si>
  <si>
    <t xml:space="preserve">gismo_orf1042</t>
  </si>
  <si>
    <t xml:space="preserve">gismo_orf1039</t>
  </si>
  <si>
    <t xml:space="preserve">hypothetical protein HMPREF0058_1251 [Actinomyces urogenitalis DSM 15434] </t>
  </si>
  <si>
    <t xml:space="preserve">gismo_orf1043</t>
  </si>
  <si>
    <t xml:space="preserve">gismo_orf1050</t>
  </si>
  <si>
    <t xml:space="preserve">hypothetical protein Psed_5787 [Pseudonocardia dioxanivorans CB1190] </t>
  </si>
  <si>
    <t xml:space="preserve">gismo_orf4308</t>
  </si>
  <si>
    <t xml:space="preserve">gismo_orf1034</t>
  </si>
  <si>
    <t xml:space="preserve">Gp15 [Propionibacterium phage PAS50] </t>
  </si>
  <si>
    <t xml:space="preserve">gismo_orf1046</t>
  </si>
  <si>
    <t xml:space="preserve">gismo_orf1032</t>
  </si>
  <si>
    <t xml:space="preserve">gismo_orf2239</t>
  </si>
  <si>
    <t xml:space="preserve">hypothetical protein Asphe3_38960 [Arthrobacter phenanthrenivorans Sphe3] </t>
  </si>
  <si>
    <t xml:space="preserve">gismo_orf1057</t>
  </si>
  <si>
    <t xml:space="preserve">gismo_orf2026</t>
  </si>
  <si>
    <t xml:space="preserve">ferritin [Arthrobacter chlorophenolicus A6] </t>
  </si>
  <si>
    <t xml:space="preserve">gismo_orf2235</t>
  </si>
  <si>
    <t xml:space="preserve">ABC-type nitrate/sulfonate/bicarbonate transport system, permease [Arthrobacter phenanthrenivorans Sphe3] </t>
  </si>
  <si>
    <t xml:space="preserve">gismo_orf2245</t>
  </si>
  <si>
    <t xml:space="preserve">shikimate dehydrogenase [Arthrobacter phenanthrenivorans Sphe3] </t>
  </si>
  <si>
    <t xml:space="preserve">gismo_orf2236</t>
  </si>
  <si>
    <t xml:space="preserve">taurine catabolism dioxygenase [Arthrobacter phenanthrenivorans Sphe3] </t>
  </si>
  <si>
    <t xml:space="preserve">gismo_orf1974</t>
  </si>
  <si>
    <t xml:space="preserve">amino acid ABC transporter substrate-binding protein, PAAT family [Arthrobacter phenanthrenivorans Sphe3] </t>
  </si>
  <si>
    <t xml:space="preserve">gismo_orf4319</t>
  </si>
  <si>
    <t xml:space="preserve">potassium uptake protein, TrkH family [Arthrobacter phenanthrenivorans Sphe3] </t>
  </si>
  <si>
    <t xml:space="preserve">gismo_orf3869</t>
  </si>
  <si>
    <t xml:space="preserve">peptide methionine sulfoxide reductase [Arthrobacter chlorophenolicus A6] </t>
  </si>
  <si>
    <t xml:space="preserve">gismo_orf1224</t>
  </si>
  <si>
    <t xml:space="preserve">glutamine synthetase [Rothia mucilaginosa DY-18] </t>
  </si>
  <si>
    <t xml:space="preserve">gismo_orf2024</t>
  </si>
  <si>
    <t xml:space="preserve">small multidrug resistance protein [Arthrobacter chlorophenolicus A6] </t>
  </si>
  <si>
    <t xml:space="preserve">gismo_orf4207</t>
  </si>
  <si>
    <t xml:space="preserve">haloacid dehalogenase-like family hydrolase [Arthrobacter arilaitensis Re117] </t>
  </si>
  <si>
    <t xml:space="preserve">gismo_orf1052</t>
  </si>
  <si>
    <t xml:space="preserve">P27 family phage terminase, small subunit [Streptomyces sp. SPB74] </t>
  </si>
  <si>
    <t xml:space="preserve">gm_orf3723</t>
  </si>
  <si>
    <t xml:space="preserve">hypothetical protein Asphe3_09010 [Arthrobacter phenanthrenivorans Sphe3] </t>
  </si>
  <si>
    <t xml:space="preserve">gismo_orf4032</t>
  </si>
  <si>
    <t xml:space="preserve">hypothetical protein Arth_3664 [Arthrobacter sp. FB24] </t>
  </si>
  <si>
    <t xml:space="preserve">gismo_orf696</t>
  </si>
  <si>
    <t xml:space="preserve">solute-binding transporter [Streptomyces scabiei 87.22] </t>
  </si>
  <si>
    <t xml:space="preserve">gismo_orf1041</t>
  </si>
  <si>
    <t xml:space="preserve">major tail protein [Actinomyces urogenitalis DSM 15434] </t>
  </si>
  <si>
    <t xml:space="preserve">gismo_orf2864</t>
  </si>
  <si>
    <t xml:space="preserve">gismo_orf3229</t>
  </si>
  <si>
    <t xml:space="preserve">hydrolase or acyltransferase of alpha/beta superfamily [Arthrobacter phenanthrenivorans Sphe3] </t>
  </si>
  <si>
    <t xml:space="preserve">gismo_orf3373</t>
  </si>
  <si>
    <t xml:space="preserve">hypothetical protein Asphe3_33910 [Arthrobacter phenanthrenivorans Sphe3] </t>
  </si>
  <si>
    <t xml:space="preserve">gismo_orf646</t>
  </si>
  <si>
    <t xml:space="preserve">ABC transporter substrate-binding protein, aliphatic sulfonates family [Arthrobacter phenanthrenivorans Sphe3] </t>
  </si>
  <si>
    <t xml:space="preserve">gm_orf915</t>
  </si>
  <si>
    <t xml:space="preserve">gismo_orf18</t>
  </si>
  <si>
    <t xml:space="preserve">peptidase S8/S53 subtilisin kexin sedolisin [Arthrobacter chlorophenolicus A6] </t>
  </si>
  <si>
    <t xml:space="preserve">gismo_orf2280</t>
  </si>
  <si>
    <t xml:space="preserve">gismo_orf1053</t>
  </si>
  <si>
    <t xml:space="preserve">Integrase catalytic region [Frankia sp. EUN1f] </t>
  </si>
  <si>
    <t xml:space="preserve">gismo_orf4026</t>
  </si>
  <si>
    <t xml:space="preserve">cytochrome P450 [Arthrobacter sp. FB24] </t>
  </si>
  <si>
    <t xml:space="preserve">gismo_orf2314</t>
  </si>
  <si>
    <t xml:space="preserve">gismo_orf1033</t>
  </si>
  <si>
    <t xml:space="preserve">gp16 [Propionibacterium phage PA6] </t>
  </si>
  <si>
    <t xml:space="preserve">gm_orf918</t>
  </si>
  <si>
    <t xml:space="preserve">hypothetical protein Achl_1942 [Arthrobacter chlorophenolicus A6] </t>
  </si>
  <si>
    <t xml:space="preserve">gm_orf3616</t>
  </si>
  <si>
    <t xml:space="preserve">gismo_orf1023</t>
  </si>
  <si>
    <t xml:space="preserve">O-antigen polymerase [Kineococcus radiotolerans SRS30216] </t>
  </si>
  <si>
    <t xml:space="preserve">gismo_orf888</t>
  </si>
  <si>
    <t xml:space="preserve">hypothetical protein Asphe3_24220 [Arthrobacter phenanthrenivorans Sphe3] </t>
  </si>
  <si>
    <t xml:space="preserve">gismo_orf1056</t>
  </si>
  <si>
    <t xml:space="preserve">gismo_orf1225</t>
  </si>
  <si>
    <t xml:space="preserve">uroporphyrin-III C-methyltransferase [Arthrobacter phenanthrenivorans Sphe3] </t>
  </si>
  <si>
    <t xml:space="preserve">gismo_orf1206</t>
  </si>
  <si>
    <t xml:space="preserve">VRR-NUC domain-containing protein [Cellvibrio gilvus ATCC 13127] </t>
  </si>
  <si>
    <t xml:space="preserve">gismo_orf1835</t>
  </si>
  <si>
    <t xml:space="preserve">delta-1-pyrroline-5-carboxylate dehydrogenase; L-proline dehydrogenase [Arthrobacter phenanthrenivorans Sphe3] </t>
  </si>
  <si>
    <t xml:space="preserve">gismo_orf2237</t>
  </si>
  <si>
    <t xml:space="preserve">flavin-dependent oxidoreductase, F420-dependent methylene-tetrahydromethanopterin reductase [Arthrobacter phenanthrenivorans Sphe3] </t>
  </si>
  <si>
    <t xml:space="preserve">gismo_orf1051</t>
  </si>
  <si>
    <t xml:space="preserve">terminase [Segniliparus rotundus DSM 44985] </t>
  </si>
  <si>
    <t xml:space="preserve">gismo_orf768</t>
  </si>
  <si>
    <t xml:space="preserve">gismo_orf3956</t>
  </si>
  <si>
    <t xml:space="preserve">gismo_orf2281</t>
  </si>
  <si>
    <t xml:space="preserve">ABC-type Fe3+ transporter, periplasmic component [Arthrobacter phenanthrenivorans Sphe3] </t>
  </si>
  <si>
    <t xml:space="preserve">gismo_orf2367</t>
  </si>
  <si>
    <t xml:space="preserve">AO8 [Arthrobacter oxydans]</t>
  </si>
  <si>
    <t xml:space="preserve">gismo_orf1532</t>
  </si>
  <si>
    <t xml:space="preserve">gismo_orf2717</t>
  </si>
  <si>
    <t xml:space="preserve">protein kinase family protein [Arthrobacter phenanthrenivorans Sphe3] </t>
  </si>
  <si>
    <t xml:space="preserve">gismo_orf590</t>
  </si>
  <si>
    <t xml:space="preserve">hypothetical protein Asphe3_02540 [Arthrobacter phenanthrenivorans Sphe3] </t>
  </si>
  <si>
    <t xml:space="preserve">gismo_orf3333</t>
  </si>
  <si>
    <t xml:space="preserve">hypothetical protein Asphe3_17050 [Arthrobacter phenanthrenivorans Sphe3] </t>
  </si>
  <si>
    <t xml:space="preserve">gismo_orf1223</t>
  </si>
  <si>
    <t xml:space="preserve">assimilatory nitrite reductase (NAD(P)H) large subunit precursor [Arthrobacter phenanthrenivorans Sphe3] </t>
  </si>
  <si>
    <t xml:space="preserve">gismo_orf617</t>
  </si>
  <si>
    <t xml:space="preserve">Rieske (2Fe-2S) domain-containing protein [Arthrobacter sp. FB24] </t>
  </si>
  <si>
    <t xml:space="preserve">gismo_orf783</t>
  </si>
  <si>
    <t xml:space="preserve">esterase/lipase [Arthrobacter chlorophenolicus A6] </t>
  </si>
  <si>
    <t xml:space="preserve">gismo_orf2029</t>
  </si>
  <si>
    <t xml:space="preserve">gismo_orf1012</t>
  </si>
  <si>
    <t xml:space="preserve">cell division ATP-binding protein FtsE [Arthrobacter sp. FB24] </t>
  </si>
  <si>
    <t xml:space="preserve">gismo_orf3347</t>
  </si>
  <si>
    <t xml:space="preserve">gismo_orf3908</t>
  </si>
  <si>
    <t xml:space="preserve">gismo_orf1993</t>
  </si>
  <si>
    <t xml:space="preserve">gismo_orf1227</t>
  </si>
  <si>
    <t xml:space="preserve">NAD(P)H-nitrite reductase [Arthrobacter phenanthrenivorans Sphe3] </t>
  </si>
  <si>
    <t xml:space="preserve">gismo_orf1006</t>
  </si>
  <si>
    <t xml:space="preserve">SsrA-binding protein [Arthrobacter phenanthrenivorans Sphe3] </t>
  </si>
  <si>
    <t xml:space="preserve">gismo_orf1694</t>
  </si>
  <si>
    <t xml:space="preserve">DNA-binding transcriptional activator of the SARP family [Arthrobacter phenanthrenivorans Sphe3] </t>
  </si>
  <si>
    <t xml:space="preserve">gismo_orf693</t>
  </si>
  <si>
    <t xml:space="preserve">hypothetical protein Asphe3_01190 [Arthrobacter phenanthrenivorans Sphe3] </t>
  </si>
  <si>
    <t xml:space="preserve">gismo_orf909</t>
  </si>
  <si>
    <t xml:space="preserve">hypothetical protein Asphe3_24390 [Arthrobacter phenanthrenivorans Sphe3] </t>
  </si>
  <si>
    <t xml:space="preserve">gismo_orf1389</t>
  </si>
  <si>
    <t xml:space="preserve">gismo_orf681</t>
  </si>
  <si>
    <t xml:space="preserve">non-ribosomal peptide synthetase [Streptomyces hygroscopicus ATCC 53653] </t>
  </si>
  <si>
    <t xml:space="preserve">gismo_orf1302</t>
  </si>
  <si>
    <t xml:space="preserve">gismo_orf2359</t>
  </si>
  <si>
    <t xml:space="preserve">PaaD [Arthrobacter oxydans]</t>
  </si>
  <si>
    <t xml:space="preserve">gismo_orf4010</t>
  </si>
  <si>
    <t xml:space="preserve">hypothetical protein Achl_2121 [Arthrobacter chlorophenolicus A6] </t>
  </si>
  <si>
    <t xml:space="preserve">gismo_orf976</t>
  </si>
  <si>
    <t xml:space="preserve">gismo_orf1004</t>
  </si>
  <si>
    <t xml:space="preserve">hypothetical protein Asphe3_25240 [Arthrobacter phenanthrenivorans Sphe3] </t>
  </si>
  <si>
    <t xml:space="preserve">gismo_orf848</t>
  </si>
  <si>
    <t xml:space="preserve">D-alanine--D-alanine ligase [Arthrobacter phenanthrenivorans Sphe3] </t>
  </si>
  <si>
    <t xml:space="preserve">gismo_orf4023</t>
  </si>
  <si>
    <t xml:space="preserve">phosphoglycerate mutase [Arthrobacter sp. FB24] </t>
  </si>
  <si>
    <t xml:space="preserve">gismo_orf3118</t>
  </si>
  <si>
    <t xml:space="preserve">AMT family ammonium or ammonia transporter [Rhodococcus equi ATCC 33707] </t>
  </si>
  <si>
    <t xml:space="preserve">gismo_orf523</t>
  </si>
  <si>
    <t xml:space="preserve">hypothetical protein SBI_06340 [Streptomyces bingchenggensis BCW-1]</t>
  </si>
  <si>
    <t xml:space="preserve">gismo_orf3843</t>
  </si>
  <si>
    <t xml:space="preserve">hypothetical protein Asphe3_22950 [Arthrobacter phenanthrenivorans Sphe3] </t>
  </si>
  <si>
    <t xml:space="preserve">gismo_orf3556</t>
  </si>
  <si>
    <t xml:space="preserve">aldo/keto reductase, diketogulonate reductase [Arthrobacter phenanthrenivorans Sphe3] </t>
  </si>
  <si>
    <t xml:space="preserve">gismo_orf979</t>
  </si>
  <si>
    <t xml:space="preserve">cysteine synthase [Arthrobacter phenanthrenivorans Sphe3] </t>
  </si>
  <si>
    <t xml:space="preserve">gismo_orf4409</t>
  </si>
  <si>
    <t xml:space="preserve">gismo_orf1527</t>
  </si>
  <si>
    <t xml:space="preserve">LuxR family transcriptional regulator [Arthrobacter chlorophenolicus A6] </t>
  </si>
  <si>
    <t xml:space="preserve">gismo_orf760</t>
  </si>
  <si>
    <t xml:space="preserve">hypothetical protein Asphe3_00650 [Arthrobacter phenanthrenivorans Sphe3] </t>
  </si>
  <si>
    <t xml:space="preserve">gismo_orf2435</t>
  </si>
  <si>
    <t xml:space="preserve">hypothetical protein Asphe3_32400 [Arthrobacter phenanthrenivorans Sphe3] </t>
  </si>
  <si>
    <t xml:space="preserve">gismo_orf686</t>
  </si>
  <si>
    <t xml:space="preserve">gismo_orf980</t>
  </si>
  <si>
    <t xml:space="preserve">Zn-dependent hydrolase of beta-lactamase fold family [Arthrobacter phenanthrenivorans Sphe3] </t>
  </si>
  <si>
    <t xml:space="preserve">gismo_orf3575</t>
  </si>
  <si>
    <t xml:space="preserve">hypothetical protein Asphe3_04090 [Arthrobacter phenanthrenivorans Sphe3] </t>
  </si>
  <si>
    <t xml:space="preserve">gismo_orf4309</t>
  </si>
  <si>
    <t xml:space="preserve">gismo_orf2559</t>
  </si>
  <si>
    <t xml:space="preserve">gismo_orf1593</t>
  </si>
  <si>
    <t xml:space="preserve">gismo_orf4223</t>
  </si>
  <si>
    <t xml:space="preserve">gismo_orf8</t>
  </si>
  <si>
    <t xml:space="preserve">hypothetical protein Asphe3_35500 [Arthrobacter phenanthrenivorans Sphe3] </t>
  </si>
  <si>
    <t xml:space="preserve">gismo_orf2838</t>
  </si>
  <si>
    <t xml:space="preserve">hypothetical protein Asphe3_05740 [Arthrobacter phenanthrenivorans Sphe3] </t>
  </si>
  <si>
    <t xml:space="preserve">gismo_orf2561</t>
  </si>
  <si>
    <t xml:space="preserve">gluconolactonase [Arthrobacter phenanthrenivorans Sphe3] </t>
  </si>
  <si>
    <t xml:space="preserve">gismo_orf535</t>
  </si>
  <si>
    <t xml:space="preserve">alpha/beta hydrolase fold protein [Arthrobacter chlorophenolicus A6] </t>
  </si>
  <si>
    <t xml:space="preserve">gismo_orf1291</t>
  </si>
  <si>
    <t xml:space="preserve">PhoH family protein [Arthrobacter phenanthrenivorans Sphe3] </t>
  </si>
  <si>
    <t xml:space="preserve">gismo_orf2025</t>
  </si>
  <si>
    <t xml:space="preserve">cation/cationic drug transporter [Arthrobacter phenanthrenivorans Sphe3] </t>
  </si>
  <si>
    <t xml:space="preserve">gismo_orf3877</t>
  </si>
  <si>
    <t xml:space="preserve">hypothetical protein Asphe3_23310 [Arthrobacter phenanthrenivorans Sphe3] </t>
  </si>
  <si>
    <t xml:space="preserve">gismo_orf3737</t>
  </si>
  <si>
    <t xml:space="preserve">NTP pyrophosphohydrolase [Arthrobacter phenanthrenivorans Sphe3] </t>
  </si>
  <si>
    <t xml:space="preserve">gismo_orf1226</t>
  </si>
  <si>
    <t xml:space="preserve">gismo_orf2560</t>
  </si>
  <si>
    <t xml:space="preserve">gismo_orf1288</t>
  </si>
  <si>
    <t xml:space="preserve">type IV leader peptidase [Arthrobacter phenanthrenivorans Sphe3] </t>
  </si>
  <si>
    <t xml:space="preserve">gismo_orf925</t>
  </si>
  <si>
    <t xml:space="preserve">glucosamine-6-phosphate isomerase [Arthrobacter phenanthrenivorans Sphe3] </t>
  </si>
  <si>
    <t xml:space="preserve">gismo_orf3529</t>
  </si>
  <si>
    <t xml:space="preserve">hypothetical protein Asphe3_15770 [Arthrobacter phenanthrenivorans Sphe3] </t>
  </si>
  <si>
    <t xml:space="preserve">gismo_orf1705</t>
  </si>
  <si>
    <t xml:space="preserve">naringenin-chalcone synthase [Arthrobacter phenanthrenivorans Sphe3] </t>
  </si>
  <si>
    <t xml:space="preserve">gismo_orf3628</t>
  </si>
  <si>
    <t xml:space="preserve">L-glutaminase [Arthrobacter sp. FB24] </t>
  </si>
  <si>
    <t xml:space="preserve">gismo_orf3475</t>
  </si>
  <si>
    <t xml:space="preserve">hypothetical protein Asphe3_15260 [Arthrobacter phenanthrenivorans Sphe3] </t>
  </si>
  <si>
    <t xml:space="preserve">gismo_orf397</t>
  </si>
  <si>
    <t xml:space="preserve">gismo_orf1939</t>
  </si>
  <si>
    <t xml:space="preserve">prephenate dehydratase [Arthrobacter phenanthrenivorans Sphe3] </t>
  </si>
  <si>
    <t xml:space="preserve">gismo_orf1386</t>
  </si>
  <si>
    <t xml:space="preserve">hypothetical protein Achl_1162 [Arthrobacter chlorophenolicus A6] </t>
  </si>
  <si>
    <t xml:space="preserve">gismo_orf2623</t>
  </si>
  <si>
    <t xml:space="preserve">glutamate synthase (NADH) large subunit [Arthrobacter phenanthrenivorans Sphe3] </t>
  </si>
  <si>
    <t xml:space="preserve">gismo_orf889</t>
  </si>
  <si>
    <t xml:space="preserve">hypothetical protein Asphe3_24230 [Arthrobacter phenanthrenivorans Sphe3] </t>
  </si>
  <si>
    <t xml:space="preserve">gm_orf462</t>
  </si>
  <si>
    <t xml:space="preserve">hypothetical protein Asphe3_03260 [Arthrobacter phenanthrenivorans Sphe3] </t>
  </si>
  <si>
    <t xml:space="preserve">gismo_orf4393</t>
  </si>
  <si>
    <t xml:space="preserve">thiazole synthase [Arthrobacter sp. FB24] </t>
  </si>
  <si>
    <t xml:space="preserve">gismo_orf4007</t>
  </si>
  <si>
    <t xml:space="preserve">hypothetical protein Asphe3_21480 [Arthrobacter phenanthrenivorans Sphe3] </t>
  </si>
  <si>
    <t xml:space="preserve">gismo_orf3606</t>
  </si>
  <si>
    <t xml:space="preserve">hypothetical protein Asphe3_04370 [Arthrobacter phenanthrenivorans Sphe3] </t>
  </si>
  <si>
    <t xml:space="preserve">gismo_orf4271</t>
  </si>
  <si>
    <t xml:space="preserve">divalent heavy-metal cations transporter [Arthrobacter phenanthrenivorans Sphe3] </t>
  </si>
  <si>
    <t xml:space="preserve">gismo_orf1802</t>
  </si>
  <si>
    <t xml:space="preserve">metalloprotease [Arthrobacter phenanthrenivorans Sphe3] </t>
  </si>
  <si>
    <t xml:space="preserve">gismo_orf2697</t>
  </si>
  <si>
    <t xml:space="preserve">hypothetical protein Asphe3_16010 [Arthrobacter phenanthrenivorans Sphe3] </t>
  </si>
  <si>
    <t xml:space="preserve">gismo_orf2833</t>
  </si>
  <si>
    <t xml:space="preserve">hypothetical protein Asphe3_05700 [Arthrobacter phenanthrenivorans Sphe3] </t>
  </si>
  <si>
    <t xml:space="preserve">gismo_orf427</t>
  </si>
  <si>
    <t xml:space="preserve">MgtE intracellular region [Arthrobacter chlorophenolicus A6] </t>
  </si>
  <si>
    <t xml:space="preserve">gismo_orf1594</t>
  </si>
  <si>
    <t xml:space="preserve">hypothetical protein Achl_2026 [Arthrobacter chlorophenolicus A6] </t>
  </si>
  <si>
    <t xml:space="preserve">gismo_orf2381</t>
  </si>
  <si>
    <t xml:space="preserve">nucleotidyltransferase/DNA polymerase involved in DNA repair [Arthrobacter phenanthrenivorans Sphe3] </t>
  </si>
  <si>
    <t xml:space="preserve">gismo_orf2095</t>
  </si>
  <si>
    <t xml:space="preserve">hypothetical protein Asphe3_35410 [Arthrobacter phenanthrenivorans Sphe3] </t>
  </si>
  <si>
    <t xml:space="preserve">gismo_orf1714</t>
  </si>
  <si>
    <t xml:space="preserve">membrane protein implicated in regulation of membrane protease activity [Arthrobacter phenanthrenivorans Sphe3] </t>
  </si>
  <si>
    <t xml:space="preserve">gismo_orf4333</t>
  </si>
  <si>
    <t xml:space="preserve">porphobilinogen deaminase [Arthrobacter chlorophenolicus A6] </t>
  </si>
  <si>
    <t xml:space="preserve">gismo_orf2243</t>
  </si>
  <si>
    <t xml:space="preserve">gismo_orf782</t>
  </si>
  <si>
    <t xml:space="preserve">gismo_orf3993</t>
  </si>
  <si>
    <t xml:space="preserve">ROK family protein [Arthrobacter chlorophenolicus A6] </t>
  </si>
  <si>
    <t xml:space="preserve">gismo_orf1394</t>
  </si>
  <si>
    <t xml:space="preserve">hypothetical protein Achl_1148 [Arthrobacter chlorophenolicus A6] </t>
  </si>
  <si>
    <t xml:space="preserve">gismo_orf43</t>
  </si>
  <si>
    <t xml:space="preserve">hypothetical protein Asphe3_29830 [Arthrobacter phenanthrenivorans Sphe3] </t>
  </si>
  <si>
    <t xml:space="preserve">gismo_orf1791</t>
  </si>
  <si>
    <t xml:space="preserve">gismo_orf84</t>
  </si>
  <si>
    <t xml:space="preserve">gismo_orf2255</t>
  </si>
  <si>
    <t xml:space="preserve">beta-ketoadipate pathway transcriptional regulator, PcaR/PcaU/PobR family [Arthrobacter phenanthrenivorans Sphe3] </t>
  </si>
  <si>
    <t xml:space="preserve">gismo_orf837</t>
  </si>
  <si>
    <t xml:space="preserve">metal-binding protein protein, possibly nucleic-acid binding protein [Arthrobacter phenanthrenivorans Sphe3] </t>
  </si>
  <si>
    <t xml:space="preserve">gismo_orf3013</t>
  </si>
  <si>
    <t xml:space="preserve">gismo_orf3095</t>
  </si>
  <si>
    <t xml:space="preserve">pyridoxamine 5'-phosphate oxidase [Arthrobacter phenanthrenivorans Sphe3] </t>
  </si>
  <si>
    <t xml:space="preserve">gismo_orf179</t>
  </si>
  <si>
    <t xml:space="preserve">hypothetical protein Achl_2734 [Arthrobacter chlorophenolicus A6] </t>
  </si>
  <si>
    <t xml:space="preserve">gismo_orf2592</t>
  </si>
  <si>
    <t xml:space="preserve">mannitol dehydrogenase [Arthrobacter chlorophenolicus A6] </t>
  </si>
  <si>
    <t xml:space="preserve">gismo_orf1996</t>
  </si>
  <si>
    <t xml:space="preserve">hypothetical protein Achl_3399 [Arthrobacter chlorophenolicus A6] </t>
  </si>
  <si>
    <t xml:space="preserve">gismo_orf2362</t>
  </si>
  <si>
    <t xml:space="preserve">AO05 [Arthrobacter oxydans]</t>
  </si>
  <si>
    <t xml:space="preserve">gismo_orf4359</t>
  </si>
  <si>
    <t xml:space="preserve">amidohydrolase [Arthrobacter phenanthrenivorans Sphe3] </t>
  </si>
  <si>
    <t xml:space="preserve">gismo_orf995</t>
  </si>
  <si>
    <t xml:space="preserve">gismo_orf1651</t>
  </si>
  <si>
    <t xml:space="preserve">hypothetical protein Asphe3_19700 [Arthrobacter phenanthrenivorans Sphe3] </t>
  </si>
  <si>
    <t xml:space="preserve">gismo_orf1649</t>
  </si>
  <si>
    <t xml:space="preserve">DNA polymerase III subunit delta [Arthrobacter phenanthrenivorans Sphe3] </t>
  </si>
  <si>
    <t xml:space="preserve">gismo_orf917</t>
  </si>
  <si>
    <t xml:space="preserve">ATP-dependent Clp protease adaptor protein ClpS [Arthrobacter chlorophenolicus A6] </t>
  </si>
  <si>
    <t xml:space="preserve">gismo_orf373</t>
  </si>
  <si>
    <t xml:space="preserve">gismo_orf3803</t>
  </si>
  <si>
    <t xml:space="preserve">iojap-related protein [Arthrobacter phenanthrenivorans Sphe3] </t>
  </si>
  <si>
    <t xml:space="preserve">gismo_orf2047</t>
  </si>
  <si>
    <t xml:space="preserve">hypothetical protein Asphe3_35960 [Arthrobacter phenanthrenivorans Sphe3] </t>
  </si>
  <si>
    <t xml:space="preserve">gismo_orf2774</t>
  </si>
  <si>
    <t xml:space="preserve">hypothetical protein Achl_0617 [Arthrobacter chlorophenolicus A6] </t>
  </si>
  <si>
    <t xml:space="preserve">gismo_orf2704</t>
  </si>
  <si>
    <t xml:space="preserve">hypothetical protein Asphe3_15940 [Arthrobacter phenanthrenivorans Sphe3] </t>
  </si>
  <si>
    <t xml:space="preserve">gismo_orf704</t>
  </si>
  <si>
    <t xml:space="preserve">periplasmic binding protein/LacI transcriptional regulator [Kineococcus radiotolerans SRS30216] </t>
  </si>
  <si>
    <t xml:space="preserve">gismo_orf2313</t>
  </si>
  <si>
    <t xml:space="preserve">extracellular solute-binding protein family 5 [Arthrobacter chlorophenolicus A6] </t>
  </si>
  <si>
    <t xml:space="preserve">gismo_orf974</t>
  </si>
  <si>
    <t xml:space="preserve">ATP-dependent helicase HrpA [Arthrobacter phenanthrenivorans Sphe3] </t>
  </si>
  <si>
    <t xml:space="preserve">gismo_orf824</t>
  </si>
  <si>
    <t xml:space="preserve">glucose-6-phosphate 1-dehydrogenase [Arthrobacter phenanthrenivorans Sphe3] </t>
  </si>
  <si>
    <t xml:space="preserve">gismo_orf2837</t>
  </si>
  <si>
    <t xml:space="preserve">orf00880</t>
  </si>
  <si>
    <t xml:space="preserve">site-specific recombinase, DNA invertase Pin [Arthrobacter phenanthrenivorans Sphe3] </t>
  </si>
  <si>
    <t xml:space="preserve">gismo_orf1618</t>
  </si>
  <si>
    <t xml:space="preserve">gismo_orf953</t>
  </si>
  <si>
    <t xml:space="preserve">gm_orf2847</t>
  </si>
  <si>
    <t xml:space="preserve">hypothetical protein Achl_3329 [Arthrobacter chlorophenolicus A6] </t>
  </si>
  <si>
    <t xml:space="preserve">gismo_orf2377</t>
  </si>
  <si>
    <t xml:space="preserve">hypothetical protein Asphe3_31910 [Arthrobacter phenanthrenivorans Sphe3] </t>
  </si>
  <si>
    <t xml:space="preserve">gismo_orf840</t>
  </si>
  <si>
    <t xml:space="preserve">phosphopantetheine adenylyltransferase [Arthrobacter chlorophenolicus A6] </t>
  </si>
  <si>
    <t xml:space="preserve">gismo_orf1777</t>
  </si>
  <si>
    <t xml:space="preserve">ABC transporter ATP-binding protein [Arthrobacter aurescens TC1] </t>
  </si>
  <si>
    <t xml:space="preserve">gismo_orf1119</t>
  </si>
  <si>
    <t xml:space="preserve">sigma 54 modulation protein/ribosomal protein S30EA [Arthrobacter chlorophenolicus A6] </t>
  </si>
  <si>
    <t xml:space="preserve">gismo_orf1215</t>
  </si>
  <si>
    <t xml:space="preserve">assimilatory nitrate reductase (NADH) subunit beta [Arthrobacter phenanthrenivorans Sphe3] </t>
  </si>
  <si>
    <t xml:space="preserve">gismo_orf967</t>
  </si>
  <si>
    <t xml:space="preserve">gismo_orf3759</t>
  </si>
  <si>
    <t xml:space="preserve">cold-shock DNA-binding protein family [Arthrobacter phenanthrenivorans Sphe3] </t>
  </si>
  <si>
    <t xml:space="preserve">gismo_orf1743</t>
  </si>
  <si>
    <t xml:space="preserve">hypothetical protein Asphe3_18890 [Arthrobacter phenanthrenivorans Sphe3] </t>
  </si>
  <si>
    <t xml:space="preserve">gismo_orf981</t>
  </si>
  <si>
    <t xml:space="preserve">Fur family ferric uptake regulator [Arthrobacter chlorophenolicus A6] </t>
  </si>
  <si>
    <t xml:space="preserve">gismo_orf1538</t>
  </si>
  <si>
    <t xml:space="preserve">hypothetical protein Asphe3_20760 [Arthrobacter phenanthrenivorans Sphe3] </t>
  </si>
  <si>
    <t xml:space="preserve">gismo_orf3605</t>
  </si>
  <si>
    <t xml:space="preserve">gismo_orf2276</t>
  </si>
  <si>
    <t xml:space="preserve">4-hydroxybenzoate 3-monooxygenase [Arthrobacter phenanthrenivorans Sphe3] </t>
  </si>
  <si>
    <t xml:space="preserve">gismo_orf4310</t>
  </si>
  <si>
    <t xml:space="preserve">CsbD-like protein [Arthrobacter phenanthrenivorans Sphe3] </t>
  </si>
  <si>
    <t xml:space="preserve">gismo_orf1983</t>
  </si>
  <si>
    <t xml:space="preserve">hypothetical protein Asphe3_36360 [Arthrobacter phenanthrenivorans Sphe3] </t>
  </si>
  <si>
    <t xml:space="preserve">gismo_orf970</t>
  </si>
  <si>
    <t xml:space="preserve">Zinc metalloprotease (elastase) [Arthrobacter phenanthrenivorans Sphe3] </t>
  </si>
  <si>
    <t xml:space="preserve">gismo_orf2756</t>
  </si>
  <si>
    <t xml:space="preserve">response regulator of citrate/malate metabolism [Arthrobacter phenanthrenivorans Sphe3] </t>
  </si>
  <si>
    <t xml:space="preserve">gismo_orf2249</t>
  </si>
  <si>
    <t xml:space="preserve">3-carboxy-cis,cis-muconate cycloisomerase [Arthrobacter phenanthrenivorans Sphe3] </t>
  </si>
  <si>
    <t xml:space="preserve">gismo_orf996</t>
  </si>
  <si>
    <t xml:space="preserve">3-phosphoshikimate 1-carboxyvinyltransferase [Arthrobacter phenanthrenivorans Sphe3] </t>
  </si>
  <si>
    <t xml:space="preserve">gismo_orf3643</t>
  </si>
  <si>
    <t xml:space="preserve">hypothetical protein AAur_3504 [Arthrobacter aurescens TC1] </t>
  </si>
  <si>
    <t xml:space="preserve">gismo_orf842</t>
  </si>
  <si>
    <t xml:space="preserve">hypothetical protein Asphe3_23720 [Arthrobacter phenanthrenivorans Sphe3] </t>
  </si>
  <si>
    <t xml:space="preserve">gismo_orf655</t>
  </si>
  <si>
    <t xml:space="preserve">Purine nucleosidase [Arthrobacter chlorophenolicus A6] </t>
  </si>
  <si>
    <t xml:space="preserve">gismo_orf3937</t>
  </si>
  <si>
    <t xml:space="preserve">hypothetical protein AAur_3983 [Arthrobacter aurescens TC1] </t>
  </si>
  <si>
    <t xml:space="preserve">gismo_orf3363</t>
  </si>
  <si>
    <t xml:space="preserve">hypothetical protein Asphe3_34050 [Arthrobacter phenanthrenivorans Sphe3] </t>
  </si>
  <si>
    <t xml:space="preserve">gismo_orf919</t>
  </si>
  <si>
    <t xml:space="preserve">nicotinamidase-like amidase [Arthrobacter phenanthrenivorans Sphe3] </t>
  </si>
  <si>
    <t xml:space="preserve">orf00013</t>
  </si>
  <si>
    <t xml:space="preserve">hypothetical protein Achl_2878 [Arthrobacter chlorophenolicus A6] </t>
  </si>
  <si>
    <t xml:space="preserve">gismo_orf1008</t>
  </si>
  <si>
    <t xml:space="preserve">gismo_orf313</t>
  </si>
  <si>
    <t xml:space="preserve">maltooligosyl trehalose synthase [Arthrobacter phenanthrenivorans Sphe3] </t>
  </si>
  <si>
    <t xml:space="preserve">gismo_orf1746</t>
  </si>
  <si>
    <t xml:space="preserve">phosphohydrolase [Arthrobacter phenanthrenivorans Sphe3] </t>
  </si>
  <si>
    <t xml:space="preserve">gismo_orf2702</t>
  </si>
  <si>
    <t xml:space="preserve">Zn-dependent protease with chaperone function [Arthrobacter phenanthrenivorans Sphe3] </t>
  </si>
  <si>
    <t xml:space="preserve">gismo_orf903</t>
  </si>
  <si>
    <t xml:space="preserve">gismo_orf3385</t>
  </si>
  <si>
    <t xml:space="preserve">hypothetical protein Asphe3_33810 [Arthrobacter phenanthrenivorans Sphe3] </t>
  </si>
  <si>
    <t xml:space="preserve">gismo_orf1018</t>
  </si>
  <si>
    <t xml:space="preserve">hypothetical protein MlutN2_05208 [Micrococcus luteus NCTC 2665]</t>
  </si>
  <si>
    <t xml:space="preserve">gismo_orf2395</t>
  </si>
  <si>
    <t xml:space="preserve">sugar ABC transporter permease [Arthrobacter chlorophenolicus A6] </t>
  </si>
  <si>
    <t xml:space="preserve">gismo_orf849</t>
  </si>
  <si>
    <t xml:space="preserve">glycerol-3-phosphate dehydrogenase [Arthrobacter phenanthrenivorans Sphe3] </t>
  </si>
  <si>
    <t xml:space="preserve">gismo_orf2834</t>
  </si>
  <si>
    <t xml:space="preserve">hypothetical protein Asphe3_05710 [Arthrobacter phenanthrenivorans Sphe3] </t>
  </si>
  <si>
    <t xml:space="preserve">gismo_orf1707</t>
  </si>
  <si>
    <t xml:space="preserve">methyltransferase family protein [Arthrobacter phenanthrenivorans Sphe3] </t>
  </si>
  <si>
    <t xml:space="preserve">gismo_orf402</t>
  </si>
  <si>
    <t xml:space="preserve">hypothetical protein Asphe3_26760 [Arthrobacter phenanthrenivorans Sphe3] </t>
  </si>
  <si>
    <t xml:space="preserve">orf05098</t>
  </si>
  <si>
    <t xml:space="preserve">hypothetical protein Asphe3_21360 [Arthrobacter phenanthrenivorans Sphe3] </t>
  </si>
  <si>
    <t xml:space="preserve">gismo_orf1494</t>
  </si>
  <si>
    <t xml:space="preserve">hypothetical protein Asphe3_21180 [Arthrobacter phenanthrenivorans Sphe3] </t>
  </si>
  <si>
    <t xml:space="preserve">gismo_orf3080</t>
  </si>
  <si>
    <t xml:space="preserve">hypothetical protein Asphe3_14690 [Arthrobacter phenanthrenivorans Sphe3] </t>
  </si>
  <si>
    <t xml:space="preserve">gismo_orf1221</t>
  </si>
  <si>
    <t xml:space="preserve">phosphoglucomutase/phosphomannomutase alpha/beta/alpha domain I [Arthrobacter chlorophenolicus A6] </t>
  </si>
  <si>
    <t xml:space="preserve">gismo_orf2446</t>
  </si>
  <si>
    <t xml:space="preserve">alpha-L-rhamnosidase [Arthrobacter phenanthrenivorans Sphe3] </t>
  </si>
  <si>
    <t xml:space="preserve">gismo_orf3867</t>
  </si>
  <si>
    <t xml:space="preserve">Zn-ribbon protein, possibly nucleic acid-binding protein [Arthrobacter phenanthrenivorans Sphe3] </t>
  </si>
  <si>
    <t xml:space="preserve">gismo_orf850</t>
  </si>
  <si>
    <t xml:space="preserve">1-acyl-sn-glycerol-3-phosphate acyltransferase [Arthrobacter phenanthrenivorans Sphe3] </t>
  </si>
  <si>
    <t xml:space="preserve">gismo_orf3649</t>
  </si>
  <si>
    <t xml:space="preserve">6-pyruvoyl-tetrahydropterin synthase [Arthrobacter phenanthrenivorans Sphe3] </t>
  </si>
  <si>
    <t xml:space="preserve">gismo_orf573</t>
  </si>
  <si>
    <t xml:space="preserve">hypothetical protein Asphe3_02730 [Arthrobacter phenanthrenivorans Sphe3] </t>
  </si>
  <si>
    <t xml:space="preserve">gismo_orf2638</t>
  </si>
  <si>
    <t xml:space="preserve">3,4-dihydroxy-2-butanone 4-phosphate synthase [Arthrobacter chlorophenolicus A6] </t>
  </si>
  <si>
    <t xml:space="preserve">gismo_orf863</t>
  </si>
  <si>
    <t xml:space="preserve">hypothetical protein Asphe3_23960 [Arthrobacter phenanthrenivorans Sphe3] </t>
  </si>
  <si>
    <t xml:space="preserve">gismo_orf2000</t>
  </si>
  <si>
    <t xml:space="preserve">protein tyrosine phosphatase, receptor type, F (predicted)-like protein [Arthrobacter chlorophenolicus A6] </t>
  </si>
  <si>
    <t xml:space="preserve">gismo_orf1118</t>
  </si>
  <si>
    <t xml:space="preserve">hypothetical protein Asphe3_25760 [Arthrobacter phenanthrenivorans Sphe3] </t>
  </si>
  <si>
    <t xml:space="preserve">gismo_orf3848</t>
  </si>
  <si>
    <t xml:space="preserve">D-xylulose kinase [Arthrobacter phenanthrenivorans Sphe3] </t>
  </si>
  <si>
    <t xml:space="preserve">gismo_orf936</t>
  </si>
  <si>
    <t xml:space="preserve">ATP/GTP-binding protein, doubtful CDS [Arthrobacter chlorophenolicus A6] </t>
  </si>
  <si>
    <t xml:space="preserve">gismo_orf2003</t>
  </si>
  <si>
    <t xml:space="preserve">hypothetical protein Achl_3511 [Arthrobacter chlorophenolicus A6] </t>
  </si>
  <si>
    <t xml:space="preserve">gm_orf537</t>
  </si>
  <si>
    <t xml:space="preserve">gismo_orf4394</t>
  </si>
  <si>
    <t xml:space="preserve">thiamine biosynthesis protein ThiS [Arthrobacter phenanthrenivorans Sphe3] </t>
  </si>
  <si>
    <t xml:space="preserve">gismo_orf3703</t>
  </si>
  <si>
    <t xml:space="preserve">protein of unknown function DUF159 [Arthrobacter chlorophenolicus A6] </t>
  </si>
  <si>
    <t xml:space="preserve">gismo_orf971</t>
  </si>
  <si>
    <t xml:space="preserve">hypothetical protein Asphe3_24940 [Arthrobacter phenanthrenivorans Sphe3] </t>
  </si>
  <si>
    <t xml:space="preserve">gismo_orf924</t>
  </si>
  <si>
    <t xml:space="preserve">hypothetical protein AAur_2578 [Arthrobacter aurescens TC1] </t>
  </si>
  <si>
    <t xml:space="preserve">gismo_orf806</t>
  </si>
  <si>
    <t xml:space="preserve">ribonuclease HII [Arthrobacter phenanthrenivorans Sphe3] </t>
  </si>
  <si>
    <t xml:space="preserve">gismo_orf3116</t>
  </si>
  <si>
    <t xml:space="preserve">hypothetical protein AS9A_0183 [Amycolicicoccus subflavus DQS3-9A1] </t>
  </si>
  <si>
    <t xml:space="preserve">gismo_orf4395</t>
  </si>
  <si>
    <t xml:space="preserve">glycine oxidase [Arthrobacter phenanthrenivorans Sphe3] </t>
  </si>
  <si>
    <t xml:space="preserve">gismo_orf565</t>
  </si>
  <si>
    <t xml:space="preserve">hypothetical protein Asphe3_02790 [Arthrobacter phenanthrenivorans Sphe3] </t>
  </si>
  <si>
    <t xml:space="preserve">gismo_orf790</t>
  </si>
  <si>
    <t xml:space="preserve">gismo_orf178</t>
  </si>
  <si>
    <t xml:space="preserve">hypothetical protein Achl_2735 [Arthrobacter chlorophenolicus A6] </t>
  </si>
  <si>
    <t xml:space="preserve">gismo_orf851</t>
  </si>
  <si>
    <t xml:space="preserve">UDP-N-acetylglucosamine 1-carboxyvinyltransferase [Arthrobacter phenanthrenivorans Sphe3] </t>
  </si>
  <si>
    <t xml:space="preserve">gismo_orf1693</t>
  </si>
  <si>
    <t xml:space="preserve">hypothetical protein Asphe3_19330 [Arthrobacter phenanthrenivorans Sphe3] </t>
  </si>
  <si>
    <t xml:space="preserve">gismo_orf2081</t>
  </si>
  <si>
    <t xml:space="preserve">hypothetical protein Asphe3_35640 [Arthrobacter phenanthrenivorans Sphe3] </t>
  </si>
  <si>
    <t xml:space="preserve">gismo_orf1773</t>
  </si>
  <si>
    <t xml:space="preserve">lipoate-protein ligase A [Arthrobacter phenanthrenivorans Sphe3] </t>
  </si>
  <si>
    <t xml:space="preserve">gismo_orf2065</t>
  </si>
  <si>
    <t xml:space="preserve">GCN5-related N-acetyltransferase [Arthrobacter sp. FB24] </t>
  </si>
  <si>
    <t xml:space="preserve">gismo_orf3433</t>
  </si>
  <si>
    <t xml:space="preserve">hypothetical protein Bpse112_17415 [Burkholderia pseudomallei 112]</t>
  </si>
  <si>
    <t xml:space="preserve">gismo_orf2822</t>
  </si>
  <si>
    <t xml:space="preserve">2OG-Fe(II) oxygenase [Arthrobacter chlorophenolicus A6] </t>
  </si>
  <si>
    <t xml:space="preserve">gismo_orf3914</t>
  </si>
  <si>
    <t xml:space="preserve">gm_orf1525</t>
  </si>
  <si>
    <t xml:space="preserve">hypothetical protein Asphe3_19280 [Arthrobacter phenanthrenivorans Sphe3] </t>
  </si>
  <si>
    <t xml:space="preserve">gismo_orf3487</t>
  </si>
  <si>
    <t xml:space="preserve">hypothetical protein Asphe3_15380 [Arthrobacter phenanthrenivorans Sphe3] </t>
  </si>
  <si>
    <t xml:space="preserve">gismo_orf4336</t>
  </si>
  <si>
    <t xml:space="preserve">hypothetical protein Asphe3_26310 [Arthrobacter phenanthrenivorans Sphe3] </t>
  </si>
  <si>
    <t xml:space="preserve">gismo_orf3572</t>
  </si>
  <si>
    <t xml:space="preserve">glycoside hydrolase family 43 [Arthrobacter chlorophenolicus A6] </t>
  </si>
  <si>
    <t xml:space="preserve">gismo_orf1484</t>
  </si>
  <si>
    <t xml:space="preserve">alpha/beta hydrolase fold protein [Desulfatibacillum alkenivorans AK-01] </t>
  </si>
  <si>
    <t xml:space="preserve">gismo_orf2947</t>
  </si>
  <si>
    <t xml:space="preserve">hypothetical protein Asphe3_13500 [Arthrobacter phenanthrenivorans Sphe3] </t>
  </si>
  <si>
    <t xml:space="preserve">gismo_orf4376</t>
  </si>
  <si>
    <t xml:space="preserve">hypothetical protein Asphe3_38110 [Arthrobacter phenanthrenivorans Sphe3] </t>
  </si>
  <si>
    <t xml:space="preserve">gismo_orf2144</t>
  </si>
  <si>
    <t xml:space="preserve">ribonuclease P protein component [Arthrobacter chlorophenolicus A6] </t>
  </si>
  <si>
    <t xml:space="preserve">gismo_orf398</t>
  </si>
  <si>
    <t xml:space="preserve">gismo_orf2594</t>
  </si>
  <si>
    <t xml:space="preserve">gismo_orf3413</t>
  </si>
  <si>
    <t xml:space="preserve">hypothetical protein Asphe3_33590 [Arthrobacter phenanthrenivorans Sphe3] </t>
  </si>
  <si>
    <t xml:space="preserve">H48</t>
  </si>
  <si>
    <t xml:space="preserve">L48</t>
  </si>
  <si>
    <t xml:space="preserve">gismo_orf1088</t>
  </si>
  <si>
    <t xml:space="preserve">gismo_orf2550</t>
  </si>
  <si>
    <t xml:space="preserve">hypothetical protein Asphe3_17670 [Arthrobacter phenanthrenivorans Sphe3] </t>
  </si>
  <si>
    <t xml:space="preserve">gismo_orf4303</t>
  </si>
  <si>
    <t xml:space="preserve">sodium/proton antiporter, NhaA family [Arthrobacter phenanthrenivorans Sphe3] </t>
  </si>
  <si>
    <t xml:space="preserve">gismo_orf1363</t>
  </si>
  <si>
    <t xml:space="preserve">sugar diacid utilization regulator [Arthrobacter phenanthrenivorans Sphe3] </t>
  </si>
  <si>
    <t xml:space="preserve">gismo_orf3858</t>
  </si>
  <si>
    <t xml:space="preserve">peptide deformylase [Arthrobacter phenanthrenivorans Sphe3] </t>
  </si>
  <si>
    <t xml:space="preserve">gismo_orf2436</t>
  </si>
  <si>
    <t xml:space="preserve">gismo_orf93</t>
  </si>
  <si>
    <t xml:space="preserve">gismo_orf2086</t>
  </si>
  <si>
    <t xml:space="preserve">gismo_orf297</t>
  </si>
  <si>
    <t xml:space="preserve">50S ribosomal protein L13 [Arthrobacter chlorophenolicus A6] </t>
  </si>
  <si>
    <t xml:space="preserve">gismo_orf198</t>
  </si>
  <si>
    <t xml:space="preserve">ankyrin repeat-containing protein [Arthrobacter phenanthrenivorans Sphe3] </t>
  </si>
  <si>
    <t xml:space="preserve">gismo_orf334</t>
  </si>
  <si>
    <t xml:space="preserve">hypothetical protein Asphe3_27310 [Arthrobacter phenanthrenivorans Sphe3] </t>
  </si>
  <si>
    <t xml:space="preserve">gismo_orf2425</t>
  </si>
  <si>
    <t xml:space="preserve">glycoside/pentoside/hexuronide transporter [Arthrobacter phenanthrenivorans Sphe3] </t>
  </si>
  <si>
    <t xml:space="preserve">gismo_orf3189</t>
  </si>
  <si>
    <t xml:space="preserve">gismo_orf268</t>
  </si>
  <si>
    <t xml:space="preserve">DNA-directed RNA polymerase subunit alpha [Arthrobacter chlorophenolicus A6] </t>
  </si>
  <si>
    <t xml:space="preserve">gismo_orf1113</t>
  </si>
  <si>
    <t xml:space="preserve">excisionase [Arthrobacter chlorophenolicus A6] </t>
  </si>
  <si>
    <t xml:space="preserve">gismo_orf101</t>
  </si>
  <si>
    <t xml:space="preserve">transporter DMT superfamily protein [Arthrobacter sp. FB24] </t>
  </si>
  <si>
    <t xml:space="preserve">gismo_orf3357</t>
  </si>
  <si>
    <t xml:space="preserve">transcriptional regulator [Arthrobacter arilaitensis Re117] </t>
  </si>
  <si>
    <t xml:space="preserve">gismo_orf3052</t>
  </si>
  <si>
    <t xml:space="preserve">tRNA isopentenyltransferase MiaA [Arthrobacter phenanthrenivorans Sphe3] </t>
  </si>
  <si>
    <t xml:space="preserve">gismo_orf2648</t>
  </si>
  <si>
    <t xml:space="preserve">hypothetical protein Asphe3_16480 [Arthrobacter phenanthrenivorans Sphe3] </t>
  </si>
  <si>
    <t xml:space="preserve">gismo_orf2604</t>
  </si>
  <si>
    <t xml:space="preserve">death-on-curing protein [Arthrobacter aurescens TC1] </t>
  </si>
  <si>
    <t xml:space="preserve">gismo_orf345</t>
  </si>
  <si>
    <t xml:space="preserve">ABC-type bacteriocin/lantibiotic exporter with N-terminal double-glycine peptidase domain [Arthrobacter phenanthrenivorans Sphe3] </t>
  </si>
  <si>
    <t xml:space="preserve">gismo_orf2424</t>
  </si>
  <si>
    <t xml:space="preserve">3-deoxy-D-arabinoheptulosonate-7-phosphate synthase [Arthrobacter phenanthrenivorans Sphe3] </t>
  </si>
  <si>
    <t xml:space="preserve">gismo_orf400</t>
  </si>
  <si>
    <t xml:space="preserve">GTP-binding protein TypA/BipA [Arthrobacter phenanthrenivorans Sphe3] </t>
  </si>
  <si>
    <t xml:space="preserve">gismo_orf3197</t>
  </si>
  <si>
    <t xml:space="preserve">hypothetical protein Achl_0082 [Arthrobacter chlorophenolicus A6] </t>
  </si>
  <si>
    <t xml:space="preserve">gismo_orf357</t>
  </si>
  <si>
    <t xml:space="preserve">SAF domain-containing protein [Arthrobacter phenanthrenivorans Sphe3] </t>
  </si>
  <si>
    <t xml:space="preserve">gismo_orf4198</t>
  </si>
  <si>
    <t xml:space="preserve">isochorismatase hydrolase [Brevibacterium linens BL2]</t>
  </si>
  <si>
    <t xml:space="preserve">gismo_orf4127</t>
  </si>
  <si>
    <t xml:space="preserve">capsule biosynthesis enzymes related protein [Arthrobacter phenanthrenivorans Sphe3] </t>
  </si>
  <si>
    <t xml:space="preserve">gismo_orf3271</t>
  </si>
  <si>
    <t xml:space="preserve">hypothetical protein Arth_0938 [Arthrobacter sp. FB24] </t>
  </si>
  <si>
    <t xml:space="preserve">gismo_orf3401</t>
  </si>
  <si>
    <t xml:space="preserve">response regulator with antiterminator output domain [Arthrobacter phenanthrenivorans Sphe3] </t>
  </si>
  <si>
    <t xml:space="preserve">gismo_orf4084</t>
  </si>
  <si>
    <t xml:space="preserve">gismo_orf4056</t>
  </si>
  <si>
    <t xml:space="preserve">hypothetical protein Asphe3_08800 [Arthrobacter phenanthrenivorans Sphe3] </t>
  </si>
  <si>
    <t xml:space="preserve">gismo_orf2831</t>
  </si>
  <si>
    <t xml:space="preserve">phosphoribosylformylglycinamidine synthase, purS [Arthrobacter chlorophenolicus A6] </t>
  </si>
  <si>
    <t xml:space="preserve">gismo_orf1872</t>
  </si>
  <si>
    <t xml:space="preserve">hypothetical protein Asphe3_37030 [Arthrobacter phenanthrenivorans Sphe3] </t>
  </si>
  <si>
    <t xml:space="preserve">gismo_orf3356</t>
  </si>
  <si>
    <t xml:space="preserve">hypothetical protein Asphe3_34080 [Arthrobacter phenanthrenivorans Sphe3] </t>
  </si>
  <si>
    <t xml:space="preserve">gismo_orf3714</t>
  </si>
  <si>
    <t xml:space="preserve">gismo_orf803</t>
  </si>
  <si>
    <t xml:space="preserve">Mg chelatase-related protein [Arthrobacter phenanthrenivorans Sphe3] </t>
  </si>
  <si>
    <t xml:space="preserve">gismo_orf4339</t>
  </si>
  <si>
    <t xml:space="preserve">glutamyl-tRNA reductase [Arthrobacter phenanthrenivorans Sphe3] </t>
  </si>
  <si>
    <t xml:space="preserve">gismo_orf3721</t>
  </si>
  <si>
    <t xml:space="preserve">gismo_orf1138</t>
  </si>
  <si>
    <t xml:space="preserve">tRNA-specific 2-thiouridylase MnmA [Arthrobacter sp. FB24] </t>
  </si>
  <si>
    <t xml:space="preserve">gismo_orf4169</t>
  </si>
  <si>
    <t xml:space="preserve">hypothetical protein Arth_0713 [Arthrobacter sp. FB24] </t>
  </si>
  <si>
    <t xml:space="preserve">gismo_orf717</t>
  </si>
  <si>
    <t xml:space="preserve">GntR family transcriptional regulator [Arthrobacter aurescens TC1] </t>
  </si>
  <si>
    <t xml:space="preserve">gm_orf2067</t>
  </si>
  <si>
    <t xml:space="preserve">hypothetical protein Asphe3_38610 [Arthrobacter phenanthrenivorans Sphe3] </t>
  </si>
  <si>
    <t xml:space="preserve">gismo_orf4087</t>
  </si>
  <si>
    <t xml:space="preserve">5-dehydro-4-deoxyglucarate dehydratase [Arthrobacter chlorophenolicus A6] </t>
  </si>
  <si>
    <t xml:space="preserve">gismo_orf4256</t>
  </si>
  <si>
    <t xml:space="preserve">gismo_orf2905</t>
  </si>
  <si>
    <t xml:space="preserve">gismo_orf3334</t>
  </si>
  <si>
    <t xml:space="preserve">gismo_orf2997</t>
  </si>
  <si>
    <t xml:space="preserve">integral membrane protein [Arthrobacter aurescens TC1] </t>
  </si>
  <si>
    <t xml:space="preserve">gismo_orf536</t>
  </si>
  <si>
    <t xml:space="preserve">gismo_orf12</t>
  </si>
  <si>
    <t xml:space="preserve">gismo_orf2304</t>
  </si>
  <si>
    <t xml:space="preserve">hypothetical protein Arth_3426 [Arthrobacter sp. FB24] </t>
  </si>
  <si>
    <t xml:space="preserve">gismo_orf4363</t>
  </si>
  <si>
    <t xml:space="preserve">gismo_orf3830</t>
  </si>
  <si>
    <t xml:space="preserve">hypothetical protein RMDY18_08630 [Rothia mucilaginosa DY-18]</t>
  </si>
  <si>
    <t xml:space="preserve">gismo_orf968</t>
  </si>
  <si>
    <t xml:space="preserve">gismo_orf2740</t>
  </si>
  <si>
    <t xml:space="preserve">nucleoside-diphosphate sugar epimerase [Arthrobacter phenanthrenivorans Sphe3] </t>
  </si>
  <si>
    <t xml:space="preserve">gismo_orf21</t>
  </si>
  <si>
    <t xml:space="preserve">transcriptional regulator, LacI family [Streptomyces violaceusniger Tu 4113] </t>
  </si>
  <si>
    <t xml:space="preserve">gismo_orf3103</t>
  </si>
  <si>
    <t xml:space="preserve">gismo_orf330</t>
  </si>
  <si>
    <t xml:space="preserve">hypothetical protein Asphe3_27360 [Arthrobacter phenanthrenivorans Sphe3] </t>
  </si>
  <si>
    <t xml:space="preserve">gismo_orf4096</t>
  </si>
  <si>
    <t xml:space="preserve">CsbD family protein [Arthrobacter chlorophenolicus A6] </t>
  </si>
  <si>
    <t xml:space="preserve">gismo_orf614</t>
  </si>
  <si>
    <t xml:space="preserve">formyltetrahydrofolate deformylase [Arthrobacter phenanthrenivorans Sphe3] </t>
  </si>
  <si>
    <t xml:space="preserve">gismo_orf1514</t>
  </si>
  <si>
    <t xml:space="preserve">gismo_orf1786</t>
  </si>
  <si>
    <t xml:space="preserve">gismo_orf3294</t>
  </si>
  <si>
    <t xml:space="preserve">hypothetical protein Arth_2059 [Arthrobacter sp. FB24] </t>
  </si>
  <si>
    <t xml:space="preserve">gismo_orf211</t>
  </si>
  <si>
    <t xml:space="preserve">transcription termination/antitermination factor NusG [Arthrobacter aurescens TC1] </t>
  </si>
  <si>
    <t xml:space="preserve">gm_orf3045</t>
  </si>
  <si>
    <t xml:space="preserve">hypothetical protein Asphe3_17090 [Arthrobacter phenanthrenivorans Sphe3] </t>
  </si>
  <si>
    <t xml:space="preserve">gismo_orf71</t>
  </si>
  <si>
    <t xml:space="preserve">hypothetical protein AAur_3099 [Arthrobacter aurescens TC1] </t>
  </si>
  <si>
    <t xml:space="preserve">gismo_orf583</t>
  </si>
  <si>
    <t xml:space="preserve">nitroreductase [Arthrobacter phenanthrenivorans Sphe3] </t>
  </si>
  <si>
    <t xml:space="preserve">gismo_orf3150</t>
  </si>
  <si>
    <t xml:space="preserve">putative sugar transport integral membrane protein [Clavibacter michiganensis subsp. sepedonicus] </t>
  </si>
  <si>
    <t xml:space="preserve">gismo_orf2856</t>
  </si>
  <si>
    <t xml:space="preserve">DSBA oxidoreductase [Arthrobacter chlorophenolicus A6] </t>
  </si>
  <si>
    <t xml:space="preserve">gismo_orf38</t>
  </si>
  <si>
    <t xml:space="preserve">gismo_orf2792</t>
  </si>
  <si>
    <t xml:space="preserve">thioredoxin reductase [Arthrobacter phenanthrenivorans Sphe3] </t>
  </si>
  <si>
    <t xml:space="preserve">gismo_orf3139</t>
  </si>
  <si>
    <t xml:space="preserve">dicarboxylate-carrier protein [Saccharopolyspora erythraea NRRL 2338] </t>
  </si>
  <si>
    <t xml:space="preserve">gismo_orf449</t>
  </si>
  <si>
    <t xml:space="preserve">acetyl-coA carboxylase carboxyl transferase subunit beta [Brevibacterium mcbrellneri ATCC 49030] </t>
  </si>
  <si>
    <t xml:space="preserve">gismo_orf2010</t>
  </si>
  <si>
    <t xml:space="preserve">hypothetical protein Achl_3503 [Arthrobacter chlorophenolicus A6] </t>
  </si>
  <si>
    <t xml:space="preserve">gismo_orf3587</t>
  </si>
  <si>
    <t xml:space="preserve">gismo_orf627</t>
  </si>
  <si>
    <t xml:space="preserve">gismo_orf969</t>
  </si>
  <si>
    <t xml:space="preserve">hypothetical protein Asphe3_10540 [Arthrobacter phenanthrenivorans Sphe3] </t>
  </si>
  <si>
    <t xml:space="preserve">gismo_orf3306</t>
  </si>
  <si>
    <t xml:space="preserve">gismo_orf187</t>
  </si>
  <si>
    <t xml:space="preserve">gismo_orf448</t>
  </si>
  <si>
    <t xml:space="preserve">L-carnitine dehydratase/bile acid-inducible protein F [Geodermatophilus obscurus DSM 43160] </t>
  </si>
  <si>
    <t xml:space="preserve">gismo_orf2279</t>
  </si>
  <si>
    <t xml:space="preserve">ABC-type Fe3+ transporter, permease [Arthrobacter phenanthrenivorans Sphe3] </t>
  </si>
  <si>
    <t xml:space="preserve">gismo_orf4355</t>
  </si>
  <si>
    <t xml:space="preserve">transposase IS4 family protein [Frankia sp. EAN1pec] </t>
  </si>
  <si>
    <t xml:space="preserve">gm_orf1655</t>
  </si>
  <si>
    <t xml:space="preserve">hypothetical protein Asphe3_37320 [Arthrobacter phenanthrenivorans Sphe3] </t>
  </si>
  <si>
    <t xml:space="preserve">gismo_orf4306</t>
  </si>
  <si>
    <t xml:space="preserve">gismo_orf3588</t>
  </si>
  <si>
    <t xml:space="preserve">IucA/IucC family protein [Arthrobacter chlorophenolicus A6] </t>
  </si>
  <si>
    <t xml:space="preserve">gismo_orf3949</t>
  </si>
  <si>
    <t xml:space="preserve">gismo_orf3390</t>
  </si>
  <si>
    <t xml:space="preserve">gismo_orf3787</t>
  </si>
  <si>
    <t xml:space="preserve">gismo_orf3381</t>
  </si>
  <si>
    <t xml:space="preserve">glycosyl transferase family 51 [Arthrobacter chlorophenolicus A6] </t>
  </si>
  <si>
    <t xml:space="preserve">gismo_orf3766</t>
  </si>
  <si>
    <t xml:space="preserve">gismo_orf2982</t>
  </si>
  <si>
    <t xml:space="preserve">butyryl-CoA:acetate CoA transferase [Arthrobacter phenanthrenivorans Sphe3] </t>
  </si>
  <si>
    <t xml:space="preserve">gismo_orf3011</t>
  </si>
  <si>
    <t xml:space="preserve">cytosine/adenosine deaminase [Arthrobacter phenanthrenivorans Sphe3] </t>
  </si>
  <si>
    <t xml:space="preserve">gismo_orf2464</t>
  </si>
  <si>
    <t xml:space="preserve">gismo_orf2182</t>
  </si>
  <si>
    <t xml:space="preserve">thymidylate kinase [Geodermatophilus obscurus DSM 43160] </t>
  </si>
  <si>
    <t xml:space="preserve">gismo_orf3204</t>
  </si>
  <si>
    <t xml:space="preserve">chorismate synthase [Streptomyces hygroscopicus ATCC 53653] </t>
  </si>
  <si>
    <t xml:space="preserve">gismo_orf3627</t>
  </si>
  <si>
    <t xml:space="preserve">gismo_orf1885</t>
  </si>
  <si>
    <t xml:space="preserve">4-amino-4-deoxychorismate lyase [Arthrobacter chlorophenolicus A6] </t>
  </si>
  <si>
    <t xml:space="preserve">gismo_orf701</t>
  </si>
  <si>
    <t xml:space="preserve">LacI family transcriptional regulator [Rhodococcus erythropolis SK121] </t>
  </si>
  <si>
    <t xml:space="preserve">gismo_orf4058</t>
  </si>
  <si>
    <t xml:space="preserve">hypothetical protein Asphe3_08820 [Arthrobacter phenanthrenivorans Sphe3] </t>
  </si>
  <si>
    <t xml:space="preserve">gismo_orf3368</t>
  </si>
  <si>
    <t xml:space="preserve">CAAX amino terminal protease family [Arthrobacter phenanthrenivorans Sphe3] </t>
  </si>
  <si>
    <t xml:space="preserve">gismo_orf3958</t>
  </si>
  <si>
    <t xml:space="preserve">gismo_orf2188</t>
  </si>
  <si>
    <t xml:space="preserve">AO14 [Arthrobacter oxydans]</t>
  </si>
  <si>
    <t xml:space="preserve">gismo_orf3281</t>
  </si>
  <si>
    <t xml:space="preserve">hypothetical protein Asphe3_18390 [Arthrobacter phenanthrenivorans Sphe3] </t>
  </si>
  <si>
    <t xml:space="preserve">gismo_orf2238</t>
  </si>
  <si>
    <t xml:space="preserve">hypothetical protein Asphe3_38970 [Arthrobacter phenanthrenivorans Sphe3] </t>
  </si>
  <si>
    <t xml:space="preserve">gismo_orf601</t>
  </si>
  <si>
    <t xml:space="preserve">hypothetical protein Asphe3_02410 [Arthrobacter phenanthrenivorans Sphe3] </t>
  </si>
  <si>
    <t xml:space="preserve">gismo_orf918</t>
  </si>
  <si>
    <t xml:space="preserve">nicotinate phosphoribosyltransferase [Arthrobacter phenanthrenivorans Sphe3] </t>
  </si>
  <si>
    <t xml:space="preserve">gismo_orf2116</t>
  </si>
  <si>
    <t xml:space="preserve">cell elongation-specific peptidoglycan D,D-transpeptidase [Arthrobacter phenanthrenivorans Sphe3] </t>
  </si>
  <si>
    <t xml:space="preserve">gismo_orf861</t>
  </si>
  <si>
    <t xml:space="preserve">5-carboxymethyl-2-hydroxymuconate delta-isomerase [Arthrobacter chlorophenolicus A6] </t>
  </si>
  <si>
    <t xml:space="preserve">gismo_orf3124</t>
  </si>
  <si>
    <t xml:space="preserve">polyketide cyclase / dehydrase family protein [Arthrobacter phenanthrenivorans Sphe3] </t>
  </si>
  <si>
    <t xml:space="preserve">gismo_orf928</t>
  </si>
  <si>
    <t xml:space="preserve">gismo_orf3866</t>
  </si>
  <si>
    <t xml:space="preserve">hypothetical protein Achl_2191 [Arthrobacter chlorophenolicus A6] </t>
  </si>
  <si>
    <t xml:space="preserve">gismo_orf1727</t>
  </si>
  <si>
    <t xml:space="preserve">hypothetical protein Achl_1921 [Arthrobacter chlorophenolicus A6] </t>
  </si>
  <si>
    <t xml:space="preserve">gismo_orf2150</t>
  </si>
  <si>
    <t xml:space="preserve">ParB-like partition protein [Arthrobacter phenanthrenivorans Sphe3] </t>
  </si>
  <si>
    <t xml:space="preserve">gismo_orf3402</t>
  </si>
  <si>
    <t xml:space="preserve">adenylate kinase [Arthrobacter phenanthrenivorans Sphe3] </t>
  </si>
  <si>
    <t xml:space="preserve">gismo_orf3506</t>
  </si>
  <si>
    <t xml:space="preserve">cell division protein FtsZ [Arthrobacter phenanthrenivorans Sphe3] </t>
  </si>
  <si>
    <t xml:space="preserve">gismo_orf2651</t>
  </si>
  <si>
    <t xml:space="preserve">hypothetical protein Asphe3_16410 [Arthrobacter phenanthrenivorans Sphe3] </t>
  </si>
  <si>
    <t xml:space="preserve">gismo_orf3704</t>
  </si>
  <si>
    <t xml:space="preserve">gismo_orf738</t>
  </si>
  <si>
    <t xml:space="preserve">hypothetical protein SP670_0246 [Streptococcus pneumoniae 670-6B] </t>
  </si>
  <si>
    <t xml:space="preserve">gismo_orf4345</t>
  </si>
  <si>
    <t xml:space="preserve">hypothetical protein Asphe3_10060 [Arthrobacter phenanthrenivorans Sphe3] </t>
  </si>
  <si>
    <t xml:space="preserve">gismo_orf857</t>
  </si>
  <si>
    <t xml:space="preserve">hypothetical protein Asphe3_23870 [Arthrobacter phenanthrenivorans Sphe3] </t>
  </si>
  <si>
    <t xml:space="preserve">gismo_orf1559</t>
  </si>
  <si>
    <t xml:space="preserve">hypothetical protein Achl_0950 [Arthrobacter chlorophenolicus A6] </t>
  </si>
  <si>
    <t xml:space="preserve">gismo_orf3042</t>
  </si>
  <si>
    <t xml:space="preserve">DNA segregation ATPase, FtsK/SpoIIIE family [Arthrobacter phenanthrenivorans Sphe3] </t>
  </si>
  <si>
    <t xml:space="preserve">gismo_orf801</t>
  </si>
  <si>
    <t xml:space="preserve">tyrosine recombinase XerC subunit [Arthrobacter phenanthrenivorans Sphe3] </t>
  </si>
  <si>
    <t xml:space="preserve">gismo_orf1729</t>
  </si>
  <si>
    <t xml:space="preserve">20S proteasome A and subunit betas [Arthrobacter chlorophenolicus A6] </t>
  </si>
  <si>
    <t xml:space="preserve">gismo_orf2691</t>
  </si>
  <si>
    <t xml:space="preserve">hypothetical protein Asphe3_16070 [Arthrobacter phenanthrenivorans Sphe3] </t>
  </si>
  <si>
    <t xml:space="preserve">gismo_orf1205</t>
  </si>
  <si>
    <t xml:space="preserve">hypothetical protein Asphe3_12860 [Arthrobacter phenanthrenivorans Sphe3] </t>
  </si>
  <si>
    <t xml:space="preserve">gismo_orf3870</t>
  </si>
  <si>
    <t xml:space="preserve">gismo_orf511</t>
  </si>
  <si>
    <t xml:space="preserve">hypothetical protein Asphe3_03300 [Arthrobacter phenanthrenivorans Sphe3] </t>
  </si>
  <si>
    <t xml:space="preserve">gismo_orf2155</t>
  </si>
  <si>
    <t xml:space="preserve">hypothetical protein Asphe3_39690 [Arthrobacter phenanthrenivorans Sphe3] </t>
  </si>
  <si>
    <t xml:space="preserve">gismo_orf2171</t>
  </si>
  <si>
    <t xml:space="preserve">hypothetical protein Asphe3_39560 [Arthrobacter phenanthrenivorans Sphe3] </t>
  </si>
  <si>
    <t xml:space="preserve">gismo_orf611</t>
  </si>
  <si>
    <t xml:space="preserve">hypothetical protein Asphe3_02310 [Arthrobacter phenanthrenivorans Sphe3] </t>
  </si>
  <si>
    <t xml:space="preserve">gismo_orf1730</t>
  </si>
  <si>
    <t xml:space="preserve">hypothetical protein Achl_1918 [Arthrobacter chlorophenolicus A6] </t>
  </si>
  <si>
    <t xml:space="preserve">gismo_orf1884</t>
  </si>
  <si>
    <t xml:space="preserve">gismo_orf612</t>
  </si>
  <si>
    <t xml:space="preserve">gm_orf4012</t>
  </si>
  <si>
    <t xml:space="preserve">peptidoglycan binding protein [Arthrobacter phenanthrenivorans Sphe3] </t>
  </si>
  <si>
    <t xml:space="preserve">gismo_orf3446</t>
  </si>
  <si>
    <t xml:space="preserve">DNA replication and repair protein RecN [Arthrobacter phenanthrenivorans Sphe3] </t>
  </si>
  <si>
    <t xml:space="preserve">gismo_orf2203</t>
  </si>
  <si>
    <t xml:space="preserve">phenazine biosynthesis protein PhzF family [Arthrobacter chlorophenolicus A6] </t>
  </si>
  <si>
    <t xml:space="preserve">gismo_orf2904</t>
  </si>
  <si>
    <t xml:space="preserve">ATP dependent helicase, Lhr family [Arthrobacter phenanthrenivorans Sphe3] </t>
  </si>
  <si>
    <t xml:space="preserve">gismo_orf1738</t>
  </si>
  <si>
    <t xml:space="preserve">ATP-grasp superfamily enzyme [Arthrobacter phenanthrenivorans Sphe3] </t>
  </si>
  <si>
    <t xml:space="preserve">gismo_orf1634</t>
  </si>
  <si>
    <t xml:space="preserve">gismo_orf2187</t>
  </si>
  <si>
    <t xml:space="preserve">gismo_orf911</t>
  </si>
  <si>
    <t xml:space="preserve">hypothetical protein Asphe3_24410 [Arthrobacter phenanthrenivorans Sphe3] </t>
  </si>
  <si>
    <t xml:space="preserve">gismo_orf4392</t>
  </si>
  <si>
    <t xml:space="preserve">pterin-4a-carbinolamine dehydratase [Arthrobacter phenanthrenivorans Sphe3] </t>
  </si>
  <si>
    <t xml:space="preserve">gismo_orf3623</t>
  </si>
  <si>
    <t xml:space="preserve">gismo_orf2205</t>
  </si>
  <si>
    <t xml:space="preserve">hypothetical protein MetalDRAFT_0657 [Methylomicrobium album BG8] </t>
  </si>
  <si>
    <t xml:space="preserve">gismo_orf2496</t>
  </si>
  <si>
    <t xml:space="preserve">DNA polymerase I family protein with 3'-5'-exonuclease and polymerase domains [Arthrobacter phenanthrenivorans Sphe3] </t>
  </si>
  <si>
    <t xml:space="preserve">gismo_orf4191</t>
  </si>
  <si>
    <t xml:space="preserve">alpha-glucan phosphorylase [Arthrobacter phenanthrenivorans Sphe3] </t>
  </si>
  <si>
    <t xml:space="preserve">gismo_orf998</t>
  </si>
  <si>
    <t xml:space="preserve">histidinol-phosphate phosphatase [Arthrobacter phenanthrenivorans Sphe3] </t>
  </si>
  <si>
    <t xml:space="preserve">gismo_orf1395</t>
  </si>
  <si>
    <t xml:space="preserve">gismo_orf817</t>
  </si>
  <si>
    <t xml:space="preserve">ring-cleavage extradiol dioxygenase [Arthrobacter phenanthrenivorans Sphe3] </t>
  </si>
  <si>
    <t xml:space="preserve">gismo_orf2129</t>
  </si>
  <si>
    <t xml:space="preserve">hypothetical protein Achl_0012 [Arthrobacter chlorophenolicus A6] </t>
  </si>
  <si>
    <t xml:space="preserve">gismo_orf2183</t>
  </si>
  <si>
    <t xml:space="preserve">aminoglycoside phosphotransferase [Geodermatophilus obscurus DSM 43160] </t>
  </si>
  <si>
    <t xml:space="preserve">gismo_orf2266</t>
  </si>
  <si>
    <t xml:space="preserve">diacylglycerol kinase [Arthrobacter chlorophenolicus A6] </t>
  </si>
  <si>
    <t xml:space="preserve">gismo_orf2333</t>
  </si>
  <si>
    <t xml:space="preserve">RraA family protein [Arthrobacter phenanthrenivorans Sphe3] </t>
  </si>
  <si>
    <t xml:space="preserve">gismo_orf2796</t>
  </si>
  <si>
    <t xml:space="preserve">gismo_orf4334</t>
  </si>
  <si>
    <t xml:space="preserve">ferrochelatase [Arthrobacter phenanthrenivorans Sphe3] </t>
  </si>
  <si>
    <t xml:space="preserve">gismo_orf2270</t>
  </si>
  <si>
    <t xml:space="preserve">Asp/Glu racemase [Arthrobacter sp. FB24] </t>
  </si>
  <si>
    <t xml:space="preserve">gismo_orf3096</t>
  </si>
  <si>
    <t xml:space="preserve">hypothetical protein Achl_1506 [Arthrobacter chlorophenolicus A6] </t>
  </si>
  <si>
    <t xml:space="preserve">gismo_orf2746</t>
  </si>
  <si>
    <t xml:space="preserve">urocanate hydratase [Arthrobacter phenanthrenivorans Sphe3] </t>
  </si>
  <si>
    <t xml:space="preserve">gismo_orf517</t>
  </si>
  <si>
    <t xml:space="preserve">dihydroxyacetone kinase DhaK subunit [Arthrobacter phenanthrenivorans Sphe3] </t>
  </si>
  <si>
    <t xml:space="preserve">gismo_orf1958</t>
  </si>
  <si>
    <t xml:space="preserve">gismo_orf1055</t>
  </si>
  <si>
    <t xml:space="preserve">gismo_orf3389</t>
  </si>
  <si>
    <t xml:space="preserve">hypothetical protein Achl_3233 [Arthrobacter chlorophenolicus A6] </t>
  </si>
  <si>
    <t xml:space="preserve">gismo_orf4330</t>
  </si>
  <si>
    <t xml:space="preserve">gismo_orf4279</t>
  </si>
  <si>
    <t xml:space="preserve">glycosyl transferase family protein [Dehalococcoides sp. BAV1] </t>
  </si>
  <si>
    <t xml:space="preserve">gismo_orf702</t>
  </si>
  <si>
    <t xml:space="preserve">putative alpha-L-fucosidase [Streptomyces griseoaurantiacus M045] </t>
  </si>
  <si>
    <t xml:space="preserve">gismo_orf1009</t>
  </si>
  <si>
    <t xml:space="preserve">cell division protein FtsX [Arthrobacter phenanthrenivorans Sphe3] </t>
  </si>
  <si>
    <t xml:space="preserve">gismo_orf1497</t>
  </si>
  <si>
    <t xml:space="preserve">methylmalonyl-CoA epimerase [Arthrobacter phenanthrenivorans Sphe3] </t>
  </si>
  <si>
    <t xml:space="preserve">gismo_orf3768</t>
  </si>
  <si>
    <t xml:space="preserve">gismo_orf1733</t>
  </si>
  <si>
    <t xml:space="preserve">ATP-dependent 26S proteasome regulatory subunit [Arthrobacter phenanthrenivorans Sphe3] </t>
  </si>
  <si>
    <t xml:space="preserve">gismo_orf1874</t>
  </si>
  <si>
    <t xml:space="preserve">hypothetical protein Asphe3_13240 [Arthrobacter phenanthrenivorans Sphe3] </t>
  </si>
  <si>
    <t xml:space="preserve">gismo_orf2149</t>
  </si>
  <si>
    <t xml:space="preserve">chromosome segregation ATPase [Arthrobacter phenanthrenivorans Sphe3] </t>
  </si>
  <si>
    <t xml:space="preserve">gismo_orf737</t>
  </si>
  <si>
    <t xml:space="preserve">excinuclease ABC subunit A [Arthrobacter phenanthrenivorans Sphe3] </t>
  </si>
  <si>
    <t xml:space="preserve">gismo_orf3174</t>
  </si>
  <si>
    <t xml:space="preserve">hypothetical protein ACTODO_00683 [Actinomyces odontolyticus ATCC 17982] </t>
  </si>
  <si>
    <t xml:space="preserve">gismo_orf2035</t>
  </si>
  <si>
    <t xml:space="preserve">phosphoribosylanthranilate isomerase [Arthrobacter phenanthrenivorans Sphe3] </t>
  </si>
  <si>
    <t xml:space="preserve">gismo_orf2111</t>
  </si>
  <si>
    <t xml:space="preserve">FHA domain-containing protein [Arthrobacter phenanthrenivorans Sphe3] </t>
  </si>
  <si>
    <t xml:space="preserve">gismo_orf694</t>
  </si>
  <si>
    <t xml:space="preserve">plasmid pRiA4b ORF-3 family protein [Arthrobacter chlorophenolicus A6] </t>
  </si>
  <si>
    <t xml:space="preserve">gismo_orf3868</t>
  </si>
  <si>
    <t xml:space="preserve">hypothetical protein Achl_2193 [Arthrobacter chlorophenolicus A6] </t>
  </si>
  <si>
    <t xml:space="preserve">gismo_orf883</t>
  </si>
  <si>
    <t xml:space="preserve">malate:quinone-oxidoreductase [Arthrobacter phenanthrenivorans Sphe3] </t>
  </si>
  <si>
    <t xml:space="preserve">gismo_orf4270</t>
  </si>
  <si>
    <t xml:space="preserve">competence protein ComEA-like protein with helix-hairpin-helix repeat region [Arthrobacter phenanthrenivorans Sphe3] </t>
  </si>
  <si>
    <t xml:space="preserve">gismo_orf2365</t>
  </si>
  <si>
    <t xml:space="preserve">BleoR [Arthrobacter oxydans]</t>
  </si>
  <si>
    <t xml:space="preserve">gismo_orf2586</t>
  </si>
  <si>
    <t xml:space="preserve">two-component system response regulator [Microlunatus phosphovorus NM-1] </t>
  </si>
  <si>
    <t xml:space="preserve">gismo_orf1886</t>
  </si>
  <si>
    <t xml:space="preserve">cardiolipin synthetase 2 [Arthrobacter phenanthrenivorans Sphe3] </t>
  </si>
  <si>
    <t xml:space="preserve">gismo_orf2892</t>
  </si>
  <si>
    <t xml:space="preserve">dinucleotide-binding enzyme [Arthrobacter phenanthrenivorans Sphe3] </t>
  </si>
  <si>
    <t xml:space="preserve">gismo_orf999</t>
  </si>
  <si>
    <t xml:space="preserve">selenocysteine lyase [Arthrobacter phenanthrenivorans Sphe3] </t>
  </si>
  <si>
    <t xml:space="preserve">gismo_orf487</t>
  </si>
  <si>
    <t xml:space="preserve">phosphate ABC transporter membrane protein 2, PhoT family [Arthrobacter phenanthrenivorans Sphe3] </t>
  </si>
  <si>
    <t xml:space="preserve">gismo_orf2061</t>
  </si>
  <si>
    <t xml:space="preserve">anti-sigma-factor antagonist [Arthrobacter chlorophenolicus A6] </t>
  </si>
  <si>
    <t xml:space="preserve">gismo_orf3050</t>
  </si>
  <si>
    <t xml:space="preserve">hypothetical protein Asphe3_14440 [Arthrobacter phenanthrenivorans Sphe3] </t>
  </si>
  <si>
    <t xml:space="preserve">gismo_orf943</t>
  </si>
  <si>
    <t xml:space="preserve">F0F1 ATP synthase subunit beta [Arthrobacter chlorophenolicus A6] </t>
  </si>
  <si>
    <t xml:space="preserve">gismo_orf4011</t>
  </si>
  <si>
    <t xml:space="preserve">methyltransferase, cyclopropane fatty acid synthase [Arthrobacter phenanthrenivorans Sphe3] </t>
  </si>
  <si>
    <t xml:space="preserve">gismo_orf2300</t>
  </si>
  <si>
    <t xml:space="preserve">gismo_orf2096</t>
  </si>
  <si>
    <t xml:space="preserve">gismo_orf2745</t>
  </si>
  <si>
    <t xml:space="preserve">gismo_orf926</t>
  </si>
  <si>
    <t xml:space="preserve">hypothetical protein Asphe3_24530 [Arthrobacter phenanthrenivorans Sphe3] </t>
  </si>
  <si>
    <t xml:space="preserve">gismo_orf904</t>
  </si>
  <si>
    <t xml:space="preserve">exonuclease SbcC [Arthrobacter phenanthrenivorans Sphe3] </t>
  </si>
  <si>
    <t xml:space="preserve">gismo_orf3968</t>
  </si>
  <si>
    <t xml:space="preserve">probable type II restriction enzyme, methylase subunit [Brevibacterium mcbrellneri ATCC 49030] </t>
  </si>
  <si>
    <t xml:space="preserve">gismo_orf3734</t>
  </si>
  <si>
    <t xml:space="preserve">hypothetical protein Asphe3_08480 [Arthrobacter phenanthrenivorans Sphe3] </t>
  </si>
  <si>
    <t xml:space="preserve">gismo_orf518</t>
  </si>
  <si>
    <t xml:space="preserve">N-acetylglutamate synthase [Arthrobacter phenanthrenivorans Sphe3] </t>
  </si>
  <si>
    <t xml:space="preserve">gismo_orf3574</t>
  </si>
  <si>
    <t xml:space="preserve">gismo_orf1020</t>
  </si>
  <si>
    <t xml:space="preserve">protein of unknown function DUF955 [Burkholderia ambifaria MEX-5] </t>
  </si>
  <si>
    <t xml:space="preserve">gismo_orf3049</t>
  </si>
  <si>
    <t xml:space="preserve">protein RecA [Arthrobacter phenanthrenivorans Sphe3] </t>
  </si>
  <si>
    <t xml:space="preserve">gismo_orf3544</t>
  </si>
  <si>
    <t xml:space="preserve">AF146701_8lacI repressor homolog [Arthrobacter aurescens]</t>
  </si>
  <si>
    <t xml:space="preserve">gismo_orf4014</t>
  </si>
  <si>
    <t xml:space="preserve">ribonucleotide-diphosphate reductase subunit alpha [Arthrobacter chlorophenolicus A6]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7.9"/>
    <col collapsed="false" customWidth="true" hidden="false" outlineLevel="0" max="2" min="2" style="1" width="12.72"/>
    <col collapsed="false" customWidth="true" hidden="false" outlineLevel="0" max="3" min="3" style="1" width="14.9"/>
    <col collapsed="false" customWidth="true" hidden="false" outlineLevel="0" max="4" min="4" style="2" width="14.99"/>
    <col collapsed="false" customWidth="true" hidden="false" outlineLevel="0" max="5" min="5" style="1" width="16.9"/>
    <col collapsed="false" customWidth="false" hidden="false" outlineLevel="0" max="257" min="6" style="1" width="8.99"/>
  </cols>
  <sheetData>
    <row r="1" s="4" customFormat="true" ht="18" hidden="false" customHeight="false" outlineLevel="0" collapsed="false">
      <c r="A1" s="3" t="s">
        <v>0</v>
      </c>
      <c r="D1" s="5"/>
    </row>
    <row r="2" customFormat="false" ht="14" hidden="false" customHeight="false" outlineLevel="0" collapsed="false">
      <c r="A2" s="1" t="s">
        <v>1</v>
      </c>
      <c r="B2" s="1" t="s">
        <v>2</v>
      </c>
      <c r="C2" s="1" t="s">
        <v>3</v>
      </c>
      <c r="D2" s="2" t="s">
        <v>4</v>
      </c>
      <c r="E2" s="1" t="s">
        <v>5</v>
      </c>
    </row>
    <row r="3" customFormat="false" ht="14" hidden="false" customHeight="false" outlineLevel="0" collapsed="false">
      <c r="A3" s="1" t="s">
        <v>6</v>
      </c>
      <c r="B3" s="6" t="n">
        <v>4.099656</v>
      </c>
      <c r="C3" s="6" t="n">
        <v>3.099031</v>
      </c>
      <c r="D3" s="2" t="n">
        <v>2.000866622</v>
      </c>
      <c r="E3" s="1" t="s">
        <v>7</v>
      </c>
    </row>
    <row r="4" customFormat="false" ht="14" hidden="false" customHeight="false" outlineLevel="0" collapsed="false">
      <c r="A4" s="1" t="s">
        <v>8</v>
      </c>
      <c r="B4" s="6" t="n">
        <v>7.218892</v>
      </c>
      <c r="C4" s="6" t="n">
        <v>6.217545</v>
      </c>
      <c r="D4" s="2" t="n">
        <v>2.001868211</v>
      </c>
      <c r="E4" s="1" t="s">
        <v>9</v>
      </c>
    </row>
    <row r="5" customFormat="false" ht="14" hidden="false" customHeight="false" outlineLevel="0" collapsed="false">
      <c r="A5" s="1" t="s">
        <v>10</v>
      </c>
      <c r="B5" s="6" t="n">
        <v>3.036917</v>
      </c>
      <c r="C5" s="6" t="n">
        <v>2.0257938</v>
      </c>
      <c r="D5" s="2" t="n">
        <v>2.015479627</v>
      </c>
      <c r="E5" s="1" t="s">
        <v>11</v>
      </c>
    </row>
    <row r="6" customFormat="false" ht="14" hidden="false" customHeight="false" outlineLevel="0" collapsed="false">
      <c r="A6" s="1" t="s">
        <v>12</v>
      </c>
      <c r="B6" s="6" t="n">
        <v>7.5776653</v>
      </c>
      <c r="C6" s="6" t="n">
        <v>6.566318</v>
      </c>
      <c r="D6" s="2" t="n">
        <v>2.015792724</v>
      </c>
      <c r="E6" s="1" t="s">
        <v>13</v>
      </c>
    </row>
    <row r="7" customFormat="false" ht="14" hidden="false" customHeight="false" outlineLevel="0" collapsed="false">
      <c r="A7" s="1" t="s">
        <v>14</v>
      </c>
      <c r="B7" s="6" t="n">
        <v>5.4781146</v>
      </c>
      <c r="C7" s="6" t="n">
        <v>4.4643526</v>
      </c>
      <c r="D7" s="2" t="n">
        <v>2.019169467</v>
      </c>
      <c r="E7" s="1" t="s">
        <v>15</v>
      </c>
    </row>
    <row r="8" customFormat="false" ht="14" hidden="false" customHeight="false" outlineLevel="0" collapsed="false">
      <c r="A8" s="1" t="s">
        <v>16</v>
      </c>
      <c r="B8" s="6" t="n">
        <v>5.16562</v>
      </c>
      <c r="C8" s="6" t="n">
        <v>4.1429873</v>
      </c>
      <c r="D8" s="2" t="n">
        <v>2.031622983</v>
      </c>
      <c r="E8" s="1" t="s">
        <v>17</v>
      </c>
    </row>
    <row r="9" customFormat="false" ht="14" hidden="false" customHeight="false" outlineLevel="0" collapsed="false">
      <c r="A9" s="1" t="s">
        <v>18</v>
      </c>
      <c r="B9" s="6" t="n">
        <v>6.4780455</v>
      </c>
      <c r="C9" s="6" t="n">
        <v>5.4518456</v>
      </c>
      <c r="D9" s="2" t="n">
        <v>2.036652579</v>
      </c>
      <c r="E9" s="1" t="s">
        <v>19</v>
      </c>
    </row>
    <row r="10" customFormat="false" ht="14" hidden="false" customHeight="false" outlineLevel="0" collapsed="false">
      <c r="A10" s="1" t="s">
        <v>20</v>
      </c>
      <c r="B10" s="6" t="n">
        <v>7.1527176</v>
      </c>
      <c r="C10" s="6" t="n">
        <v>6.1250696</v>
      </c>
      <c r="D10" s="2" t="n">
        <v>2.038697888</v>
      </c>
      <c r="E10" s="1" t="s">
        <v>21</v>
      </c>
    </row>
    <row r="11" customFormat="false" ht="14" hidden="false" customHeight="false" outlineLevel="0" collapsed="false">
      <c r="A11" s="1" t="s">
        <v>22</v>
      </c>
      <c r="B11" s="6" t="n">
        <v>6.904453</v>
      </c>
      <c r="C11" s="6" t="n">
        <v>5.8764076</v>
      </c>
      <c r="D11" s="2" t="n">
        <v>2.039259538</v>
      </c>
      <c r="E11" s="1" t="s">
        <v>23</v>
      </c>
    </row>
    <row r="12" customFormat="false" ht="14" hidden="false" customHeight="false" outlineLevel="0" collapsed="false">
      <c r="A12" s="1" t="s">
        <v>24</v>
      </c>
      <c r="B12" s="6" t="n">
        <v>10.934783</v>
      </c>
      <c r="C12" s="6" t="n">
        <v>9.902788</v>
      </c>
      <c r="D12" s="2" t="n">
        <v>2.044849974</v>
      </c>
      <c r="E12" s="1" t="s">
        <v>25</v>
      </c>
    </row>
    <row r="13" customFormat="false" ht="14" hidden="false" customHeight="false" outlineLevel="0" collapsed="false">
      <c r="A13" s="1" t="s">
        <v>26</v>
      </c>
      <c r="B13" s="6" t="n">
        <v>6.5149484</v>
      </c>
      <c r="C13" s="6" t="n">
        <v>5.482898</v>
      </c>
      <c r="D13" s="2" t="n">
        <v>2.044928499</v>
      </c>
      <c r="E13" s="1" t="s">
        <v>27</v>
      </c>
    </row>
    <row r="14" customFormat="false" ht="14" hidden="false" customHeight="false" outlineLevel="0" collapsed="false">
      <c r="A14" s="1" t="s">
        <v>28</v>
      </c>
      <c r="B14" s="6" t="n">
        <v>6.495363</v>
      </c>
      <c r="C14" s="6" t="n">
        <v>5.460213</v>
      </c>
      <c r="D14" s="2" t="n">
        <v>2.049326708</v>
      </c>
      <c r="E14" s="1" t="s">
        <v>29</v>
      </c>
    </row>
    <row r="15" customFormat="false" ht="14" hidden="false" customHeight="false" outlineLevel="0" collapsed="false">
      <c r="A15" s="1" t="s">
        <v>30</v>
      </c>
      <c r="B15" s="6" t="n">
        <v>5.7730246</v>
      </c>
      <c r="C15" s="6" t="n">
        <v>4.7377057</v>
      </c>
      <c r="D15" s="2" t="n">
        <v>2.049566642</v>
      </c>
      <c r="E15" s="1" t="s">
        <v>31</v>
      </c>
    </row>
    <row r="16" customFormat="false" ht="14" hidden="false" customHeight="false" outlineLevel="0" collapsed="false">
      <c r="A16" s="1" t="s">
        <v>32</v>
      </c>
      <c r="B16" s="6" t="n">
        <v>5.733286</v>
      </c>
      <c r="C16" s="6" t="n">
        <v>4.696828</v>
      </c>
      <c r="D16" s="2" t="n">
        <v>2.051185545</v>
      </c>
      <c r="E16" s="1" t="s">
        <v>33</v>
      </c>
    </row>
    <row r="17" customFormat="false" ht="14" hidden="false" customHeight="false" outlineLevel="0" collapsed="false">
      <c r="A17" s="1" t="s">
        <v>34</v>
      </c>
      <c r="B17" s="6" t="n">
        <v>9.15558</v>
      </c>
      <c r="C17" s="6" t="n">
        <v>8.117853</v>
      </c>
      <c r="D17" s="2" t="n">
        <v>2.052990569</v>
      </c>
      <c r="E17" s="1" t="s">
        <v>35</v>
      </c>
    </row>
    <row r="18" customFormat="false" ht="14" hidden="false" customHeight="false" outlineLevel="0" collapsed="false">
      <c r="A18" s="1" t="s">
        <v>36</v>
      </c>
      <c r="B18" s="6" t="n">
        <v>4.28588</v>
      </c>
      <c r="C18" s="6" t="n">
        <v>3.2460296</v>
      </c>
      <c r="D18" s="2" t="n">
        <v>2.056014444</v>
      </c>
      <c r="E18" s="1" t="s">
        <v>37</v>
      </c>
    </row>
    <row r="19" customFormat="false" ht="14" hidden="false" customHeight="false" outlineLevel="0" collapsed="false">
      <c r="A19" s="1" t="s">
        <v>38</v>
      </c>
      <c r="B19" s="6" t="n">
        <v>5.3072443</v>
      </c>
      <c r="C19" s="6" t="n">
        <v>4.265491</v>
      </c>
      <c r="D19" s="2" t="n">
        <v>2.058728095</v>
      </c>
      <c r="E19" s="1" t="s">
        <v>39</v>
      </c>
    </row>
    <row r="20" customFormat="false" ht="14" hidden="false" customHeight="false" outlineLevel="0" collapsed="false">
      <c r="A20" s="1" t="s">
        <v>40</v>
      </c>
      <c r="B20" s="6" t="n">
        <v>7.228858</v>
      </c>
      <c r="C20" s="6" t="n">
        <v>6.1839476</v>
      </c>
      <c r="D20" s="2" t="n">
        <v>2.063238215</v>
      </c>
      <c r="E20" s="1" t="s">
        <v>41</v>
      </c>
    </row>
    <row r="21" customFormat="false" ht="14" hidden="false" customHeight="false" outlineLevel="0" collapsed="false">
      <c r="A21" s="1" t="s">
        <v>42</v>
      </c>
      <c r="B21" s="6" t="n">
        <v>4.137034</v>
      </c>
      <c r="C21" s="6" t="n">
        <v>3.0831652</v>
      </c>
      <c r="D21" s="2" t="n">
        <v>2.076089731</v>
      </c>
      <c r="E21" s="1" t="s">
        <v>35</v>
      </c>
    </row>
    <row r="22" customFormat="false" ht="14" hidden="false" customHeight="false" outlineLevel="0" collapsed="false">
      <c r="A22" s="1" t="s">
        <v>43</v>
      </c>
      <c r="B22" s="6" t="n">
        <v>5.9360476</v>
      </c>
      <c r="C22" s="6" t="n">
        <v>4.880566</v>
      </c>
      <c r="D22" s="2" t="n">
        <v>2.078411906</v>
      </c>
      <c r="E22" s="1" t="s">
        <v>44</v>
      </c>
    </row>
    <row r="23" customFormat="false" ht="14" hidden="false" customHeight="false" outlineLevel="0" collapsed="false">
      <c r="A23" s="1" t="s">
        <v>45</v>
      </c>
      <c r="B23" s="6" t="n">
        <v>5.4490447</v>
      </c>
      <c r="C23" s="6" t="n">
        <v>4.3914876</v>
      </c>
      <c r="D23" s="2" t="n">
        <v>2.081404117</v>
      </c>
      <c r="E23" s="1" t="s">
        <v>46</v>
      </c>
    </row>
    <row r="24" customFormat="false" ht="14" hidden="false" customHeight="false" outlineLevel="0" collapsed="false">
      <c r="A24" s="1" t="s">
        <v>47</v>
      </c>
      <c r="B24" s="6" t="n">
        <v>4.297911</v>
      </c>
      <c r="C24" s="6" t="n">
        <v>3.2377126</v>
      </c>
      <c r="D24" s="2" t="n">
        <v>2.085218262</v>
      </c>
      <c r="E24" s="1" t="s">
        <v>48</v>
      </c>
    </row>
    <row r="25" customFormat="false" ht="14" hidden="false" customHeight="false" outlineLevel="0" collapsed="false">
      <c r="A25" s="1" t="s">
        <v>49</v>
      </c>
      <c r="B25" s="6" t="n">
        <v>6.858756</v>
      </c>
      <c r="C25" s="6" t="n">
        <v>5.7979126</v>
      </c>
      <c r="D25" s="2" t="n">
        <v>2.08615073</v>
      </c>
      <c r="E25" s="1" t="s">
        <v>50</v>
      </c>
    </row>
    <row r="26" customFormat="false" ht="14" hidden="false" customHeight="false" outlineLevel="0" collapsed="false">
      <c r="A26" s="1" t="s">
        <v>51</v>
      </c>
      <c r="B26" s="6" t="n">
        <v>3.6975522</v>
      </c>
      <c r="C26" s="6" t="n">
        <v>2.6318572</v>
      </c>
      <c r="D26" s="2" t="n">
        <v>2.093177999</v>
      </c>
      <c r="E26" s="1" t="s">
        <v>52</v>
      </c>
    </row>
    <row r="27" customFormat="false" ht="14" hidden="false" customHeight="false" outlineLevel="0" collapsed="false">
      <c r="A27" s="1" t="s">
        <v>53</v>
      </c>
      <c r="B27" s="6" t="n">
        <v>4.386735</v>
      </c>
      <c r="C27" s="6" t="n">
        <v>3.3199015</v>
      </c>
      <c r="D27" s="2" t="n">
        <v>2.094830478</v>
      </c>
      <c r="E27" s="1" t="s">
        <v>54</v>
      </c>
    </row>
    <row r="28" customFormat="false" ht="14" hidden="false" customHeight="false" outlineLevel="0" collapsed="false">
      <c r="A28" s="1" t="s">
        <v>55</v>
      </c>
      <c r="B28" s="6" t="n">
        <v>8.431227</v>
      </c>
      <c r="C28" s="6" t="n">
        <v>7.3641944</v>
      </c>
      <c r="D28" s="2" t="n">
        <v>2.095119596</v>
      </c>
      <c r="E28" s="1" t="s">
        <v>56</v>
      </c>
    </row>
    <row r="29" customFormat="false" ht="14" hidden="false" customHeight="false" outlineLevel="0" collapsed="false">
      <c r="A29" s="1" t="s">
        <v>57</v>
      </c>
      <c r="B29" s="6" t="n">
        <v>9.474913</v>
      </c>
      <c r="C29" s="6" t="n">
        <v>8.407092</v>
      </c>
      <c r="D29" s="2" t="n">
        <v>2.096264844</v>
      </c>
      <c r="E29" s="1" t="s">
        <v>58</v>
      </c>
    </row>
    <row r="30" customFormat="false" ht="14" hidden="false" customHeight="false" outlineLevel="0" collapsed="false">
      <c r="A30" s="1" t="s">
        <v>59</v>
      </c>
      <c r="B30" s="6" t="n">
        <v>4.1429873</v>
      </c>
      <c r="C30" s="6" t="n">
        <v>3.0747037</v>
      </c>
      <c r="D30" s="2" t="n">
        <v>2.096937119</v>
      </c>
      <c r="E30" s="1" t="s">
        <v>11</v>
      </c>
    </row>
    <row r="31" customFormat="false" ht="14" hidden="false" customHeight="false" outlineLevel="0" collapsed="false">
      <c r="A31" s="1" t="s">
        <v>60</v>
      </c>
      <c r="B31" s="6" t="n">
        <v>6.0284853</v>
      </c>
      <c r="C31" s="6" t="n">
        <v>4.958935</v>
      </c>
      <c r="D31" s="2" t="n">
        <v>2.098779058</v>
      </c>
      <c r="E31" s="1" t="s">
        <v>61</v>
      </c>
    </row>
    <row r="32" customFormat="false" ht="14" hidden="false" customHeight="false" outlineLevel="0" collapsed="false">
      <c r="A32" s="1" t="s">
        <v>62</v>
      </c>
      <c r="B32" s="6" t="n">
        <v>4.2740784</v>
      </c>
      <c r="C32" s="6" t="n">
        <v>3.2028537</v>
      </c>
      <c r="D32" s="2" t="n">
        <v>2.101216327</v>
      </c>
      <c r="E32" s="1" t="s">
        <v>63</v>
      </c>
    </row>
    <row r="33" customFormat="false" ht="14" hidden="false" customHeight="false" outlineLevel="0" collapsed="false">
      <c r="A33" s="1" t="s">
        <v>64</v>
      </c>
      <c r="B33" s="6" t="n">
        <v>3.5182848</v>
      </c>
      <c r="C33" s="6" t="n">
        <v>2.441688</v>
      </c>
      <c r="D33" s="2" t="n">
        <v>2.109055119</v>
      </c>
      <c r="E33" s="1" t="s">
        <v>65</v>
      </c>
    </row>
    <row r="34" customFormat="false" ht="14" hidden="false" customHeight="false" outlineLevel="0" collapsed="false">
      <c r="A34" s="1" t="s">
        <v>66</v>
      </c>
      <c r="B34" s="6" t="n">
        <v>4.846426</v>
      </c>
      <c r="C34" s="6" t="n">
        <v>3.7694132</v>
      </c>
      <c r="D34" s="2" t="n">
        <v>2.109663352</v>
      </c>
      <c r="E34" s="1" t="s">
        <v>67</v>
      </c>
    </row>
    <row r="35" customFormat="false" ht="14" hidden="false" customHeight="false" outlineLevel="0" collapsed="false">
      <c r="A35" s="1" t="s">
        <v>68</v>
      </c>
      <c r="B35" s="6" t="n">
        <v>7.5228353</v>
      </c>
      <c r="C35" s="6" t="n">
        <v>6.444653</v>
      </c>
      <c r="D35" s="2" t="n">
        <v>2.111374213</v>
      </c>
      <c r="E35" s="1" t="s">
        <v>69</v>
      </c>
    </row>
    <row r="36" customFormat="false" ht="14" hidden="false" customHeight="false" outlineLevel="0" collapsed="false">
      <c r="A36" s="1" t="s">
        <v>70</v>
      </c>
      <c r="B36" s="6" t="n">
        <v>8.390749</v>
      </c>
      <c r="C36" s="6" t="n">
        <v>7.307718</v>
      </c>
      <c r="D36" s="2" t="n">
        <v>2.11848219</v>
      </c>
      <c r="E36" s="1" t="s">
        <v>71</v>
      </c>
    </row>
    <row r="37" customFormat="false" ht="14" hidden="false" customHeight="false" outlineLevel="0" collapsed="false">
      <c r="A37" s="1" t="s">
        <v>72</v>
      </c>
      <c r="B37" s="6" t="n">
        <v>9.962768</v>
      </c>
      <c r="C37" s="6" t="n">
        <v>8.8759165</v>
      </c>
      <c r="D37" s="2" t="n">
        <v>2.124099723</v>
      </c>
      <c r="E37" s="1" t="s">
        <v>73</v>
      </c>
    </row>
    <row r="38" customFormat="false" ht="14" hidden="false" customHeight="false" outlineLevel="0" collapsed="false">
      <c r="A38" s="1" t="s">
        <v>74</v>
      </c>
      <c r="B38" s="6" t="n">
        <v>7.9567914</v>
      </c>
      <c r="C38" s="6" t="n">
        <v>6.8684077</v>
      </c>
      <c r="D38" s="2" t="n">
        <v>2.126356801</v>
      </c>
      <c r="E38" s="1" t="s">
        <v>75</v>
      </c>
    </row>
    <row r="39" customFormat="false" ht="14" hidden="false" customHeight="false" outlineLevel="0" collapsed="false">
      <c r="A39" s="1" t="s">
        <v>76</v>
      </c>
      <c r="B39" s="6" t="n">
        <v>10.119354</v>
      </c>
      <c r="C39" s="6" t="n">
        <v>9.029635</v>
      </c>
      <c r="D39" s="2" t="n">
        <v>2.128325781</v>
      </c>
      <c r="E39" s="1" t="s">
        <v>77</v>
      </c>
    </row>
    <row r="40" customFormat="false" ht="14" hidden="false" customHeight="false" outlineLevel="0" collapsed="false">
      <c r="A40" s="1" t="s">
        <v>78</v>
      </c>
      <c r="B40" s="6" t="n">
        <v>5.387229</v>
      </c>
      <c r="C40" s="6" t="n">
        <v>4.296477</v>
      </c>
      <c r="D40" s="2" t="n">
        <v>2.129850253</v>
      </c>
      <c r="E40" s="1" t="s">
        <v>79</v>
      </c>
    </row>
    <row r="41" customFormat="false" ht="14" hidden="false" customHeight="false" outlineLevel="0" collapsed="false">
      <c r="A41" s="1" t="s">
        <v>80</v>
      </c>
      <c r="B41" s="6" t="n">
        <v>3.5207741</v>
      </c>
      <c r="C41" s="6" t="n">
        <v>2.4279308</v>
      </c>
      <c r="D41" s="2" t="n">
        <v>2.132939877</v>
      </c>
      <c r="E41" s="1" t="s">
        <v>81</v>
      </c>
    </row>
    <row r="42" customFormat="false" ht="14" hidden="false" customHeight="false" outlineLevel="0" collapsed="false">
      <c r="A42" s="1" t="s">
        <v>82</v>
      </c>
      <c r="B42" s="6" t="n">
        <v>10.737714</v>
      </c>
      <c r="C42" s="6" t="n">
        <v>9.644168</v>
      </c>
      <c r="D42" s="2" t="n">
        <v>2.133979031</v>
      </c>
      <c r="E42" s="1" t="s">
        <v>83</v>
      </c>
    </row>
    <row r="43" customFormat="false" ht="14" hidden="false" customHeight="false" outlineLevel="0" collapsed="false">
      <c r="A43" s="1" t="s">
        <v>84</v>
      </c>
      <c r="B43" s="6" t="n">
        <v>7.954269</v>
      </c>
      <c r="C43" s="6" t="n">
        <v>6.8601556</v>
      </c>
      <c r="D43" s="2" t="n">
        <v>2.134818472</v>
      </c>
      <c r="E43" s="1" t="s">
        <v>85</v>
      </c>
    </row>
    <row r="44" customFormat="false" ht="14" hidden="false" customHeight="false" outlineLevel="0" collapsed="false">
      <c r="A44" s="1" t="s">
        <v>86</v>
      </c>
      <c r="B44" s="6" t="n">
        <v>12.510988</v>
      </c>
      <c r="C44" s="6" t="n">
        <v>11.414611</v>
      </c>
      <c r="D44" s="2" t="n">
        <v>2.138170649</v>
      </c>
      <c r="E44" s="1" t="s">
        <v>87</v>
      </c>
    </row>
    <row r="45" customFormat="false" ht="14" hidden="false" customHeight="false" outlineLevel="0" collapsed="false">
      <c r="A45" s="1" t="s">
        <v>88</v>
      </c>
      <c r="B45" s="6" t="n">
        <v>7.438416</v>
      </c>
      <c r="C45" s="6" t="n">
        <v>6.3362694</v>
      </c>
      <c r="D45" s="2" t="n">
        <v>2.146738703</v>
      </c>
      <c r="E45" s="1" t="s">
        <v>89</v>
      </c>
    </row>
    <row r="46" customFormat="false" ht="14" hidden="false" customHeight="false" outlineLevel="0" collapsed="false">
      <c r="A46" s="1" t="s">
        <v>90</v>
      </c>
      <c r="B46" s="6" t="n">
        <v>3.1816354</v>
      </c>
      <c r="C46" s="6" t="n">
        <v>2.075816</v>
      </c>
      <c r="D46" s="2" t="n">
        <v>2.152210814</v>
      </c>
      <c r="E46" s="1" t="s">
        <v>91</v>
      </c>
    </row>
    <row r="47" customFormat="false" ht="14" hidden="false" customHeight="false" outlineLevel="0" collapsed="false">
      <c r="A47" s="1" t="s">
        <v>92</v>
      </c>
      <c r="B47" s="6" t="n">
        <v>9.550332</v>
      </c>
      <c r="C47" s="6" t="n">
        <v>8.441518</v>
      </c>
      <c r="D47" s="2" t="n">
        <v>2.156682794</v>
      </c>
      <c r="E47" s="1" t="s">
        <v>93</v>
      </c>
    </row>
    <row r="48" customFormat="false" ht="14" hidden="false" customHeight="false" outlineLevel="0" collapsed="false">
      <c r="A48" s="1" t="s">
        <v>94</v>
      </c>
      <c r="B48" s="6" t="n">
        <v>2.986455</v>
      </c>
      <c r="C48" s="6" t="n">
        <v>1.8771495</v>
      </c>
      <c r="D48" s="2" t="n">
        <v>2.157417662</v>
      </c>
      <c r="E48" s="1" t="s">
        <v>95</v>
      </c>
    </row>
    <row r="49" customFormat="false" ht="14" hidden="false" customHeight="false" outlineLevel="0" collapsed="false">
      <c r="A49" s="1" t="s">
        <v>96</v>
      </c>
      <c r="B49" s="6" t="n">
        <v>8.78991</v>
      </c>
      <c r="C49" s="6" t="n">
        <v>7.6799536</v>
      </c>
      <c r="D49" s="2" t="n">
        <v>2.158391243</v>
      </c>
      <c r="E49" s="1" t="s">
        <v>97</v>
      </c>
    </row>
    <row r="50" customFormat="false" ht="14" hidden="false" customHeight="false" outlineLevel="0" collapsed="false">
      <c r="A50" s="1" t="s">
        <v>98</v>
      </c>
      <c r="B50" s="6" t="n">
        <v>4.3214464</v>
      </c>
      <c r="C50" s="6" t="n">
        <v>3.20487</v>
      </c>
      <c r="D50" s="2" t="n">
        <v>2.168318069</v>
      </c>
      <c r="E50" s="1" t="s">
        <v>99</v>
      </c>
    </row>
    <row r="51" customFormat="false" ht="14" hidden="false" customHeight="false" outlineLevel="0" collapsed="false">
      <c r="A51" s="1" t="s">
        <v>100</v>
      </c>
      <c r="B51" s="6" t="n">
        <v>7.7667108</v>
      </c>
      <c r="C51" s="6" t="n">
        <v>6.648863</v>
      </c>
      <c r="D51" s="2" t="n">
        <v>2.170229779</v>
      </c>
      <c r="E51" s="1" t="s">
        <v>101</v>
      </c>
    </row>
    <row r="52" customFormat="false" ht="14" hidden="false" customHeight="false" outlineLevel="0" collapsed="false">
      <c r="A52" s="1" t="s">
        <v>102</v>
      </c>
      <c r="B52" s="6" t="n">
        <v>4.22998</v>
      </c>
      <c r="C52" s="6" t="n">
        <v>3.1111512</v>
      </c>
      <c r="D52" s="2" t="n">
        <v>2.171705988</v>
      </c>
      <c r="E52" s="1" t="s">
        <v>103</v>
      </c>
    </row>
    <row r="53" customFormat="false" ht="14" hidden="false" customHeight="false" outlineLevel="0" collapsed="false">
      <c r="A53" s="1" t="s">
        <v>104</v>
      </c>
      <c r="B53" s="6" t="n">
        <v>6.7489758</v>
      </c>
      <c r="C53" s="6" t="n">
        <v>5.6272306</v>
      </c>
      <c r="D53" s="2" t="n">
        <v>2.17610052</v>
      </c>
      <c r="E53" s="1" t="s">
        <v>105</v>
      </c>
    </row>
    <row r="54" customFormat="false" ht="14" hidden="false" customHeight="false" outlineLevel="0" collapsed="false">
      <c r="A54" s="1" t="s">
        <v>106</v>
      </c>
      <c r="B54" s="6" t="n">
        <v>5.447955</v>
      </c>
      <c r="C54" s="6" t="n">
        <v>4.319082</v>
      </c>
      <c r="D54" s="2" t="n">
        <v>2.186878396</v>
      </c>
      <c r="E54" s="1" t="s">
        <v>107</v>
      </c>
    </row>
    <row r="55" customFormat="false" ht="14" hidden="false" customHeight="false" outlineLevel="0" collapsed="false">
      <c r="A55" s="1" t="s">
        <v>108</v>
      </c>
      <c r="B55" s="6" t="n">
        <v>7.388762</v>
      </c>
      <c r="C55" s="6" t="n">
        <v>6.257437</v>
      </c>
      <c r="D55" s="2" t="n">
        <v>2.190598368</v>
      </c>
      <c r="E55" s="1" t="s">
        <v>109</v>
      </c>
    </row>
    <row r="56" customFormat="false" ht="14" hidden="false" customHeight="false" outlineLevel="0" collapsed="false">
      <c r="A56" s="1" t="s">
        <v>110</v>
      </c>
      <c r="B56" s="6" t="n">
        <v>5.6656775</v>
      </c>
      <c r="C56" s="6" t="n">
        <v>4.5299206</v>
      </c>
      <c r="D56" s="2" t="n">
        <v>2.197338144</v>
      </c>
      <c r="E56" s="1" t="s">
        <v>111</v>
      </c>
    </row>
    <row r="57" customFormat="false" ht="14" hidden="false" customHeight="false" outlineLevel="0" collapsed="false">
      <c r="A57" s="1" t="s">
        <v>112</v>
      </c>
      <c r="B57" s="6" t="n">
        <v>3.2274995</v>
      </c>
      <c r="C57" s="6" t="n">
        <v>2.0898175</v>
      </c>
      <c r="D57" s="2" t="n">
        <v>2.20027218</v>
      </c>
      <c r="E57" s="1" t="s">
        <v>113</v>
      </c>
    </row>
    <row r="58" customFormat="false" ht="14" hidden="false" customHeight="false" outlineLevel="0" collapsed="false">
      <c r="A58" s="1" t="s">
        <v>114</v>
      </c>
      <c r="B58" s="6" t="n">
        <v>5.8772135</v>
      </c>
      <c r="C58" s="6" t="n">
        <v>4.7353683</v>
      </c>
      <c r="D58" s="2" t="n">
        <v>2.206630698</v>
      </c>
      <c r="E58" s="1" t="s">
        <v>115</v>
      </c>
    </row>
    <row r="59" customFormat="false" ht="14" hidden="false" customHeight="false" outlineLevel="0" collapsed="false">
      <c r="A59" s="1" t="s">
        <v>116</v>
      </c>
      <c r="B59" s="6" t="n">
        <v>9.866356</v>
      </c>
      <c r="C59" s="6" t="n">
        <v>8.717591</v>
      </c>
      <c r="D59" s="2" t="n">
        <v>2.217240092</v>
      </c>
      <c r="E59" s="1" t="s">
        <v>117</v>
      </c>
    </row>
    <row r="60" customFormat="false" ht="14" hidden="false" customHeight="false" outlineLevel="0" collapsed="false">
      <c r="A60" s="1" t="s">
        <v>118</v>
      </c>
      <c r="B60" s="6" t="n">
        <v>8.480506</v>
      </c>
      <c r="C60" s="6" t="n">
        <v>7.3315682</v>
      </c>
      <c r="D60" s="2" t="n">
        <v>2.21750568</v>
      </c>
      <c r="E60" s="1" t="s">
        <v>119</v>
      </c>
    </row>
    <row r="61" customFormat="false" ht="14" hidden="false" customHeight="false" outlineLevel="0" collapsed="false">
      <c r="A61" s="1" t="s">
        <v>120</v>
      </c>
      <c r="B61" s="6" t="n">
        <v>2.9711325</v>
      </c>
      <c r="C61" s="6" t="n">
        <v>1.8210534</v>
      </c>
      <c r="D61" s="2" t="n">
        <v>2.219260618</v>
      </c>
      <c r="E61" s="1" t="s">
        <v>121</v>
      </c>
    </row>
    <row r="62" customFormat="false" ht="14" hidden="false" customHeight="false" outlineLevel="0" collapsed="false">
      <c r="A62" s="1" t="s">
        <v>122</v>
      </c>
      <c r="B62" s="6" t="n">
        <v>5.535039</v>
      </c>
      <c r="C62" s="6" t="n">
        <v>4.384871</v>
      </c>
      <c r="D62" s="2" t="n">
        <v>2.219397375</v>
      </c>
      <c r="E62" s="1" t="s">
        <v>123</v>
      </c>
    </row>
    <row r="63" customFormat="false" ht="14" hidden="false" customHeight="false" outlineLevel="0" collapsed="false">
      <c r="A63" s="1" t="s">
        <v>124</v>
      </c>
      <c r="B63" s="6" t="n">
        <v>3.0603683</v>
      </c>
      <c r="C63" s="6" t="n">
        <v>1.8926247</v>
      </c>
      <c r="D63" s="2" t="n">
        <v>2.246600498</v>
      </c>
      <c r="E63" s="1" t="s">
        <v>125</v>
      </c>
    </row>
    <row r="64" customFormat="false" ht="14" hidden="false" customHeight="false" outlineLevel="0" collapsed="false">
      <c r="A64" s="1" t="s">
        <v>126</v>
      </c>
      <c r="B64" s="6" t="n">
        <v>6.1589704</v>
      </c>
      <c r="C64" s="6" t="n">
        <v>4.990435</v>
      </c>
      <c r="D64" s="2" t="n">
        <v>2.247833847</v>
      </c>
      <c r="E64" s="1" t="s">
        <v>127</v>
      </c>
    </row>
    <row r="65" customFormat="false" ht="14" hidden="false" customHeight="false" outlineLevel="0" collapsed="false">
      <c r="A65" s="1" t="s">
        <v>128</v>
      </c>
      <c r="B65" s="6" t="n">
        <v>5.5728483</v>
      </c>
      <c r="C65" s="6" t="n">
        <v>4.3993254</v>
      </c>
      <c r="D65" s="2" t="n">
        <v>2.255618217</v>
      </c>
      <c r="E65" s="1" t="s">
        <v>129</v>
      </c>
    </row>
    <row r="66" customFormat="false" ht="14" hidden="false" customHeight="false" outlineLevel="0" collapsed="false">
      <c r="A66" s="1" t="s">
        <v>130</v>
      </c>
      <c r="B66" s="6" t="n">
        <v>10.5532675</v>
      </c>
      <c r="C66" s="6" t="n">
        <v>9.379192</v>
      </c>
      <c r="D66" s="2" t="n">
        <v>2.256482359</v>
      </c>
      <c r="E66" s="1" t="s">
        <v>131</v>
      </c>
    </row>
    <row r="67" customFormat="false" ht="14" hidden="false" customHeight="false" outlineLevel="0" collapsed="false">
      <c r="A67" s="1" t="s">
        <v>132</v>
      </c>
      <c r="B67" s="6" t="n">
        <v>6.733902</v>
      </c>
      <c r="C67" s="6" t="n">
        <v>5.5577984</v>
      </c>
      <c r="D67" s="2" t="n">
        <v>2.259656689</v>
      </c>
      <c r="E67" s="1" t="s">
        <v>133</v>
      </c>
    </row>
    <row r="68" customFormat="false" ht="14" hidden="false" customHeight="false" outlineLevel="0" collapsed="false">
      <c r="A68" s="1" t="s">
        <v>134</v>
      </c>
      <c r="B68" s="6" t="n">
        <v>6.460063</v>
      </c>
      <c r="C68" s="6" t="n">
        <v>5.2829213</v>
      </c>
      <c r="D68" s="2" t="n">
        <v>2.261283224</v>
      </c>
      <c r="E68" s="1" t="s">
        <v>135</v>
      </c>
    </row>
    <row r="69" customFormat="false" ht="14" hidden="false" customHeight="false" outlineLevel="0" collapsed="false">
      <c r="A69" s="1" t="s">
        <v>136</v>
      </c>
      <c r="B69" s="6" t="n">
        <v>3.9463508</v>
      </c>
      <c r="C69" s="6" t="n">
        <v>2.768333</v>
      </c>
      <c r="D69" s="2" t="n">
        <v>2.262656842</v>
      </c>
      <c r="E69" s="1" t="s">
        <v>137</v>
      </c>
    </row>
    <row r="70" customFormat="false" ht="14" hidden="false" customHeight="false" outlineLevel="0" collapsed="false">
      <c r="A70" s="1" t="s">
        <v>138</v>
      </c>
      <c r="B70" s="6" t="n">
        <v>8.900483</v>
      </c>
      <c r="C70" s="6" t="n">
        <v>7.7195134</v>
      </c>
      <c r="D70" s="2" t="n">
        <v>2.267291049</v>
      </c>
      <c r="E70" s="1" t="s">
        <v>139</v>
      </c>
    </row>
    <row r="71" customFormat="false" ht="14" hidden="false" customHeight="false" outlineLevel="0" collapsed="false">
      <c r="A71" s="1" t="s">
        <v>140</v>
      </c>
      <c r="B71" s="6" t="n">
        <v>10.318262</v>
      </c>
      <c r="C71" s="6" t="n">
        <v>9.131018</v>
      </c>
      <c r="D71" s="2" t="n">
        <v>2.277173159</v>
      </c>
      <c r="E71" s="1" t="s">
        <v>23</v>
      </c>
    </row>
    <row r="72" customFormat="false" ht="14" hidden="false" customHeight="false" outlineLevel="0" collapsed="false">
      <c r="A72" s="1" t="s">
        <v>141</v>
      </c>
      <c r="B72" s="6" t="n">
        <v>9.062635</v>
      </c>
      <c r="C72" s="6" t="n">
        <v>7.8741612</v>
      </c>
      <c r="D72" s="2" t="n">
        <v>2.279115123</v>
      </c>
      <c r="E72" s="1" t="s">
        <v>142</v>
      </c>
    </row>
    <row r="73" customFormat="false" ht="14" hidden="false" customHeight="false" outlineLevel="0" collapsed="false">
      <c r="A73" s="1" t="s">
        <v>143</v>
      </c>
      <c r="B73" s="6" t="n">
        <v>9.508959</v>
      </c>
      <c r="C73" s="6" t="n">
        <v>8.316874</v>
      </c>
      <c r="D73" s="2" t="n">
        <v>2.284827106</v>
      </c>
      <c r="E73" s="1" t="s">
        <v>144</v>
      </c>
    </row>
    <row r="74" customFormat="false" ht="14" hidden="false" customHeight="false" outlineLevel="0" collapsed="false">
      <c r="A74" s="1" t="s">
        <v>145</v>
      </c>
      <c r="B74" s="6" t="n">
        <v>9.93277</v>
      </c>
      <c r="C74" s="6" t="n">
        <v>8.736856</v>
      </c>
      <c r="D74" s="2" t="n">
        <v>2.29089923</v>
      </c>
      <c r="E74" s="1" t="s">
        <v>146</v>
      </c>
    </row>
    <row r="75" customFormat="false" ht="14" hidden="false" customHeight="false" outlineLevel="0" collapsed="false">
      <c r="A75" s="1" t="s">
        <v>147</v>
      </c>
      <c r="B75" s="6" t="n">
        <v>7.4415655</v>
      </c>
      <c r="C75" s="6" t="n">
        <v>6.2428756</v>
      </c>
      <c r="D75" s="2" t="n">
        <v>2.295311409</v>
      </c>
      <c r="E75" s="1" t="s">
        <v>148</v>
      </c>
    </row>
    <row r="76" customFormat="false" ht="14" hidden="false" customHeight="false" outlineLevel="0" collapsed="false">
      <c r="A76" s="1" t="s">
        <v>149</v>
      </c>
      <c r="B76" s="6" t="n">
        <v>4.5049553</v>
      </c>
      <c r="C76" s="6" t="n">
        <v>3.3009605</v>
      </c>
      <c r="D76" s="2" t="n">
        <v>2.303766981</v>
      </c>
      <c r="E76" s="1" t="s">
        <v>150</v>
      </c>
    </row>
    <row r="77" customFormat="false" ht="14" hidden="false" customHeight="false" outlineLevel="0" collapsed="false">
      <c r="A77" s="1" t="s">
        <v>151</v>
      </c>
      <c r="B77" s="6" t="n">
        <v>8.345511</v>
      </c>
      <c r="C77" s="6" t="n">
        <v>7.134546</v>
      </c>
      <c r="D77" s="2" t="n">
        <v>2.314924273</v>
      </c>
      <c r="E77" s="1" t="s">
        <v>152</v>
      </c>
    </row>
    <row r="78" customFormat="false" ht="14" hidden="false" customHeight="false" outlineLevel="0" collapsed="false">
      <c r="A78" s="1" t="s">
        <v>153</v>
      </c>
      <c r="B78" s="6" t="n">
        <v>9.648895</v>
      </c>
      <c r="C78" s="6" t="n">
        <v>8.43709</v>
      </c>
      <c r="D78" s="2" t="n">
        <v>2.316272515</v>
      </c>
      <c r="E78" s="1" t="s">
        <v>154</v>
      </c>
    </row>
    <row r="79" customFormat="false" ht="14" hidden="false" customHeight="false" outlineLevel="0" collapsed="false">
      <c r="A79" s="1" t="s">
        <v>155</v>
      </c>
      <c r="B79" s="6" t="n">
        <v>9.210757</v>
      </c>
      <c r="C79" s="6" t="n">
        <v>7.994194</v>
      </c>
      <c r="D79" s="2" t="n">
        <v>2.323924179</v>
      </c>
      <c r="E79" s="1" t="s">
        <v>156</v>
      </c>
    </row>
    <row r="80" customFormat="false" ht="14" hidden="false" customHeight="false" outlineLevel="0" collapsed="false">
      <c r="A80" s="1" t="s">
        <v>157</v>
      </c>
      <c r="B80" s="6" t="n">
        <v>8.972425</v>
      </c>
      <c r="C80" s="6" t="n">
        <v>7.7548895</v>
      </c>
      <c r="D80" s="2" t="n">
        <v>2.325491231</v>
      </c>
      <c r="E80" s="1" t="s">
        <v>158</v>
      </c>
    </row>
    <row r="81" customFormat="false" ht="14" hidden="false" customHeight="false" outlineLevel="0" collapsed="false">
      <c r="A81" s="1" t="s">
        <v>159</v>
      </c>
      <c r="B81" s="6" t="n">
        <v>9.178667</v>
      </c>
      <c r="C81" s="6" t="n">
        <v>7.9567914</v>
      </c>
      <c r="D81" s="2" t="n">
        <v>2.332497605</v>
      </c>
      <c r="E81" s="1" t="e">
        <f aca="false">NA()</f>
        <v>#N/A</v>
      </c>
    </row>
    <row r="82" customFormat="false" ht="14" hidden="false" customHeight="false" outlineLevel="0" collapsed="false">
      <c r="A82" s="1" t="s">
        <v>160</v>
      </c>
      <c r="B82" s="6" t="n">
        <v>3.5052125</v>
      </c>
      <c r="C82" s="6" t="n">
        <v>2.2823272</v>
      </c>
      <c r="D82" s="2" t="n">
        <v>2.334130624</v>
      </c>
      <c r="E82" s="1" t="s">
        <v>161</v>
      </c>
    </row>
    <row r="83" customFormat="false" ht="14" hidden="false" customHeight="false" outlineLevel="0" collapsed="false">
      <c r="A83" s="1" t="s">
        <v>162</v>
      </c>
      <c r="B83" s="6" t="n">
        <v>2.840554</v>
      </c>
      <c r="C83" s="6" t="n">
        <v>1.6153319</v>
      </c>
      <c r="D83" s="2" t="n">
        <v>2.337914387</v>
      </c>
      <c r="E83" s="1" t="s">
        <v>163</v>
      </c>
    </row>
    <row r="84" customFormat="false" ht="14" hidden="false" customHeight="false" outlineLevel="0" collapsed="false">
      <c r="A84" s="1" t="s">
        <v>164</v>
      </c>
      <c r="B84" s="6" t="n">
        <v>3.3075135</v>
      </c>
      <c r="C84" s="6" t="n">
        <v>2.0771322</v>
      </c>
      <c r="D84" s="2" t="n">
        <v>2.346289934</v>
      </c>
      <c r="E84" s="1" t="s">
        <v>165</v>
      </c>
    </row>
    <row r="85" customFormat="false" ht="14" hidden="false" customHeight="false" outlineLevel="0" collapsed="false">
      <c r="A85" s="1" t="s">
        <v>166</v>
      </c>
      <c r="B85" s="6" t="n">
        <v>7.8042097</v>
      </c>
      <c r="C85" s="6" t="n">
        <v>6.570429</v>
      </c>
      <c r="D85" s="2" t="n">
        <v>2.351824979</v>
      </c>
      <c r="E85" s="1" t="s">
        <v>11</v>
      </c>
    </row>
    <row r="86" customFormat="false" ht="14" hidden="false" customHeight="false" outlineLevel="0" collapsed="false">
      <c r="A86" s="1" t="s">
        <v>167</v>
      </c>
      <c r="B86" s="6" t="n">
        <v>4.206532</v>
      </c>
      <c r="C86" s="6" t="n">
        <v>2.9724796</v>
      </c>
      <c r="D86" s="2" t="n">
        <v>2.352267936</v>
      </c>
      <c r="E86" s="1" t="s">
        <v>168</v>
      </c>
    </row>
    <row r="87" customFormat="false" ht="14" hidden="false" customHeight="false" outlineLevel="0" collapsed="false">
      <c r="A87" s="1" t="s">
        <v>169</v>
      </c>
      <c r="B87" s="6" t="n">
        <v>3.6180758</v>
      </c>
      <c r="C87" s="6" t="n">
        <v>2.3804421</v>
      </c>
      <c r="D87" s="2" t="n">
        <v>2.358114384</v>
      </c>
      <c r="E87" s="1" t="s">
        <v>170</v>
      </c>
    </row>
    <row r="88" customFormat="false" ht="14" hidden="false" customHeight="false" outlineLevel="0" collapsed="false">
      <c r="A88" s="1" t="s">
        <v>171</v>
      </c>
      <c r="B88" s="6" t="n">
        <v>6.5873947</v>
      </c>
      <c r="C88" s="6" t="n">
        <v>5.3418374</v>
      </c>
      <c r="D88" s="2" t="n">
        <v>2.3711013</v>
      </c>
      <c r="E88" s="1" t="s">
        <v>172</v>
      </c>
    </row>
    <row r="89" customFormat="false" ht="14" hidden="false" customHeight="false" outlineLevel="0" collapsed="false">
      <c r="A89" s="1" t="s">
        <v>173</v>
      </c>
      <c r="B89" s="6" t="n">
        <v>3.850319</v>
      </c>
      <c r="C89" s="6" t="n">
        <v>2.6034832</v>
      </c>
      <c r="D89" s="2" t="n">
        <v>2.373203474</v>
      </c>
      <c r="E89" s="1" t="s">
        <v>174</v>
      </c>
    </row>
    <row r="90" customFormat="false" ht="14" hidden="false" customHeight="false" outlineLevel="0" collapsed="false">
      <c r="A90" s="1" t="s">
        <v>175</v>
      </c>
      <c r="B90" s="6" t="n">
        <v>6.2916355</v>
      </c>
      <c r="C90" s="6" t="n">
        <v>5.042926</v>
      </c>
      <c r="D90" s="2" t="n">
        <v>2.376287674</v>
      </c>
      <c r="E90" s="1" t="s">
        <v>176</v>
      </c>
    </row>
    <row r="91" customFormat="false" ht="14" hidden="false" customHeight="false" outlineLevel="0" collapsed="false">
      <c r="A91" s="1" t="s">
        <v>177</v>
      </c>
      <c r="B91" s="6" t="n">
        <v>2.9565854</v>
      </c>
      <c r="C91" s="6" t="n">
        <v>1.7013955</v>
      </c>
      <c r="D91" s="2" t="n">
        <v>2.386985661</v>
      </c>
      <c r="E91" s="1" t="s">
        <v>178</v>
      </c>
    </row>
    <row r="92" customFormat="false" ht="14" hidden="false" customHeight="false" outlineLevel="0" collapsed="false">
      <c r="A92" s="1" t="s">
        <v>179</v>
      </c>
      <c r="B92" s="6" t="n">
        <v>3.7217104</v>
      </c>
      <c r="C92" s="6" t="n">
        <v>2.458084</v>
      </c>
      <c r="D92" s="2" t="n">
        <v>2.400985016</v>
      </c>
      <c r="E92" s="1" t="s">
        <v>180</v>
      </c>
    </row>
    <row r="93" customFormat="false" ht="14" hidden="false" customHeight="false" outlineLevel="0" collapsed="false">
      <c r="A93" s="1" t="s">
        <v>181</v>
      </c>
      <c r="B93" s="6" t="n">
        <v>5.9737</v>
      </c>
      <c r="C93" s="6" t="n">
        <v>4.705557</v>
      </c>
      <c r="D93" s="2" t="n">
        <v>2.408513483</v>
      </c>
      <c r="E93" s="1" t="s">
        <v>182</v>
      </c>
    </row>
    <row r="94" customFormat="false" ht="14" hidden="false" customHeight="false" outlineLevel="0" collapsed="false">
      <c r="A94" s="1" t="s">
        <v>183</v>
      </c>
      <c r="B94" s="6" t="n">
        <v>6.6906385</v>
      </c>
      <c r="C94" s="6" t="n">
        <v>5.421542</v>
      </c>
      <c r="D94" s="2" t="n">
        <v>2.410105833</v>
      </c>
      <c r="E94" s="1" t="s">
        <v>184</v>
      </c>
    </row>
    <row r="95" customFormat="false" ht="14" hidden="false" customHeight="false" outlineLevel="0" collapsed="false">
      <c r="A95" s="1" t="s">
        <v>185</v>
      </c>
      <c r="B95" s="6" t="n">
        <v>3.4037876</v>
      </c>
      <c r="C95" s="6" t="n">
        <v>2.133116</v>
      </c>
      <c r="D95" s="2" t="n">
        <v>2.412738566</v>
      </c>
      <c r="E95" s="1" t="s">
        <v>186</v>
      </c>
    </row>
    <row r="96" customFormat="false" ht="14" hidden="false" customHeight="false" outlineLevel="0" collapsed="false">
      <c r="A96" s="1" t="s">
        <v>187</v>
      </c>
      <c r="B96" s="6" t="n">
        <v>3.5336668</v>
      </c>
      <c r="C96" s="6" t="n">
        <v>2.2481685</v>
      </c>
      <c r="D96" s="2" t="n">
        <v>2.437662339</v>
      </c>
      <c r="E96" s="1" t="s">
        <v>188</v>
      </c>
    </row>
    <row r="97" customFormat="false" ht="14" hidden="false" customHeight="false" outlineLevel="0" collapsed="false">
      <c r="A97" s="1" t="s">
        <v>189</v>
      </c>
      <c r="B97" s="6" t="n">
        <v>11.459346</v>
      </c>
      <c r="C97" s="6" t="n">
        <v>10.167111</v>
      </c>
      <c r="D97" s="2" t="n">
        <v>2.449071681</v>
      </c>
      <c r="E97" s="1" t="s">
        <v>190</v>
      </c>
    </row>
    <row r="98" customFormat="false" ht="14" hidden="false" customHeight="false" outlineLevel="0" collapsed="false">
      <c r="A98" s="1" t="s">
        <v>191</v>
      </c>
      <c r="B98" s="6" t="n">
        <v>5.226883</v>
      </c>
      <c r="C98" s="6" t="n">
        <v>3.9343402</v>
      </c>
      <c r="D98" s="2" t="n">
        <v>2.449594247</v>
      </c>
      <c r="E98" s="1" t="s">
        <v>11</v>
      </c>
    </row>
    <row r="99" customFormat="false" ht="14" hidden="false" customHeight="false" outlineLevel="0" collapsed="false">
      <c r="A99" s="1" t="s">
        <v>192</v>
      </c>
      <c r="B99" s="6" t="n">
        <v>5.1618176</v>
      </c>
      <c r="C99" s="6" t="n">
        <v>3.862746</v>
      </c>
      <c r="D99" s="2" t="n">
        <v>2.46070481</v>
      </c>
      <c r="E99" s="1" t="s">
        <v>127</v>
      </c>
    </row>
    <row r="100" customFormat="false" ht="14" hidden="false" customHeight="false" outlineLevel="0" collapsed="false">
      <c r="A100" s="1" t="s">
        <v>193</v>
      </c>
      <c r="B100" s="6" t="n">
        <v>3.0196986</v>
      </c>
      <c r="C100" s="6" t="n">
        <v>1.7164807</v>
      </c>
      <c r="D100" s="2" t="n">
        <v>2.467787038</v>
      </c>
      <c r="E100" s="1" t="s">
        <v>11</v>
      </c>
    </row>
    <row r="101" customFormat="false" ht="14" hidden="false" customHeight="false" outlineLevel="0" collapsed="false">
      <c r="A101" s="1" t="s">
        <v>194</v>
      </c>
      <c r="B101" s="6" t="n">
        <v>4.3142953</v>
      </c>
      <c r="C101" s="6" t="n">
        <v>3.0062718</v>
      </c>
      <c r="D101" s="2" t="n">
        <v>2.476020913</v>
      </c>
      <c r="E101" s="1" t="s">
        <v>195</v>
      </c>
    </row>
    <row r="102" customFormat="false" ht="14" hidden="false" customHeight="false" outlineLevel="0" collapsed="false">
      <c r="A102" s="1" t="s">
        <v>196</v>
      </c>
      <c r="B102" s="6" t="n">
        <v>3.649685</v>
      </c>
      <c r="C102" s="6" t="n">
        <v>2.3270972</v>
      </c>
      <c r="D102" s="2" t="n">
        <v>2.501143443</v>
      </c>
      <c r="E102" s="1" t="s">
        <v>197</v>
      </c>
    </row>
    <row r="103" customFormat="false" ht="14" hidden="false" customHeight="false" outlineLevel="0" collapsed="false">
      <c r="A103" s="1" t="s">
        <v>198</v>
      </c>
      <c r="B103" s="6" t="n">
        <v>6.331202</v>
      </c>
      <c r="C103" s="6" t="n">
        <v>5.008598</v>
      </c>
      <c r="D103" s="2" t="n">
        <v>2.501171529</v>
      </c>
      <c r="E103" s="1" t="s">
        <v>199</v>
      </c>
    </row>
    <row r="104" customFormat="false" ht="14" hidden="false" customHeight="false" outlineLevel="0" collapsed="false">
      <c r="A104" s="1" t="s">
        <v>200</v>
      </c>
      <c r="B104" s="6" t="n">
        <v>10.488397</v>
      </c>
      <c r="C104" s="6" t="n">
        <v>9.1609125</v>
      </c>
      <c r="D104" s="2" t="n">
        <v>2.509647082</v>
      </c>
      <c r="E104" s="1" t="s">
        <v>201</v>
      </c>
    </row>
    <row r="105" customFormat="false" ht="14" hidden="false" customHeight="false" outlineLevel="0" collapsed="false">
      <c r="A105" s="1" t="s">
        <v>202</v>
      </c>
      <c r="B105" s="6" t="n">
        <v>7.319658</v>
      </c>
      <c r="C105" s="6" t="n">
        <v>5.989338</v>
      </c>
      <c r="D105" s="2" t="n">
        <v>2.51458444</v>
      </c>
      <c r="E105" s="1" t="s">
        <v>203</v>
      </c>
    </row>
    <row r="106" customFormat="false" ht="14" hidden="false" customHeight="false" outlineLevel="0" collapsed="false">
      <c r="A106" s="1" t="s">
        <v>204</v>
      </c>
      <c r="B106" s="6" t="n">
        <v>6.0859528</v>
      </c>
      <c r="C106" s="6" t="n">
        <v>4.753406</v>
      </c>
      <c r="D106" s="2" t="n">
        <v>2.518468698</v>
      </c>
      <c r="E106" s="1" t="s">
        <v>205</v>
      </c>
    </row>
    <row r="107" customFormat="false" ht="14" hidden="false" customHeight="false" outlineLevel="0" collapsed="false">
      <c r="A107" s="1" t="s">
        <v>206</v>
      </c>
      <c r="B107" s="6" t="n">
        <v>4.1052155</v>
      </c>
      <c r="C107" s="6" t="n">
        <v>2.7528212</v>
      </c>
      <c r="D107" s="2" t="n">
        <v>2.553355295</v>
      </c>
      <c r="E107" s="1" t="s">
        <v>207</v>
      </c>
    </row>
    <row r="108" customFormat="false" ht="14" hidden="false" customHeight="false" outlineLevel="0" collapsed="false">
      <c r="A108" s="1" t="s">
        <v>208</v>
      </c>
      <c r="B108" s="6" t="n">
        <v>8.066747</v>
      </c>
      <c r="C108" s="6" t="n">
        <v>6.7139163</v>
      </c>
      <c r="D108" s="2" t="n">
        <v>2.554127774</v>
      </c>
      <c r="E108" s="1" t="s">
        <v>209</v>
      </c>
    </row>
    <row r="109" customFormat="false" ht="14" hidden="false" customHeight="false" outlineLevel="0" collapsed="false">
      <c r="A109" s="1" t="s">
        <v>210</v>
      </c>
      <c r="B109" s="6" t="n">
        <v>5.71825</v>
      </c>
      <c r="C109" s="6" t="n">
        <v>4.3626256</v>
      </c>
      <c r="D109" s="2" t="n">
        <v>2.559078495</v>
      </c>
      <c r="E109" s="1" t="s">
        <v>211</v>
      </c>
    </row>
    <row r="110" customFormat="false" ht="14" hidden="false" customHeight="false" outlineLevel="0" collapsed="false">
      <c r="A110" s="1" t="s">
        <v>212</v>
      </c>
      <c r="B110" s="6" t="n">
        <v>10.669622</v>
      </c>
      <c r="C110" s="6" t="n">
        <v>9.310143</v>
      </c>
      <c r="D110" s="2" t="n">
        <v>2.565924996</v>
      </c>
      <c r="E110" s="1" t="s">
        <v>213</v>
      </c>
    </row>
    <row r="111" customFormat="false" ht="14" hidden="false" customHeight="false" outlineLevel="0" collapsed="false">
      <c r="A111" s="1" t="s">
        <v>214</v>
      </c>
      <c r="B111" s="6" t="n">
        <v>4.6547837</v>
      </c>
      <c r="C111" s="6" t="n">
        <v>3.2893653</v>
      </c>
      <c r="D111" s="2" t="n">
        <v>2.576510372</v>
      </c>
      <c r="E111" s="1" t="s">
        <v>215</v>
      </c>
    </row>
    <row r="112" customFormat="false" ht="14" hidden="false" customHeight="false" outlineLevel="0" collapsed="false">
      <c r="A112" s="1" t="s">
        <v>216</v>
      </c>
      <c r="B112" s="6" t="n">
        <v>6.2562246</v>
      </c>
      <c r="C112" s="6" t="n">
        <v>4.8572583</v>
      </c>
      <c r="D112" s="2" t="n">
        <v>2.637125627</v>
      </c>
      <c r="E112" s="1" t="s">
        <v>217</v>
      </c>
    </row>
    <row r="113" customFormat="false" ht="14" hidden="false" customHeight="false" outlineLevel="0" collapsed="false">
      <c r="A113" s="1" t="s">
        <v>218</v>
      </c>
      <c r="B113" s="6" t="n">
        <v>7.240387</v>
      </c>
      <c r="C113" s="6" t="n">
        <v>5.839738</v>
      </c>
      <c r="D113" s="2" t="n">
        <v>2.640203257</v>
      </c>
      <c r="E113" s="1" t="s">
        <v>219</v>
      </c>
    </row>
    <row r="114" customFormat="false" ht="14" hidden="false" customHeight="false" outlineLevel="0" collapsed="false">
      <c r="A114" s="1" t="s">
        <v>220</v>
      </c>
      <c r="B114" s="6" t="n">
        <v>6.4363136</v>
      </c>
      <c r="C114" s="6" t="n">
        <v>5.0286984</v>
      </c>
      <c r="D114" s="2" t="n">
        <v>2.652982575</v>
      </c>
      <c r="E114" s="1" t="s">
        <v>221</v>
      </c>
    </row>
    <row r="115" customFormat="false" ht="14" hidden="false" customHeight="false" outlineLevel="0" collapsed="false">
      <c r="A115" s="1" t="s">
        <v>222</v>
      </c>
      <c r="B115" s="6" t="n">
        <v>3.4026492</v>
      </c>
      <c r="C115" s="6" t="n">
        <v>1.9940917</v>
      </c>
      <c r="D115" s="2" t="n">
        <v>2.654715944</v>
      </c>
      <c r="E115" s="1" t="s">
        <v>223</v>
      </c>
    </row>
    <row r="116" customFormat="false" ht="14" hidden="false" customHeight="false" outlineLevel="0" collapsed="false">
      <c r="A116" s="1" t="s">
        <v>224</v>
      </c>
      <c r="B116" s="6" t="n">
        <v>8.22453</v>
      </c>
      <c r="C116" s="6" t="n">
        <v>6.811456</v>
      </c>
      <c r="D116" s="2" t="n">
        <v>2.663039818</v>
      </c>
      <c r="E116" s="1" t="s">
        <v>225</v>
      </c>
    </row>
    <row r="117" customFormat="false" ht="14" hidden="false" customHeight="false" outlineLevel="0" collapsed="false">
      <c r="A117" s="1" t="s">
        <v>226</v>
      </c>
      <c r="B117" s="6" t="n">
        <v>3.3141212</v>
      </c>
      <c r="C117" s="6" t="n">
        <v>1.8915396</v>
      </c>
      <c r="D117" s="2" t="n">
        <v>2.680647648</v>
      </c>
      <c r="E117" s="1" t="s">
        <v>227</v>
      </c>
    </row>
    <row r="118" customFormat="false" ht="14" hidden="false" customHeight="false" outlineLevel="0" collapsed="false">
      <c r="A118" s="1" t="s">
        <v>228</v>
      </c>
      <c r="B118" s="6" t="n">
        <v>9.324178</v>
      </c>
      <c r="C118" s="6" t="n">
        <v>7.8928747</v>
      </c>
      <c r="D118" s="2" t="n">
        <v>2.696902378</v>
      </c>
      <c r="E118" s="1" t="s">
        <v>229</v>
      </c>
    </row>
    <row r="119" customFormat="false" ht="14" hidden="false" customHeight="false" outlineLevel="0" collapsed="false">
      <c r="A119" s="1" t="s">
        <v>230</v>
      </c>
      <c r="B119" s="6" t="n">
        <v>8.986408</v>
      </c>
      <c r="C119" s="6" t="n">
        <v>7.544681</v>
      </c>
      <c r="D119" s="2" t="n">
        <v>2.716458487</v>
      </c>
      <c r="E119" s="1" t="s">
        <v>231</v>
      </c>
    </row>
    <row r="120" customFormat="false" ht="14" hidden="false" customHeight="false" outlineLevel="0" collapsed="false">
      <c r="A120" s="1" t="s">
        <v>232</v>
      </c>
      <c r="B120" s="6" t="n">
        <v>8.835695</v>
      </c>
      <c r="C120" s="6" t="n">
        <v>7.3623238</v>
      </c>
      <c r="D120" s="2" t="n">
        <v>2.776699781</v>
      </c>
      <c r="E120" s="1" t="s">
        <v>233</v>
      </c>
    </row>
    <row r="121" customFormat="false" ht="14" hidden="false" customHeight="false" outlineLevel="0" collapsed="false">
      <c r="A121" s="1" t="s">
        <v>234</v>
      </c>
      <c r="B121" s="6" t="n">
        <v>6.780237</v>
      </c>
      <c r="C121" s="6" t="n">
        <v>5.306201</v>
      </c>
      <c r="D121" s="2" t="n">
        <v>2.77797959</v>
      </c>
      <c r="E121" s="1" t="s">
        <v>15</v>
      </c>
    </row>
    <row r="122" customFormat="false" ht="14" hidden="false" customHeight="false" outlineLevel="0" collapsed="false">
      <c r="A122" s="1" t="s">
        <v>235</v>
      </c>
      <c r="B122" s="6" t="n">
        <v>7.3802485</v>
      </c>
      <c r="C122" s="6" t="n">
        <v>5.882999</v>
      </c>
      <c r="D122" s="2" t="n">
        <v>2.823039862</v>
      </c>
      <c r="E122" s="1" t="s">
        <v>236</v>
      </c>
    </row>
    <row r="123" customFormat="false" ht="14" hidden="false" customHeight="false" outlineLevel="0" collapsed="false">
      <c r="A123" s="1" t="s">
        <v>237</v>
      </c>
      <c r="B123" s="6" t="n">
        <v>5.0934153</v>
      </c>
      <c r="C123" s="6" t="n">
        <v>3.595943</v>
      </c>
      <c r="D123" s="2" t="n">
        <v>2.823475866</v>
      </c>
      <c r="E123" s="1" t="s">
        <v>127</v>
      </c>
    </row>
    <row r="124" customFormat="false" ht="14" hidden="false" customHeight="false" outlineLevel="0" collapsed="false">
      <c r="A124" s="1" t="s">
        <v>238</v>
      </c>
      <c r="B124" s="6" t="n">
        <v>8.916291</v>
      </c>
      <c r="C124" s="6" t="n">
        <v>7.4069495</v>
      </c>
      <c r="D124" s="2" t="n">
        <v>2.846800708</v>
      </c>
      <c r="E124" s="1" t="s">
        <v>239</v>
      </c>
    </row>
    <row r="125" customFormat="false" ht="14" hidden="false" customHeight="false" outlineLevel="0" collapsed="false">
      <c r="A125" s="1" t="s">
        <v>240</v>
      </c>
      <c r="B125" s="6" t="n">
        <v>7.8998637</v>
      </c>
      <c r="C125" s="6" t="n">
        <v>6.388161</v>
      </c>
      <c r="D125" s="2" t="n">
        <v>2.851463765</v>
      </c>
      <c r="E125" s="1" t="s">
        <v>241</v>
      </c>
    </row>
    <row r="126" customFormat="false" ht="14" hidden="false" customHeight="false" outlineLevel="0" collapsed="false">
      <c r="A126" s="1" t="s">
        <v>242</v>
      </c>
      <c r="B126" s="6" t="n">
        <v>4.20289</v>
      </c>
      <c r="C126" s="6" t="n">
        <v>2.6841753</v>
      </c>
      <c r="D126" s="2" t="n">
        <v>2.865356606</v>
      </c>
      <c r="E126" s="1" t="s">
        <v>243</v>
      </c>
    </row>
    <row r="127" customFormat="false" ht="14" hidden="false" customHeight="false" outlineLevel="0" collapsed="false">
      <c r="A127" s="1" t="s">
        <v>244</v>
      </c>
      <c r="B127" s="6" t="n">
        <v>2.8140123</v>
      </c>
      <c r="C127" s="6" t="n">
        <v>1.2775005</v>
      </c>
      <c r="D127" s="2" t="n">
        <v>2.900922593</v>
      </c>
      <c r="E127" s="1" t="s">
        <v>245</v>
      </c>
    </row>
    <row r="128" customFormat="false" ht="14" hidden="false" customHeight="false" outlineLevel="0" collapsed="false">
      <c r="A128" s="1" t="s">
        <v>246</v>
      </c>
      <c r="B128" s="6" t="n">
        <v>6.17383</v>
      </c>
      <c r="C128" s="6" t="n">
        <v>4.6204205</v>
      </c>
      <c r="D128" s="2" t="n">
        <v>2.93509968</v>
      </c>
      <c r="E128" s="1" t="s">
        <v>247</v>
      </c>
    </row>
    <row r="129" customFormat="false" ht="14" hidden="false" customHeight="false" outlineLevel="0" collapsed="false">
      <c r="A129" s="1" t="s">
        <v>248</v>
      </c>
      <c r="B129" s="6" t="n">
        <v>6.670984</v>
      </c>
      <c r="C129" s="6" t="n">
        <v>5.113162</v>
      </c>
      <c r="D129" s="2" t="n">
        <v>2.944090459</v>
      </c>
      <c r="E129" s="1" t="s">
        <v>249</v>
      </c>
    </row>
    <row r="130" customFormat="false" ht="14" hidden="false" customHeight="false" outlineLevel="0" collapsed="false">
      <c r="A130" s="1" t="s">
        <v>250</v>
      </c>
      <c r="B130" s="6" t="n">
        <v>3.2460296</v>
      </c>
      <c r="C130" s="6" t="n">
        <v>1.679358</v>
      </c>
      <c r="D130" s="2" t="n">
        <v>2.962205234</v>
      </c>
      <c r="E130" s="1" t="s">
        <v>251</v>
      </c>
    </row>
    <row r="131" customFormat="false" ht="14" hidden="false" customHeight="false" outlineLevel="0" collapsed="false">
      <c r="A131" s="1" t="s">
        <v>252</v>
      </c>
      <c r="B131" s="6" t="n">
        <v>5.014081</v>
      </c>
      <c r="C131" s="6" t="n">
        <v>3.4346921</v>
      </c>
      <c r="D131" s="2" t="n">
        <v>2.988432382</v>
      </c>
      <c r="E131" s="1" t="s">
        <v>253</v>
      </c>
    </row>
    <row r="132" customFormat="false" ht="14" hidden="false" customHeight="false" outlineLevel="0" collapsed="false">
      <c r="A132" s="1" t="s">
        <v>254</v>
      </c>
      <c r="B132" s="6" t="n">
        <v>3.1930518</v>
      </c>
      <c r="C132" s="6" t="n">
        <v>1.5599257</v>
      </c>
      <c r="D132" s="2" t="n">
        <v>3.101843933</v>
      </c>
      <c r="E132" s="1" t="s">
        <v>255</v>
      </c>
    </row>
    <row r="133" customFormat="false" ht="14" hidden="false" customHeight="false" outlineLevel="0" collapsed="false">
      <c r="A133" s="1" t="s">
        <v>256</v>
      </c>
      <c r="B133" s="6" t="n">
        <v>3.841387</v>
      </c>
      <c r="C133" s="6" t="n">
        <v>2.2052062</v>
      </c>
      <c r="D133" s="2" t="n">
        <v>3.108418601</v>
      </c>
      <c r="E133" s="1" t="s">
        <v>257</v>
      </c>
    </row>
    <row r="134" customFormat="false" ht="14" hidden="false" customHeight="false" outlineLevel="0" collapsed="false">
      <c r="A134" s="1" t="s">
        <v>258</v>
      </c>
      <c r="B134" s="6" t="n">
        <v>2.7901866</v>
      </c>
      <c r="C134" s="6" t="n">
        <v>1.1410108</v>
      </c>
      <c r="D134" s="2" t="n">
        <v>3.136543997</v>
      </c>
      <c r="E134" s="1" t="s">
        <v>259</v>
      </c>
    </row>
    <row r="135" customFormat="false" ht="14" hidden="false" customHeight="false" outlineLevel="0" collapsed="false">
      <c r="A135" s="1" t="s">
        <v>260</v>
      </c>
      <c r="B135" s="6" t="n">
        <v>3.0233173</v>
      </c>
      <c r="C135" s="6" t="n">
        <v>1.3700783</v>
      </c>
      <c r="D135" s="2" t="n">
        <v>3.145390198</v>
      </c>
      <c r="E135" s="1" t="s">
        <v>261</v>
      </c>
    </row>
    <row r="136" customFormat="false" ht="14" hidden="false" customHeight="false" outlineLevel="0" collapsed="false">
      <c r="A136" s="1" t="s">
        <v>262</v>
      </c>
      <c r="B136" s="6" t="n">
        <v>8.896204</v>
      </c>
      <c r="C136" s="6" t="n">
        <v>7.2328353</v>
      </c>
      <c r="D136" s="2" t="n">
        <v>3.167552871</v>
      </c>
      <c r="E136" s="1" t="s">
        <v>263</v>
      </c>
    </row>
    <row r="137" customFormat="false" ht="14" hidden="false" customHeight="false" outlineLevel="0" collapsed="false">
      <c r="A137" s="1" t="s">
        <v>264</v>
      </c>
      <c r="B137" s="6" t="n">
        <v>4.892296</v>
      </c>
      <c r="C137" s="6" t="n">
        <v>3.2254264</v>
      </c>
      <c r="D137" s="2" t="n">
        <v>3.175248711</v>
      </c>
      <c r="E137" s="1" t="s">
        <v>11</v>
      </c>
    </row>
    <row r="138" customFormat="false" ht="14" hidden="false" customHeight="false" outlineLevel="0" collapsed="false">
      <c r="A138" s="1" t="s">
        <v>265</v>
      </c>
      <c r="B138" s="6" t="n">
        <v>3.801625</v>
      </c>
      <c r="C138" s="6" t="n">
        <v>2.1345763</v>
      </c>
      <c r="D138" s="2" t="n">
        <v>3.17564292</v>
      </c>
      <c r="E138" s="1" t="s">
        <v>11</v>
      </c>
    </row>
    <row r="139" customFormat="false" ht="14" hidden="false" customHeight="false" outlineLevel="0" collapsed="false">
      <c r="A139" s="1" t="s">
        <v>266</v>
      </c>
      <c r="B139" s="6" t="n">
        <v>4.9515557</v>
      </c>
      <c r="C139" s="6" t="n">
        <v>3.2752862</v>
      </c>
      <c r="D139" s="2" t="n">
        <v>3.196004634</v>
      </c>
      <c r="E139" s="1" t="s">
        <v>267</v>
      </c>
    </row>
    <row r="140" customFormat="false" ht="14" hidden="false" customHeight="false" outlineLevel="0" collapsed="false">
      <c r="A140" s="1" t="s">
        <v>268</v>
      </c>
      <c r="B140" s="6" t="n">
        <v>8.919225</v>
      </c>
      <c r="C140" s="6" t="n">
        <v>7.221343</v>
      </c>
      <c r="D140" s="2" t="n">
        <v>3.24424326</v>
      </c>
      <c r="E140" s="1" t="s">
        <v>131</v>
      </c>
    </row>
    <row r="141" customFormat="false" ht="14" hidden="false" customHeight="false" outlineLevel="0" collapsed="false">
      <c r="A141" s="1" t="s">
        <v>269</v>
      </c>
      <c r="B141" s="6" t="n">
        <v>5.1231174</v>
      </c>
      <c r="C141" s="6" t="n">
        <v>3.4114115</v>
      </c>
      <c r="D141" s="2" t="n">
        <v>3.275479002</v>
      </c>
      <c r="E141" s="1" t="s">
        <v>270</v>
      </c>
    </row>
    <row r="142" customFormat="false" ht="14" hidden="false" customHeight="false" outlineLevel="0" collapsed="false">
      <c r="A142" s="1" t="s">
        <v>271</v>
      </c>
      <c r="B142" s="6" t="n">
        <v>2.7528212</v>
      </c>
      <c r="C142" s="6" t="n">
        <v>1.0369849</v>
      </c>
      <c r="D142" s="2" t="n">
        <v>3.284870054</v>
      </c>
      <c r="E142" s="1" t="s">
        <v>272</v>
      </c>
    </row>
    <row r="143" customFormat="false" ht="14" hidden="false" customHeight="false" outlineLevel="0" collapsed="false">
      <c r="A143" s="1" t="s">
        <v>273</v>
      </c>
      <c r="B143" s="6" t="n">
        <v>5.910448</v>
      </c>
      <c r="C143" s="6" t="n">
        <v>4.172924</v>
      </c>
      <c r="D143" s="2" t="n">
        <v>3.334623774</v>
      </c>
      <c r="E143" s="1" t="s">
        <v>274</v>
      </c>
    </row>
    <row r="144" customFormat="false" ht="14" hidden="false" customHeight="false" outlineLevel="0" collapsed="false">
      <c r="A144" s="1" t="s">
        <v>275</v>
      </c>
      <c r="B144" s="6" t="n">
        <v>3.631624</v>
      </c>
      <c r="C144" s="6" t="n">
        <v>1.8829722</v>
      </c>
      <c r="D144" s="2" t="n">
        <v>3.360443855</v>
      </c>
      <c r="E144" s="1" t="s">
        <v>276</v>
      </c>
    </row>
    <row r="145" customFormat="false" ht="14" hidden="false" customHeight="false" outlineLevel="0" collapsed="false">
      <c r="A145" s="1" t="s">
        <v>277</v>
      </c>
      <c r="B145" s="6" t="n">
        <v>3.4018135</v>
      </c>
      <c r="C145" s="6" t="n">
        <v>1.6405857</v>
      </c>
      <c r="D145" s="2" t="n">
        <v>3.389864954</v>
      </c>
      <c r="E145" s="1" t="s">
        <v>278</v>
      </c>
    </row>
    <row r="146" customFormat="false" ht="14" hidden="false" customHeight="false" outlineLevel="0" collapsed="false">
      <c r="A146" s="1" t="s">
        <v>279</v>
      </c>
      <c r="B146" s="6" t="n">
        <v>6.7868986</v>
      </c>
      <c r="C146" s="6" t="n">
        <v>4.9936213</v>
      </c>
      <c r="D146" s="2" t="n">
        <v>3.466013563</v>
      </c>
      <c r="E146" s="1" t="s">
        <v>253</v>
      </c>
    </row>
    <row r="147" customFormat="false" ht="14" hidden="false" customHeight="false" outlineLevel="0" collapsed="false">
      <c r="A147" s="1" t="s">
        <v>280</v>
      </c>
      <c r="B147" s="6" t="n">
        <v>8.589183</v>
      </c>
      <c r="C147" s="6" t="n">
        <v>6.792644</v>
      </c>
      <c r="D147" s="2" t="n">
        <v>3.473858524</v>
      </c>
      <c r="E147" s="1" t="s">
        <v>281</v>
      </c>
    </row>
    <row r="148" customFormat="false" ht="14" hidden="false" customHeight="false" outlineLevel="0" collapsed="false">
      <c r="A148" s="1" t="s">
        <v>282</v>
      </c>
      <c r="B148" s="6" t="n">
        <v>11.332524</v>
      </c>
      <c r="C148" s="6" t="n">
        <v>9.528863</v>
      </c>
      <c r="D148" s="2" t="n">
        <v>3.491049952</v>
      </c>
      <c r="E148" s="1" t="s">
        <v>283</v>
      </c>
    </row>
    <row r="149" customFormat="false" ht="14" hidden="false" customHeight="false" outlineLevel="0" collapsed="false">
      <c r="A149" s="1" t="s">
        <v>284</v>
      </c>
      <c r="B149" s="6" t="n">
        <v>5.6431127</v>
      </c>
      <c r="C149" s="6" t="n">
        <v>3.7916813</v>
      </c>
      <c r="D149" s="2" t="n">
        <v>3.608580403</v>
      </c>
      <c r="E149" s="1" t="s">
        <v>285</v>
      </c>
    </row>
    <row r="150" customFormat="false" ht="14" hidden="false" customHeight="false" outlineLevel="0" collapsed="false">
      <c r="A150" s="1" t="s">
        <v>286</v>
      </c>
      <c r="B150" s="6" t="n">
        <v>4.428774</v>
      </c>
      <c r="C150" s="6" t="n">
        <v>2.5625463</v>
      </c>
      <c r="D150" s="2" t="n">
        <v>3.645780489</v>
      </c>
      <c r="E150" s="1" t="s">
        <v>287</v>
      </c>
    </row>
    <row r="151" customFormat="false" ht="14" hidden="false" customHeight="false" outlineLevel="0" collapsed="false">
      <c r="A151" s="1" t="s">
        <v>288</v>
      </c>
      <c r="B151" s="6" t="n">
        <v>3.995933</v>
      </c>
      <c r="C151" s="6" t="n">
        <v>2.1210093</v>
      </c>
      <c r="D151" s="2" t="n">
        <v>3.667822187</v>
      </c>
      <c r="E151" s="1" t="s">
        <v>289</v>
      </c>
    </row>
    <row r="152" customFormat="false" ht="14" hidden="false" customHeight="false" outlineLevel="0" collapsed="false">
      <c r="A152" s="1" t="s">
        <v>290</v>
      </c>
      <c r="B152" s="6" t="n">
        <v>3.076602</v>
      </c>
      <c r="C152" s="6" t="n">
        <v>1.1882489</v>
      </c>
      <c r="D152" s="2" t="n">
        <v>3.702123697</v>
      </c>
      <c r="E152" s="1" t="s">
        <v>113</v>
      </c>
    </row>
    <row r="153" customFormat="false" ht="14" hidden="false" customHeight="false" outlineLevel="0" collapsed="false">
      <c r="A153" s="1" t="s">
        <v>291</v>
      </c>
      <c r="B153" s="6" t="n">
        <v>4.3505993</v>
      </c>
      <c r="C153" s="6" t="n">
        <v>2.414141</v>
      </c>
      <c r="D153" s="2" t="n">
        <v>3.827648366</v>
      </c>
      <c r="E153" s="1" t="s">
        <v>292</v>
      </c>
    </row>
    <row r="154" customFormat="false" ht="14" hidden="false" customHeight="false" outlineLevel="0" collapsed="false">
      <c r="A154" s="1" t="s">
        <v>293</v>
      </c>
      <c r="B154" s="6" t="n">
        <v>8.040487</v>
      </c>
      <c r="C154" s="6" t="n">
        <v>6.0957565</v>
      </c>
      <c r="D154" s="2" t="n">
        <v>3.849658577</v>
      </c>
      <c r="E154" s="1" t="s">
        <v>294</v>
      </c>
    </row>
    <row r="155" customFormat="false" ht="14" hidden="false" customHeight="false" outlineLevel="0" collapsed="false">
      <c r="A155" s="1" t="s">
        <v>295</v>
      </c>
      <c r="B155" s="6" t="n">
        <v>4.3367662</v>
      </c>
      <c r="C155" s="6" t="n">
        <v>2.3591528</v>
      </c>
      <c r="D155" s="2" t="n">
        <v>3.938410252</v>
      </c>
      <c r="E155" s="1" t="s">
        <v>296</v>
      </c>
    </row>
    <row r="156" customFormat="false" ht="14" hidden="false" customHeight="false" outlineLevel="0" collapsed="false">
      <c r="A156" s="1" t="s">
        <v>297</v>
      </c>
      <c r="B156" s="6" t="n">
        <v>4.663345</v>
      </c>
      <c r="C156" s="6" t="n">
        <v>2.6805348</v>
      </c>
      <c r="D156" s="2" t="n">
        <v>3.952622567</v>
      </c>
      <c r="E156" s="1" t="s">
        <v>298</v>
      </c>
    </row>
    <row r="157" customFormat="false" ht="14" hidden="false" customHeight="false" outlineLevel="0" collapsed="false">
      <c r="A157" s="1" t="s">
        <v>299</v>
      </c>
      <c r="B157" s="6" t="n">
        <v>3.5729356</v>
      </c>
      <c r="C157" s="6" t="n">
        <v>1.5246465</v>
      </c>
      <c r="D157" s="2" t="n">
        <v>4.136151701</v>
      </c>
      <c r="E157" s="1" t="s">
        <v>300</v>
      </c>
    </row>
    <row r="158" customFormat="false" ht="14" hidden="false" customHeight="false" outlineLevel="0" collapsed="false">
      <c r="A158" s="1" t="s">
        <v>301</v>
      </c>
      <c r="B158" s="6" t="n">
        <v>6.894565</v>
      </c>
      <c r="C158" s="6" t="n">
        <v>4.7863383</v>
      </c>
      <c r="D158" s="2" t="n">
        <v>4.311610038</v>
      </c>
      <c r="E158" s="1" t="s">
        <v>113</v>
      </c>
    </row>
    <row r="159" customFormat="false" ht="14" hidden="false" customHeight="false" outlineLevel="0" collapsed="false">
      <c r="A159" s="1" t="s">
        <v>302</v>
      </c>
      <c r="B159" s="6" t="n">
        <v>3.595943</v>
      </c>
      <c r="C159" s="6" t="n">
        <v>1.4859587</v>
      </c>
      <c r="D159" s="2" t="n">
        <v>4.316865968</v>
      </c>
      <c r="E159" s="1" t="s">
        <v>303</v>
      </c>
    </row>
    <row r="160" customFormat="false" ht="14" hidden="false" customHeight="false" outlineLevel="0" collapsed="false">
      <c r="A160" s="1" t="s">
        <v>304</v>
      </c>
      <c r="B160" s="6" t="n">
        <v>7.18841</v>
      </c>
      <c r="C160" s="6" t="n">
        <v>5.0639</v>
      </c>
      <c r="D160" s="2" t="n">
        <v>4.360549653</v>
      </c>
      <c r="E160" s="1" t="s">
        <v>305</v>
      </c>
    </row>
    <row r="161" customFormat="false" ht="14" hidden="false" customHeight="false" outlineLevel="0" collapsed="false">
      <c r="A161" s="1" t="s">
        <v>306</v>
      </c>
      <c r="B161" s="6" t="n">
        <v>4.028495</v>
      </c>
      <c r="C161" s="6" t="n">
        <v>1.8198991</v>
      </c>
      <c r="D161" s="2" t="n">
        <v>4.622251949</v>
      </c>
      <c r="E161" s="1" t="s">
        <v>292</v>
      </c>
    </row>
    <row r="162" customFormat="false" ht="14" hidden="false" customHeight="false" outlineLevel="0" collapsed="false">
      <c r="A162" s="1" t="s">
        <v>307</v>
      </c>
      <c r="B162" s="6" t="n">
        <v>3.9452133</v>
      </c>
      <c r="C162" s="6" t="n">
        <v>1.691643</v>
      </c>
      <c r="D162" s="2" t="n">
        <v>4.768614968</v>
      </c>
      <c r="E162" s="1" t="s">
        <v>308</v>
      </c>
    </row>
    <row r="163" customFormat="false" ht="14" hidden="false" customHeight="false" outlineLevel="0" collapsed="false">
      <c r="A163" s="1" t="s">
        <v>309</v>
      </c>
      <c r="B163" s="6" t="n">
        <v>3.322339</v>
      </c>
      <c r="C163" s="6" t="n">
        <v>1.0391476</v>
      </c>
      <c r="D163" s="2" t="n">
        <v>4.86753516</v>
      </c>
      <c r="E163" s="1" t="s">
        <v>310</v>
      </c>
    </row>
    <row r="164" customFormat="false" ht="14" hidden="false" customHeight="false" outlineLevel="0" collapsed="false">
      <c r="A164" s="1" t="s">
        <v>311</v>
      </c>
      <c r="B164" s="6" t="n">
        <v>4.8127284</v>
      </c>
      <c r="C164" s="6" t="n">
        <v>2.4710026</v>
      </c>
      <c r="D164" s="2" t="n">
        <v>5.069086561</v>
      </c>
      <c r="E164" s="1" t="s">
        <v>312</v>
      </c>
    </row>
    <row r="165" customFormat="false" ht="14" hidden="false" customHeight="false" outlineLevel="0" collapsed="false">
      <c r="A165" s="1" t="s">
        <v>313</v>
      </c>
      <c r="B165" s="6" t="n">
        <v>3.4084756</v>
      </c>
      <c r="C165" s="6" t="n">
        <v>0.9969879</v>
      </c>
      <c r="D165" s="2" t="n">
        <v>5.32022662</v>
      </c>
      <c r="E165" s="1" t="s">
        <v>314</v>
      </c>
    </row>
    <row r="166" customFormat="false" ht="14" hidden="false" customHeight="false" outlineLevel="0" collapsed="false">
      <c r="A166" s="1" t="s">
        <v>315</v>
      </c>
      <c r="B166" s="6" t="n">
        <v>8.380212</v>
      </c>
      <c r="C166" s="6" t="n">
        <v>5.9352446</v>
      </c>
      <c r="D166" s="2" t="n">
        <v>5.445133423</v>
      </c>
      <c r="E166" s="1" t="e">
        <f aca="false">NA()</f>
        <v>#N/A</v>
      </c>
    </row>
    <row r="167" customFormat="false" ht="14" hidden="false" customHeight="false" outlineLevel="0" collapsed="false">
      <c r="A167" s="1" t="s">
        <v>316</v>
      </c>
      <c r="B167" s="6" t="n">
        <v>9.45093</v>
      </c>
      <c r="C167" s="6" t="n">
        <v>6.9431343</v>
      </c>
      <c r="D167" s="2" t="n">
        <v>5.687504178</v>
      </c>
      <c r="E167" s="1" t="s">
        <v>15</v>
      </c>
    </row>
    <row r="168" customFormat="false" ht="14" hidden="false" customHeight="false" outlineLevel="0" collapsed="false">
      <c r="A168" s="1" t="s">
        <v>317</v>
      </c>
      <c r="B168" s="6" t="n">
        <v>8.076724</v>
      </c>
      <c r="C168" s="6" t="n">
        <v>5.4989443</v>
      </c>
      <c r="D168" s="2" t="n">
        <v>5.970201812</v>
      </c>
      <c r="E168" s="1" t="s">
        <v>318</v>
      </c>
    </row>
    <row r="169" customFormat="false" ht="14" hidden="false" customHeight="false" outlineLevel="0" collapsed="false">
      <c r="A169" s="1" t="s">
        <v>319</v>
      </c>
      <c r="B169" s="6" t="n">
        <v>8.925777</v>
      </c>
      <c r="C169" s="6" t="n">
        <v>6.0466</v>
      </c>
      <c r="D169" s="2" t="n">
        <v>7.35730296</v>
      </c>
      <c r="E169" s="1" t="e">
        <f aca="false">NA()</f>
        <v>#N/A</v>
      </c>
    </row>
    <row r="170" customFormat="false" ht="14" hidden="false" customHeight="false" outlineLevel="0" collapsed="false">
      <c r="A170" s="1" t="s">
        <v>320</v>
      </c>
      <c r="B170" s="6" t="n">
        <v>4.6785755</v>
      </c>
      <c r="C170" s="6" t="n">
        <v>1.7061371</v>
      </c>
      <c r="D170" s="2" t="n">
        <v>7.848616674</v>
      </c>
      <c r="E170" s="1" t="s">
        <v>321</v>
      </c>
    </row>
    <row r="171" customFormat="false" ht="14" hidden="false" customHeight="false" outlineLevel="0" collapsed="false">
      <c r="A171" s="1" t="s">
        <v>322</v>
      </c>
      <c r="B171" s="6" t="n">
        <v>7.6220098</v>
      </c>
      <c r="C171" s="6" t="n">
        <v>4.599468</v>
      </c>
      <c r="D171" s="2" t="n">
        <v>8.125979923</v>
      </c>
      <c r="E171" s="1" t="s">
        <v>323</v>
      </c>
    </row>
    <row r="172" customFormat="false" ht="14" hidden="false" customHeight="false" outlineLevel="0" collapsed="false">
      <c r="A172" s="1" t="s">
        <v>324</v>
      </c>
      <c r="B172" s="6" t="n">
        <v>4.805324</v>
      </c>
      <c r="C172" s="6" t="n">
        <v>1.580786</v>
      </c>
      <c r="D172" s="2" t="n">
        <v>9.34722421</v>
      </c>
      <c r="E172" s="1" t="s">
        <v>253</v>
      </c>
    </row>
    <row r="173" customFormat="false" ht="14" hidden="false" customHeight="false" outlineLevel="0" collapsed="false">
      <c r="A173" s="1" t="s">
        <v>325</v>
      </c>
      <c r="B173" s="6" t="n">
        <v>4.511599</v>
      </c>
      <c r="C173" s="6" t="n">
        <v>1.2827795</v>
      </c>
      <c r="D173" s="2" t="n">
        <v>9.37500526</v>
      </c>
      <c r="E173" s="1" t="s">
        <v>326</v>
      </c>
    </row>
    <row r="174" customFormat="false" ht="14" hidden="false" customHeight="false" outlineLevel="0" collapsed="false">
      <c r="A174" s="1" t="s">
        <v>327</v>
      </c>
      <c r="B174" s="6" t="n">
        <v>5.4095745</v>
      </c>
      <c r="C174" s="6" t="n">
        <v>1.8909203</v>
      </c>
      <c r="D174" s="2" t="n">
        <v>11.4609458</v>
      </c>
      <c r="E174" s="1" t="s">
        <v>328</v>
      </c>
    </row>
    <row r="175" customFormat="false" ht="14" hidden="false" customHeight="false" outlineLevel="0" collapsed="false">
      <c r="A175" s="1" t="s">
        <v>329</v>
      </c>
      <c r="B175" s="6" t="n">
        <v>7.000432</v>
      </c>
      <c r="C175" s="6" t="n">
        <v>3.4674723</v>
      </c>
      <c r="D175" s="2" t="n">
        <v>11.57515574</v>
      </c>
      <c r="E175" s="1" t="s">
        <v>330</v>
      </c>
    </row>
    <row r="176" customFormat="false" ht="14" hidden="false" customHeight="false" outlineLevel="0" collapsed="false">
      <c r="A176" s="1" t="s">
        <v>331</v>
      </c>
      <c r="B176" s="6" t="n">
        <v>7.4617357</v>
      </c>
      <c r="C176" s="6" t="n">
        <v>3.9109197</v>
      </c>
      <c r="D176" s="2" t="n">
        <v>11.71931223</v>
      </c>
      <c r="E176" s="1" t="s">
        <v>332</v>
      </c>
    </row>
    <row r="177" customFormat="false" ht="14" hidden="false" customHeight="false" outlineLevel="0" collapsed="false">
      <c r="A177" s="1" t="s">
        <v>333</v>
      </c>
      <c r="B177" s="6" t="n">
        <v>9.967662</v>
      </c>
      <c r="C177" s="6" t="n">
        <v>4.0260253</v>
      </c>
      <c r="D177" s="2" t="n">
        <v>61.46259181</v>
      </c>
      <c r="E177" s="1" t="s">
        <v>334</v>
      </c>
    </row>
    <row r="178" customFormat="false" ht="14" hidden="false" customHeight="false" outlineLevel="0" collapsed="false">
      <c r="A178" s="1" t="s">
        <v>335</v>
      </c>
      <c r="B178" s="6" t="n">
        <v>11.449595</v>
      </c>
      <c r="C178" s="6" t="n">
        <v>2.2877018</v>
      </c>
      <c r="D178" s="2" t="n">
        <v>572.8021907</v>
      </c>
      <c r="E178" s="1" t="s">
        <v>336</v>
      </c>
    </row>
    <row r="180" customFormat="false" ht="14" hidden="false" customHeight="false" outlineLevel="0" collapsed="false">
      <c r="A180" s="7" t="s">
        <v>3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9921875" defaultRowHeight="14" zeroHeight="false" outlineLevelRow="0" outlineLevelCol="0"/>
  <cols>
    <col collapsed="false" customWidth="true" hidden="false" outlineLevel="0" max="3" min="1" style="1" width="17.08"/>
    <col collapsed="false" customWidth="true" hidden="false" outlineLevel="0" max="4" min="4" style="2" width="14.9"/>
    <col collapsed="false" customWidth="false" hidden="false" outlineLevel="0" max="257" min="5" style="1" width="8.99"/>
  </cols>
  <sheetData>
    <row r="1" customFormat="false" ht="14" hidden="false" customHeight="false" outlineLevel="0" collapsed="false">
      <c r="A1" s="1" t="s">
        <v>1</v>
      </c>
      <c r="B1" s="1" t="s">
        <v>2</v>
      </c>
      <c r="C1" s="1" t="s">
        <v>3</v>
      </c>
      <c r="D1" s="2" t="s">
        <v>4</v>
      </c>
      <c r="E1" s="1" t="s">
        <v>5</v>
      </c>
    </row>
    <row r="2" customFormat="false" ht="14" hidden="false" customHeight="false" outlineLevel="0" collapsed="false">
      <c r="A2" s="1" t="s">
        <v>338</v>
      </c>
      <c r="B2" s="1" t="n">
        <v>6.7994304</v>
      </c>
      <c r="C2" s="1" t="n">
        <v>10.82489</v>
      </c>
      <c r="D2" s="2" t="n">
        <v>0.061406722</v>
      </c>
      <c r="E2" s="1" t="s">
        <v>339</v>
      </c>
    </row>
    <row r="3" customFormat="false" ht="14" hidden="false" customHeight="false" outlineLevel="0" collapsed="false">
      <c r="A3" s="1" t="s">
        <v>340</v>
      </c>
      <c r="B3" s="1" t="n">
        <v>1.3224508</v>
      </c>
      <c r="C3" s="1" t="n">
        <v>5.1641335</v>
      </c>
      <c r="D3" s="2" t="n">
        <v>0.069749046</v>
      </c>
      <c r="E3" s="1" t="s">
        <v>11</v>
      </c>
    </row>
    <row r="4" customFormat="false" ht="14" hidden="false" customHeight="false" outlineLevel="0" collapsed="false">
      <c r="A4" s="1" t="s">
        <v>341</v>
      </c>
      <c r="B4" s="1" t="n">
        <v>4.6022773</v>
      </c>
      <c r="C4" s="1" t="n">
        <v>8.367946</v>
      </c>
      <c r="D4" s="2" t="n">
        <v>0.073522585</v>
      </c>
      <c r="E4" s="1" t="s">
        <v>342</v>
      </c>
    </row>
    <row r="5" customFormat="false" ht="14" hidden="false" customHeight="false" outlineLevel="0" collapsed="false">
      <c r="A5" s="1" t="s">
        <v>343</v>
      </c>
      <c r="B5" s="1" t="n">
        <v>7.7212663</v>
      </c>
      <c r="C5" s="1" t="n">
        <v>11.24251</v>
      </c>
      <c r="D5" s="2" t="n">
        <v>0.087096364</v>
      </c>
      <c r="E5" s="1" t="s">
        <v>344</v>
      </c>
    </row>
    <row r="6" customFormat="false" ht="14" hidden="false" customHeight="false" outlineLevel="0" collapsed="false">
      <c r="A6" s="1" t="s">
        <v>345</v>
      </c>
      <c r="B6" s="1" t="n">
        <v>7.8059325</v>
      </c>
      <c r="C6" s="1" t="n">
        <v>11.220313</v>
      </c>
      <c r="D6" s="2" t="n">
        <v>0.093792703</v>
      </c>
      <c r="E6" s="1" t="s">
        <v>346</v>
      </c>
    </row>
    <row r="7" customFormat="false" ht="14" hidden="false" customHeight="false" outlineLevel="0" collapsed="false">
      <c r="A7" s="1" t="s">
        <v>347</v>
      </c>
      <c r="B7" s="1" t="n">
        <v>7.174535</v>
      </c>
      <c r="C7" s="1" t="n">
        <v>10.280971</v>
      </c>
      <c r="D7" s="2" t="n">
        <v>0.116109989</v>
      </c>
      <c r="E7" s="1" t="s">
        <v>348</v>
      </c>
    </row>
    <row r="8" customFormat="false" ht="14" hidden="false" customHeight="false" outlineLevel="0" collapsed="false">
      <c r="A8" s="1" t="s">
        <v>349</v>
      </c>
      <c r="B8" s="1" t="n">
        <v>7.2851977</v>
      </c>
      <c r="C8" s="1" t="n">
        <v>10.37375</v>
      </c>
      <c r="D8" s="2" t="n">
        <v>0.117558251</v>
      </c>
      <c r="E8" s="1" t="s">
        <v>348</v>
      </c>
    </row>
    <row r="9" customFormat="false" ht="14" hidden="false" customHeight="false" outlineLevel="0" collapsed="false">
      <c r="A9" s="1" t="s">
        <v>350</v>
      </c>
      <c r="B9" s="1" t="n">
        <v>8.0941305</v>
      </c>
      <c r="C9" s="1" t="n">
        <v>10.792147</v>
      </c>
      <c r="D9" s="2" t="n">
        <v>0.154104778</v>
      </c>
      <c r="E9" s="1" t="s">
        <v>351</v>
      </c>
    </row>
    <row r="10" customFormat="false" ht="14" hidden="false" customHeight="false" outlineLevel="0" collapsed="false">
      <c r="A10" s="1" t="s">
        <v>352</v>
      </c>
      <c r="B10" s="1" t="n">
        <v>1.5091496</v>
      </c>
      <c r="C10" s="1" t="n">
        <v>4.051816</v>
      </c>
      <c r="D10" s="2" t="n">
        <v>0.171625235</v>
      </c>
      <c r="E10" s="1" t="s">
        <v>251</v>
      </c>
    </row>
    <row r="11" customFormat="false" ht="14" hidden="false" customHeight="false" outlineLevel="0" collapsed="false">
      <c r="A11" s="1" t="s">
        <v>353</v>
      </c>
      <c r="B11" s="1" t="n">
        <v>1.7081163</v>
      </c>
      <c r="C11" s="1" t="n">
        <v>4.112693</v>
      </c>
      <c r="D11" s="2" t="n">
        <v>0.18886448</v>
      </c>
      <c r="E11" s="1" t="s">
        <v>354</v>
      </c>
    </row>
    <row r="12" customFormat="false" ht="14" hidden="false" customHeight="false" outlineLevel="0" collapsed="false">
      <c r="A12" s="1" t="s">
        <v>355</v>
      </c>
      <c r="B12" s="1" t="n">
        <v>2.7233222</v>
      </c>
      <c r="C12" s="1" t="n">
        <v>5.126268</v>
      </c>
      <c r="D12" s="2" t="n">
        <v>0.189078103</v>
      </c>
      <c r="E12" s="1" t="s">
        <v>356</v>
      </c>
    </row>
    <row r="13" customFormat="false" ht="14" hidden="false" customHeight="false" outlineLevel="0" collapsed="false">
      <c r="A13" s="1" t="s">
        <v>357</v>
      </c>
      <c r="B13" s="1" t="n">
        <v>3.7896478</v>
      </c>
      <c r="C13" s="1" t="n">
        <v>6.163876</v>
      </c>
      <c r="D13" s="2" t="n">
        <v>0.192879511</v>
      </c>
      <c r="E13" s="1" t="s">
        <v>358</v>
      </c>
    </row>
    <row r="14" customFormat="false" ht="14" hidden="false" customHeight="false" outlineLevel="0" collapsed="false">
      <c r="A14" s="1" t="s">
        <v>359</v>
      </c>
      <c r="B14" s="1" t="n">
        <v>1.2470038</v>
      </c>
      <c r="C14" s="1" t="n">
        <v>3.6102011</v>
      </c>
      <c r="D14" s="2" t="n">
        <v>0.194359927</v>
      </c>
      <c r="E14" s="1" t="s">
        <v>251</v>
      </c>
    </row>
    <row r="15" customFormat="false" ht="14" hidden="false" customHeight="false" outlineLevel="0" collapsed="false">
      <c r="A15" s="1" t="s">
        <v>360</v>
      </c>
      <c r="B15" s="1" t="n">
        <v>6.3268514</v>
      </c>
      <c r="C15" s="1" t="n">
        <v>8.619768</v>
      </c>
      <c r="D15" s="2" t="n">
        <v>0.204062558</v>
      </c>
      <c r="E15" s="1" t="s">
        <v>361</v>
      </c>
    </row>
    <row r="16" customFormat="false" ht="14" hidden="false" customHeight="false" outlineLevel="0" collapsed="false">
      <c r="A16" s="1" t="s">
        <v>362</v>
      </c>
      <c r="B16" s="1" t="n">
        <v>9.234526</v>
      </c>
      <c r="C16" s="1" t="n">
        <v>11.505394</v>
      </c>
      <c r="D16" s="2" t="n">
        <v>0.207205184</v>
      </c>
      <c r="E16" s="1" t="s">
        <v>363</v>
      </c>
    </row>
    <row r="17" customFormat="false" ht="14" hidden="false" customHeight="false" outlineLevel="0" collapsed="false">
      <c r="A17" s="1" t="s">
        <v>364</v>
      </c>
      <c r="B17" s="1" t="n">
        <v>4.6308794</v>
      </c>
      <c r="C17" s="1" t="n">
        <v>6.8868184</v>
      </c>
      <c r="D17" s="2" t="n">
        <v>0.209360474</v>
      </c>
      <c r="E17" s="1" t="s">
        <v>365</v>
      </c>
    </row>
    <row r="18" customFormat="false" ht="14" hidden="false" customHeight="false" outlineLevel="0" collapsed="false">
      <c r="A18" s="1" t="s">
        <v>366</v>
      </c>
      <c r="B18" s="1" t="n">
        <v>4.7679787</v>
      </c>
      <c r="C18" s="1" t="n">
        <v>7.0140944</v>
      </c>
      <c r="D18" s="2" t="n">
        <v>0.210790872</v>
      </c>
      <c r="E18" s="1" t="s">
        <v>367</v>
      </c>
    </row>
    <row r="19" customFormat="false" ht="14" hidden="false" customHeight="false" outlineLevel="0" collapsed="false">
      <c r="A19" s="1" t="s">
        <v>368</v>
      </c>
      <c r="B19" s="1" t="n">
        <v>4.04262</v>
      </c>
      <c r="C19" s="1" t="n">
        <v>6.2271223</v>
      </c>
      <c r="D19" s="2" t="n">
        <v>0.219988147</v>
      </c>
      <c r="E19" s="1" t="s">
        <v>369</v>
      </c>
    </row>
    <row r="20" customFormat="false" ht="14" hidden="false" customHeight="false" outlineLevel="0" collapsed="false">
      <c r="A20" s="1" t="s">
        <v>370</v>
      </c>
      <c r="B20" s="1" t="n">
        <v>4.6478696</v>
      </c>
      <c r="C20" s="1" t="n">
        <v>6.819043</v>
      </c>
      <c r="D20" s="2" t="n">
        <v>0.222030011</v>
      </c>
      <c r="E20" s="1" t="s">
        <v>371</v>
      </c>
    </row>
    <row r="21" customFormat="false" ht="14" hidden="false" customHeight="false" outlineLevel="0" collapsed="false">
      <c r="A21" s="1" t="s">
        <v>372</v>
      </c>
      <c r="B21" s="1" t="n">
        <v>7.1381245</v>
      </c>
      <c r="C21" s="1" t="n">
        <v>9.263362</v>
      </c>
      <c r="D21" s="2" t="n">
        <v>0.229213274</v>
      </c>
      <c r="E21" s="1" t="s">
        <v>373</v>
      </c>
    </row>
    <row r="22" customFormat="false" ht="14" hidden="false" customHeight="false" outlineLevel="0" collapsed="false">
      <c r="A22" s="1" t="s">
        <v>374</v>
      </c>
      <c r="B22" s="1" t="n">
        <v>2.9360018</v>
      </c>
      <c r="C22" s="1" t="n">
        <v>5.02287</v>
      </c>
      <c r="D22" s="2" t="n">
        <v>0.23539112</v>
      </c>
      <c r="E22" s="1" t="s">
        <v>239</v>
      </c>
    </row>
    <row r="23" customFormat="false" ht="14" hidden="false" customHeight="false" outlineLevel="0" collapsed="false">
      <c r="A23" s="1" t="s">
        <v>375</v>
      </c>
      <c r="B23" s="1" t="n">
        <v>2.2810323</v>
      </c>
      <c r="C23" s="1" t="n">
        <v>4.3611627</v>
      </c>
      <c r="D23" s="2" t="n">
        <v>0.236493035</v>
      </c>
      <c r="E23" s="1" t="s">
        <v>328</v>
      </c>
    </row>
    <row r="24" customFormat="false" ht="14" hidden="false" customHeight="false" outlineLevel="0" collapsed="false">
      <c r="A24" s="1" t="s">
        <v>376</v>
      </c>
      <c r="B24" s="1" t="n">
        <v>4.7838936</v>
      </c>
      <c r="C24" s="1" t="n">
        <v>6.780237</v>
      </c>
      <c r="D24" s="2" t="n">
        <v>0.250634444</v>
      </c>
      <c r="E24" s="1" t="s">
        <v>377</v>
      </c>
    </row>
    <row r="25" customFormat="false" ht="14" hidden="false" customHeight="false" outlineLevel="0" collapsed="false">
      <c r="A25" s="1" t="s">
        <v>378</v>
      </c>
      <c r="B25" s="1" t="n">
        <v>3.9750295</v>
      </c>
      <c r="C25" s="1" t="n">
        <v>5.9665856</v>
      </c>
      <c r="D25" s="2" t="n">
        <v>0.251467507</v>
      </c>
      <c r="E25" s="1" t="s">
        <v>379</v>
      </c>
    </row>
    <row r="26" customFormat="false" ht="14" hidden="false" customHeight="false" outlineLevel="0" collapsed="false">
      <c r="A26" s="1" t="s">
        <v>380</v>
      </c>
      <c r="B26" s="1" t="n">
        <v>6.282259</v>
      </c>
      <c r="C26" s="1" t="n">
        <v>8.273439</v>
      </c>
      <c r="D26" s="2" t="n">
        <v>0.251533071</v>
      </c>
      <c r="E26" s="1" t="s">
        <v>381</v>
      </c>
    </row>
    <row r="27" customFormat="false" ht="14" hidden="false" customHeight="false" outlineLevel="0" collapsed="false">
      <c r="A27" s="1" t="s">
        <v>382</v>
      </c>
      <c r="B27" s="1" t="n">
        <v>7.2936025</v>
      </c>
      <c r="C27" s="1" t="n">
        <v>9.255973</v>
      </c>
      <c r="D27" s="2" t="n">
        <v>0.256606479</v>
      </c>
      <c r="E27" s="1" t="s">
        <v>383</v>
      </c>
    </row>
    <row r="28" customFormat="false" ht="14" hidden="false" customHeight="false" outlineLevel="0" collapsed="false">
      <c r="A28" s="1" t="s">
        <v>384</v>
      </c>
      <c r="B28" s="1" t="n">
        <v>2.0329466</v>
      </c>
      <c r="C28" s="1" t="n">
        <v>3.992177</v>
      </c>
      <c r="D28" s="2" t="n">
        <v>0.257165604</v>
      </c>
      <c r="E28" s="1" t="s">
        <v>253</v>
      </c>
    </row>
    <row r="29" customFormat="false" ht="14" hidden="false" customHeight="false" outlineLevel="0" collapsed="false">
      <c r="A29" s="1" t="s">
        <v>385</v>
      </c>
      <c r="B29" s="1" t="n">
        <v>5.129567</v>
      </c>
      <c r="C29" s="1" t="n">
        <v>7.087357</v>
      </c>
      <c r="D29" s="2" t="n">
        <v>0.257422489</v>
      </c>
      <c r="E29" s="1" t="s">
        <v>386</v>
      </c>
    </row>
    <row r="30" customFormat="false" ht="14" hidden="false" customHeight="false" outlineLevel="0" collapsed="false">
      <c r="A30" s="1" t="s">
        <v>387</v>
      </c>
      <c r="B30" s="1" t="n">
        <v>6.9739933</v>
      </c>
      <c r="C30" s="1" t="n">
        <v>8.88667</v>
      </c>
      <c r="D30" s="2" t="n">
        <v>0.265599309</v>
      </c>
      <c r="E30" s="1" t="s">
        <v>388</v>
      </c>
    </row>
    <row r="31" customFormat="false" ht="14" hidden="false" customHeight="false" outlineLevel="0" collapsed="false">
      <c r="A31" s="1" t="s">
        <v>389</v>
      </c>
      <c r="B31" s="1" t="n">
        <v>8.521513</v>
      </c>
      <c r="C31" s="1" t="n">
        <v>10.424342</v>
      </c>
      <c r="D31" s="2" t="n">
        <v>0.267418467</v>
      </c>
      <c r="E31" s="1" t="s">
        <v>390</v>
      </c>
    </row>
    <row r="32" customFormat="false" ht="14" hidden="false" customHeight="false" outlineLevel="0" collapsed="false">
      <c r="A32" s="1" t="s">
        <v>391</v>
      </c>
      <c r="B32" s="1" t="n">
        <v>5.866545</v>
      </c>
      <c r="C32" s="1" t="n">
        <v>7.7478213</v>
      </c>
      <c r="D32" s="2" t="n">
        <v>0.271443473</v>
      </c>
      <c r="E32" s="1" t="s">
        <v>392</v>
      </c>
    </row>
    <row r="33" customFormat="false" ht="14" hidden="false" customHeight="false" outlineLevel="0" collapsed="false">
      <c r="A33" s="1" t="s">
        <v>393</v>
      </c>
      <c r="B33" s="1" t="n">
        <v>2.767882</v>
      </c>
      <c r="C33" s="1" t="n">
        <v>4.642007</v>
      </c>
      <c r="D33" s="2" t="n">
        <v>0.272792333</v>
      </c>
      <c r="E33" s="1" t="s">
        <v>394</v>
      </c>
    </row>
    <row r="34" customFormat="false" ht="14" hidden="false" customHeight="false" outlineLevel="0" collapsed="false">
      <c r="A34" s="1" t="s">
        <v>395</v>
      </c>
      <c r="B34" s="1" t="n">
        <v>3.9377239</v>
      </c>
      <c r="C34" s="1" t="n">
        <v>5.753211</v>
      </c>
      <c r="D34" s="2" t="n">
        <v>0.284108303</v>
      </c>
      <c r="E34" s="1" t="s">
        <v>396</v>
      </c>
    </row>
    <row r="35" customFormat="false" ht="14" hidden="false" customHeight="false" outlineLevel="0" collapsed="false">
      <c r="A35" s="1" t="s">
        <v>397</v>
      </c>
      <c r="B35" s="1" t="n">
        <v>4.7735014</v>
      </c>
      <c r="C35" s="1" t="n">
        <v>6.576507</v>
      </c>
      <c r="D35" s="2" t="n">
        <v>0.286576934</v>
      </c>
      <c r="E35" s="1" t="s">
        <v>398</v>
      </c>
    </row>
    <row r="36" customFormat="false" ht="14" hidden="false" customHeight="false" outlineLevel="0" collapsed="false">
      <c r="A36" s="1" t="s">
        <v>399</v>
      </c>
      <c r="B36" s="1" t="n">
        <v>8.808044</v>
      </c>
      <c r="C36" s="1" t="n">
        <v>10.601501</v>
      </c>
      <c r="D36" s="2" t="n">
        <v>0.288479959</v>
      </c>
      <c r="E36" s="1" t="s">
        <v>400</v>
      </c>
    </row>
    <row r="37" customFormat="false" ht="14" hidden="false" customHeight="false" outlineLevel="0" collapsed="false">
      <c r="A37" s="1" t="s">
        <v>401</v>
      </c>
      <c r="B37" s="1" t="n">
        <v>7.069014</v>
      </c>
      <c r="C37" s="1" t="n">
        <v>8.852507</v>
      </c>
      <c r="D37" s="2" t="n">
        <v>0.290479247</v>
      </c>
      <c r="E37" s="1" t="s">
        <v>402</v>
      </c>
    </row>
    <row r="38" customFormat="false" ht="14" hidden="false" customHeight="false" outlineLevel="0" collapsed="false">
      <c r="A38" s="1" t="s">
        <v>403</v>
      </c>
      <c r="B38" s="1" t="n">
        <v>6.0734625</v>
      </c>
      <c r="C38" s="1" t="n">
        <v>7.847622</v>
      </c>
      <c r="D38" s="2" t="n">
        <v>0.292364591</v>
      </c>
      <c r="E38" s="1" t="s">
        <v>404</v>
      </c>
    </row>
    <row r="39" customFormat="false" ht="14" hidden="false" customHeight="false" outlineLevel="0" collapsed="false">
      <c r="A39" s="1" t="s">
        <v>405</v>
      </c>
      <c r="B39" s="1" t="n">
        <v>4.2710485</v>
      </c>
      <c r="C39" s="1" t="n">
        <v>6.04419</v>
      </c>
      <c r="D39" s="2" t="n">
        <v>0.292570964</v>
      </c>
      <c r="E39" s="1" t="s">
        <v>406</v>
      </c>
    </row>
    <row r="40" customFormat="false" ht="14" hidden="false" customHeight="false" outlineLevel="0" collapsed="false">
      <c r="A40" s="1" t="s">
        <v>407</v>
      </c>
      <c r="B40" s="1" t="n">
        <v>5.6988435</v>
      </c>
      <c r="C40" s="1" t="n">
        <v>7.4641175</v>
      </c>
      <c r="D40" s="2" t="n">
        <v>0.294170809</v>
      </c>
      <c r="E40" s="1" t="s">
        <v>408</v>
      </c>
    </row>
    <row r="41" customFormat="false" ht="14" hidden="false" customHeight="false" outlineLevel="0" collapsed="false">
      <c r="A41" s="1" t="s">
        <v>409</v>
      </c>
      <c r="B41" s="1" t="n">
        <v>7.5859737</v>
      </c>
      <c r="C41" s="1" t="n">
        <v>9.345768</v>
      </c>
      <c r="D41" s="2" t="n">
        <v>0.295290265</v>
      </c>
      <c r="E41" s="1" t="s">
        <v>11</v>
      </c>
    </row>
    <row r="42" customFormat="false" ht="14" hidden="false" customHeight="false" outlineLevel="0" collapsed="false">
      <c r="A42" s="1" t="s">
        <v>410</v>
      </c>
      <c r="B42" s="1" t="n">
        <v>8.980781</v>
      </c>
      <c r="C42" s="1" t="n">
        <v>10.737714</v>
      </c>
      <c r="D42" s="2" t="n">
        <v>0.295876496</v>
      </c>
      <c r="E42" s="1" t="s">
        <v>411</v>
      </c>
    </row>
    <row r="43" customFormat="false" ht="14" hidden="false" customHeight="false" outlineLevel="0" collapsed="false">
      <c r="A43" s="1" t="s">
        <v>412</v>
      </c>
      <c r="B43" s="1" t="n">
        <v>4.347085</v>
      </c>
      <c r="C43" s="1" t="n">
        <v>6.0989866</v>
      </c>
      <c r="D43" s="2" t="n">
        <v>0.296910167</v>
      </c>
      <c r="E43" s="1" t="s">
        <v>413</v>
      </c>
    </row>
    <row r="44" customFormat="false" ht="14" hidden="false" customHeight="false" outlineLevel="0" collapsed="false">
      <c r="A44" s="1" t="s">
        <v>414</v>
      </c>
      <c r="B44" s="1" t="n">
        <v>5.4320617</v>
      </c>
      <c r="C44" s="1" t="n">
        <v>7.1724153</v>
      </c>
      <c r="D44" s="2" t="n">
        <v>0.299296311</v>
      </c>
      <c r="E44" s="1" t="s">
        <v>195</v>
      </c>
    </row>
    <row r="45" customFormat="false" ht="14" hidden="false" customHeight="false" outlineLevel="0" collapsed="false">
      <c r="A45" s="1" t="s">
        <v>415</v>
      </c>
      <c r="B45" s="1" t="n">
        <v>1.9895099</v>
      </c>
      <c r="C45" s="1" t="n">
        <v>3.6998243</v>
      </c>
      <c r="D45" s="2" t="n">
        <v>0.305593466</v>
      </c>
      <c r="E45" s="1" t="s">
        <v>416</v>
      </c>
    </row>
    <row r="46" customFormat="false" ht="14" hidden="false" customHeight="false" outlineLevel="0" collapsed="false">
      <c r="A46" s="1" t="s">
        <v>417</v>
      </c>
      <c r="B46" s="1" t="n">
        <v>5.843482</v>
      </c>
      <c r="C46" s="1" t="n">
        <v>7.5471454</v>
      </c>
      <c r="D46" s="2" t="n">
        <v>0.307005541</v>
      </c>
      <c r="E46" s="1" t="s">
        <v>11</v>
      </c>
    </row>
    <row r="47" customFormat="false" ht="14" hidden="false" customHeight="false" outlineLevel="0" collapsed="false">
      <c r="A47" s="1" t="s">
        <v>418</v>
      </c>
      <c r="B47" s="1" t="n">
        <v>5.85903</v>
      </c>
      <c r="C47" s="1" t="n">
        <v>7.557688</v>
      </c>
      <c r="D47" s="2" t="n">
        <v>0.30807254</v>
      </c>
      <c r="E47" s="1" t="s">
        <v>419</v>
      </c>
    </row>
    <row r="48" customFormat="false" ht="14" hidden="false" customHeight="false" outlineLevel="0" collapsed="false">
      <c r="A48" s="1" t="s">
        <v>420</v>
      </c>
      <c r="B48" s="1" t="n">
        <v>6.1288714</v>
      </c>
      <c r="C48" s="1" t="n">
        <v>7.816206</v>
      </c>
      <c r="D48" s="2" t="n">
        <v>0.310500049</v>
      </c>
      <c r="E48" s="1" t="s">
        <v>421</v>
      </c>
    </row>
    <row r="49" customFormat="false" ht="14" hidden="false" customHeight="false" outlineLevel="0" collapsed="false">
      <c r="A49" s="1" t="s">
        <v>422</v>
      </c>
      <c r="B49" s="1" t="n">
        <v>2.407804</v>
      </c>
      <c r="C49" s="1" t="n">
        <v>4.08972</v>
      </c>
      <c r="D49" s="2" t="n">
        <v>0.311668445</v>
      </c>
      <c r="E49" s="1" t="s">
        <v>423</v>
      </c>
    </row>
    <row r="50" customFormat="false" ht="14" hidden="false" customHeight="false" outlineLevel="0" collapsed="false">
      <c r="A50" s="1" t="s">
        <v>424</v>
      </c>
      <c r="B50" s="1" t="n">
        <v>7.7052584</v>
      </c>
      <c r="C50" s="1" t="n">
        <v>9.37711</v>
      </c>
      <c r="D50" s="2" t="n">
        <v>0.31385028</v>
      </c>
      <c r="E50" s="1" t="s">
        <v>11</v>
      </c>
    </row>
    <row r="51" customFormat="false" ht="14" hidden="false" customHeight="false" outlineLevel="0" collapsed="false">
      <c r="A51" s="1" t="s">
        <v>425</v>
      </c>
      <c r="B51" s="1" t="n">
        <v>6.8850307</v>
      </c>
      <c r="C51" s="1" t="n">
        <v>8.534177</v>
      </c>
      <c r="D51" s="2" t="n">
        <v>0.318828765</v>
      </c>
      <c r="E51" s="1" t="s">
        <v>426</v>
      </c>
    </row>
    <row r="52" customFormat="false" ht="14" hidden="false" customHeight="false" outlineLevel="0" collapsed="false">
      <c r="A52" s="1" t="s">
        <v>427</v>
      </c>
      <c r="B52" s="1" t="n">
        <v>5.7136884</v>
      </c>
      <c r="C52" s="1" t="n">
        <v>7.3596544</v>
      </c>
      <c r="D52" s="2" t="n">
        <v>0.319532371</v>
      </c>
      <c r="E52" s="1" t="s">
        <v>428</v>
      </c>
    </row>
    <row r="53" customFormat="false" ht="14" hidden="false" customHeight="false" outlineLevel="0" collapsed="false">
      <c r="A53" s="1" t="s">
        <v>429</v>
      </c>
      <c r="B53" s="1" t="n">
        <v>6.7539644</v>
      </c>
      <c r="C53" s="1" t="n">
        <v>8.397663</v>
      </c>
      <c r="D53" s="2" t="n">
        <v>0.320034956</v>
      </c>
      <c r="E53" s="1" t="s">
        <v>430</v>
      </c>
    </row>
    <row r="54" customFormat="false" ht="14" hidden="false" customHeight="false" outlineLevel="0" collapsed="false">
      <c r="A54" s="1" t="s">
        <v>431</v>
      </c>
      <c r="B54" s="1" t="n">
        <v>3.4651735</v>
      </c>
      <c r="C54" s="1" t="n">
        <v>5.1064825</v>
      </c>
      <c r="D54" s="2" t="n">
        <v>0.320565484</v>
      </c>
      <c r="E54" s="1" t="s">
        <v>432</v>
      </c>
    </row>
    <row r="55" customFormat="false" ht="14" hidden="false" customHeight="false" outlineLevel="0" collapsed="false">
      <c r="A55" s="1" t="s">
        <v>433</v>
      </c>
      <c r="B55" s="1" t="n">
        <v>4.8536296</v>
      </c>
      <c r="C55" s="1" t="n">
        <v>6.4905586</v>
      </c>
      <c r="D55" s="2" t="n">
        <v>0.321540195</v>
      </c>
      <c r="E55" s="1" t="s">
        <v>11</v>
      </c>
    </row>
    <row r="56" customFormat="false" ht="14" hidden="false" customHeight="false" outlineLevel="0" collapsed="false">
      <c r="A56" s="1" t="s">
        <v>434</v>
      </c>
      <c r="B56" s="1" t="n">
        <v>5.0584373</v>
      </c>
      <c r="C56" s="1" t="n">
        <v>6.686139</v>
      </c>
      <c r="D56" s="2" t="n">
        <v>0.323603317</v>
      </c>
      <c r="E56" s="1" t="s">
        <v>435</v>
      </c>
    </row>
    <row r="57" customFormat="false" ht="14" hidden="false" customHeight="false" outlineLevel="0" collapsed="false">
      <c r="A57" s="1" t="s">
        <v>436</v>
      </c>
      <c r="B57" s="1" t="n">
        <v>7.399153</v>
      </c>
      <c r="C57" s="1" t="n">
        <v>8.977128</v>
      </c>
      <c r="D57" s="2" t="n">
        <v>0.334951705</v>
      </c>
      <c r="E57" s="1" t="s">
        <v>437</v>
      </c>
    </row>
    <row r="58" customFormat="false" ht="14" hidden="false" customHeight="false" outlineLevel="0" collapsed="false">
      <c r="A58" s="1" t="s">
        <v>438</v>
      </c>
      <c r="B58" s="1" t="n">
        <v>7.5718045</v>
      </c>
      <c r="C58" s="1" t="n">
        <v>9.147695</v>
      </c>
      <c r="D58" s="2" t="n">
        <v>0.335436015</v>
      </c>
      <c r="E58" s="1" t="s">
        <v>11</v>
      </c>
    </row>
    <row r="59" customFormat="false" ht="14" hidden="false" customHeight="false" outlineLevel="0" collapsed="false">
      <c r="A59" s="1" t="s">
        <v>439</v>
      </c>
      <c r="B59" s="1" t="n">
        <v>9.399225</v>
      </c>
      <c r="C59" s="1" t="n">
        <v>10.974321</v>
      </c>
      <c r="D59" s="2" t="n">
        <v>0.335620792</v>
      </c>
      <c r="E59" s="1" t="s">
        <v>440</v>
      </c>
    </row>
    <row r="60" customFormat="false" ht="14" hidden="false" customHeight="false" outlineLevel="0" collapsed="false">
      <c r="A60" s="1" t="s">
        <v>441</v>
      </c>
      <c r="B60" s="1" t="n">
        <v>6.7109084</v>
      </c>
      <c r="C60" s="1" t="n">
        <v>8.282151</v>
      </c>
      <c r="D60" s="2" t="n">
        <v>0.336518424</v>
      </c>
      <c r="E60" s="1" t="s">
        <v>442</v>
      </c>
    </row>
    <row r="61" customFormat="false" ht="14" hidden="false" customHeight="false" outlineLevel="0" collapsed="false">
      <c r="A61" s="1" t="s">
        <v>443</v>
      </c>
      <c r="B61" s="1" t="n">
        <v>4.376375</v>
      </c>
      <c r="C61" s="1" t="n">
        <v>5.9308486</v>
      </c>
      <c r="D61" s="2" t="n">
        <v>0.340452728</v>
      </c>
      <c r="E61" s="1" t="s">
        <v>195</v>
      </c>
    </row>
    <row r="62" customFormat="false" ht="14" hidden="false" customHeight="false" outlineLevel="0" collapsed="false">
      <c r="A62" s="1" t="s">
        <v>444</v>
      </c>
      <c r="B62" s="1" t="n">
        <v>7.792797</v>
      </c>
      <c r="C62" s="1" t="n">
        <v>9.329154</v>
      </c>
      <c r="D62" s="2" t="n">
        <v>0.344754909</v>
      </c>
      <c r="E62" s="1" t="s">
        <v>445</v>
      </c>
    </row>
    <row r="63" customFormat="false" ht="14" hidden="false" customHeight="false" outlineLevel="0" collapsed="false">
      <c r="A63" s="1" t="s">
        <v>446</v>
      </c>
      <c r="B63" s="1" t="n">
        <v>4.3413305</v>
      </c>
      <c r="C63" s="1" t="n">
        <v>5.873331</v>
      </c>
      <c r="D63" s="2" t="n">
        <v>0.345797537</v>
      </c>
      <c r="E63" s="1" t="s">
        <v>447</v>
      </c>
    </row>
    <row r="64" customFormat="false" ht="14" hidden="false" customHeight="false" outlineLevel="0" collapsed="false">
      <c r="A64" s="1" t="s">
        <v>448</v>
      </c>
      <c r="B64" s="1" t="n">
        <v>5.42773</v>
      </c>
      <c r="C64" s="1" t="n">
        <v>6.9503856</v>
      </c>
      <c r="D64" s="2" t="n">
        <v>0.348044673</v>
      </c>
      <c r="E64" s="1" t="s">
        <v>449</v>
      </c>
    </row>
    <row r="65" customFormat="false" ht="14" hidden="false" customHeight="false" outlineLevel="0" collapsed="false">
      <c r="A65" s="1" t="s">
        <v>450</v>
      </c>
      <c r="B65" s="1" t="n">
        <v>9.259854</v>
      </c>
      <c r="C65" s="1" t="n">
        <v>10.777667</v>
      </c>
      <c r="D65" s="2" t="n">
        <v>0.349214895</v>
      </c>
      <c r="E65" s="1" t="s">
        <v>451</v>
      </c>
    </row>
    <row r="66" customFormat="false" ht="14" hidden="false" customHeight="false" outlineLevel="0" collapsed="false">
      <c r="A66" s="1" t="s">
        <v>452</v>
      </c>
      <c r="B66" s="1" t="n">
        <v>2.802201</v>
      </c>
      <c r="C66" s="1" t="n">
        <v>4.3130174</v>
      </c>
      <c r="D66" s="2" t="n">
        <v>0.350912586</v>
      </c>
      <c r="E66" s="1" t="s">
        <v>453</v>
      </c>
    </row>
    <row r="67" customFormat="false" ht="14" hidden="false" customHeight="false" outlineLevel="0" collapsed="false">
      <c r="A67" s="1" t="s">
        <v>454</v>
      </c>
      <c r="B67" s="1" t="n">
        <v>3.549532</v>
      </c>
      <c r="C67" s="1" t="n">
        <v>5.0572095</v>
      </c>
      <c r="D67" s="2" t="n">
        <v>0.351676905</v>
      </c>
      <c r="E67" s="1" t="s">
        <v>455</v>
      </c>
    </row>
    <row r="68" customFormat="false" ht="14" hidden="false" customHeight="false" outlineLevel="0" collapsed="false">
      <c r="A68" s="1" t="s">
        <v>456</v>
      </c>
      <c r="B68" s="1" t="n">
        <v>7.431213</v>
      </c>
      <c r="C68" s="1" t="n">
        <v>8.935785</v>
      </c>
      <c r="D68" s="2" t="n">
        <v>0.352434729</v>
      </c>
      <c r="E68" s="1" t="s">
        <v>11</v>
      </c>
    </row>
    <row r="69" customFormat="false" ht="14" hidden="false" customHeight="false" outlineLevel="0" collapsed="false">
      <c r="A69" s="1" t="s">
        <v>457</v>
      </c>
      <c r="B69" s="1" t="n">
        <v>4.3429303</v>
      </c>
      <c r="C69" s="1" t="n">
        <v>5.8272896</v>
      </c>
      <c r="D69" s="2" t="n">
        <v>0.357407224</v>
      </c>
      <c r="E69" s="1" t="e">
        <f aca="false">NA()</f>
        <v>#N/A</v>
      </c>
    </row>
    <row r="70" customFormat="false" ht="14" hidden="false" customHeight="false" outlineLevel="0" collapsed="false">
      <c r="A70" s="1" t="s">
        <v>458</v>
      </c>
      <c r="B70" s="1" t="n">
        <v>5.272919</v>
      </c>
      <c r="C70" s="1" t="n">
        <v>6.7428346</v>
      </c>
      <c r="D70" s="2" t="n">
        <v>0.361003418</v>
      </c>
      <c r="E70" s="1" t="e">
        <f aca="false">NA()</f>
        <v>#N/A</v>
      </c>
    </row>
    <row r="71" customFormat="false" ht="14" hidden="false" customHeight="false" outlineLevel="0" collapsed="false">
      <c r="A71" s="1" t="s">
        <v>459</v>
      </c>
      <c r="B71" s="1" t="n">
        <v>3.20487</v>
      </c>
      <c r="C71" s="1" t="n">
        <v>4.6704245</v>
      </c>
      <c r="D71" s="2" t="n">
        <v>0.36209634</v>
      </c>
      <c r="E71" s="1" t="s">
        <v>460</v>
      </c>
    </row>
    <row r="72" customFormat="false" ht="14" hidden="false" customHeight="false" outlineLevel="0" collapsed="false">
      <c r="A72" s="1" t="s">
        <v>461</v>
      </c>
      <c r="B72" s="1" t="n">
        <v>4.551133</v>
      </c>
      <c r="C72" s="1" t="n">
        <v>6.014431</v>
      </c>
      <c r="D72" s="2" t="n">
        <v>0.362663133</v>
      </c>
      <c r="E72" s="1" t="s">
        <v>462</v>
      </c>
    </row>
    <row r="73" customFormat="false" ht="14" hidden="false" customHeight="false" outlineLevel="0" collapsed="false">
      <c r="A73" s="1" t="s">
        <v>463</v>
      </c>
      <c r="B73" s="1" t="n">
        <v>6.2303066</v>
      </c>
      <c r="C73" s="1" t="n">
        <v>7.6903915</v>
      </c>
      <c r="D73" s="2" t="n">
        <v>0.363471739</v>
      </c>
      <c r="E73" s="1" t="s">
        <v>464</v>
      </c>
    </row>
    <row r="74" customFormat="false" ht="14" hidden="false" customHeight="false" outlineLevel="0" collapsed="false">
      <c r="A74" s="1" t="s">
        <v>465</v>
      </c>
      <c r="B74" s="1" t="n">
        <v>3.3680859</v>
      </c>
      <c r="C74" s="1" t="n">
        <v>4.815761</v>
      </c>
      <c r="D74" s="2" t="n">
        <v>0.366611742</v>
      </c>
      <c r="E74" s="1" t="s">
        <v>466</v>
      </c>
    </row>
    <row r="75" customFormat="false" ht="14" hidden="false" customHeight="false" outlineLevel="0" collapsed="false">
      <c r="A75" s="1" t="s">
        <v>467</v>
      </c>
      <c r="B75" s="1" t="n">
        <v>2.649094</v>
      </c>
      <c r="C75" s="1" t="n">
        <v>4.088881</v>
      </c>
      <c r="D75" s="2" t="n">
        <v>0.368621724</v>
      </c>
      <c r="E75" s="1" t="s">
        <v>201</v>
      </c>
    </row>
    <row r="76" customFormat="false" ht="14" hidden="false" customHeight="false" outlineLevel="0" collapsed="false">
      <c r="A76" s="1" t="s">
        <v>468</v>
      </c>
      <c r="B76" s="1" t="n">
        <v>4.756238</v>
      </c>
      <c r="C76" s="1" t="n">
        <v>6.1577964</v>
      </c>
      <c r="D76" s="2" t="n">
        <v>0.378520043</v>
      </c>
      <c r="E76" s="1" t="s">
        <v>469</v>
      </c>
    </row>
    <row r="77" customFormat="false" ht="14" hidden="false" customHeight="false" outlineLevel="0" collapsed="false">
      <c r="A77" s="1" t="s">
        <v>470</v>
      </c>
      <c r="B77" s="1" t="n">
        <v>7.7522006</v>
      </c>
      <c r="C77" s="1" t="n">
        <v>9.15188</v>
      </c>
      <c r="D77" s="2" t="n">
        <v>0.379013358</v>
      </c>
      <c r="E77" s="1" t="s">
        <v>471</v>
      </c>
    </row>
    <row r="78" customFormat="false" ht="14" hidden="false" customHeight="false" outlineLevel="0" collapsed="false">
      <c r="A78" s="1" t="s">
        <v>472</v>
      </c>
      <c r="B78" s="1" t="n">
        <v>4.365709</v>
      </c>
      <c r="C78" s="1" t="n">
        <v>5.763385</v>
      </c>
      <c r="D78" s="2" t="n">
        <v>0.379540041</v>
      </c>
      <c r="E78" s="1" t="s">
        <v>473</v>
      </c>
    </row>
    <row r="79" customFormat="false" ht="14" hidden="false" customHeight="false" outlineLevel="0" collapsed="false">
      <c r="A79" s="1" t="s">
        <v>474</v>
      </c>
      <c r="B79" s="1" t="n">
        <v>2.6670828</v>
      </c>
      <c r="C79" s="1" t="n">
        <v>4.0637116</v>
      </c>
      <c r="D79" s="2" t="n">
        <v>0.379815635</v>
      </c>
      <c r="E79" s="1" t="s">
        <v>475</v>
      </c>
    </row>
    <row r="80" customFormat="false" ht="14" hidden="false" customHeight="false" outlineLevel="0" collapsed="false">
      <c r="A80" s="1" t="s">
        <v>476</v>
      </c>
      <c r="B80" s="1" t="n">
        <v>3.707257</v>
      </c>
      <c r="C80" s="1" t="n">
        <v>5.0862393</v>
      </c>
      <c r="D80" s="2" t="n">
        <v>0.384489925</v>
      </c>
      <c r="E80" s="1" t="s">
        <v>477</v>
      </c>
    </row>
    <row r="81" customFormat="false" ht="14" hidden="false" customHeight="false" outlineLevel="0" collapsed="false">
      <c r="A81" s="1" t="s">
        <v>478</v>
      </c>
      <c r="B81" s="1" t="n">
        <v>7.3937383</v>
      </c>
      <c r="C81" s="1" t="n">
        <v>8.765967</v>
      </c>
      <c r="D81" s="2" t="n">
        <v>0.386294034</v>
      </c>
      <c r="E81" s="1" t="s">
        <v>479</v>
      </c>
    </row>
    <row r="82" customFormat="false" ht="14" hidden="false" customHeight="false" outlineLevel="0" collapsed="false">
      <c r="A82" s="1" t="s">
        <v>480</v>
      </c>
      <c r="B82" s="1" t="n">
        <v>7.2625875</v>
      </c>
      <c r="C82" s="1" t="n">
        <v>8.632882</v>
      </c>
      <c r="D82" s="2" t="n">
        <v>0.38681228</v>
      </c>
      <c r="E82" s="1" t="s">
        <v>481</v>
      </c>
    </row>
    <row r="83" customFormat="false" ht="14" hidden="false" customHeight="false" outlineLevel="0" collapsed="false">
      <c r="A83" s="1" t="s">
        <v>482</v>
      </c>
      <c r="B83" s="1" t="n">
        <v>5.365657</v>
      </c>
      <c r="C83" s="1" t="n">
        <v>6.719273</v>
      </c>
      <c r="D83" s="2" t="n">
        <v>0.391310031</v>
      </c>
      <c r="E83" s="1" t="s">
        <v>483</v>
      </c>
    </row>
    <row r="84" customFormat="false" ht="14" hidden="false" customHeight="false" outlineLevel="0" collapsed="false">
      <c r="A84" s="1" t="s">
        <v>484</v>
      </c>
      <c r="B84" s="1" t="n">
        <v>3.5981832</v>
      </c>
      <c r="C84" s="1" t="n">
        <v>4.9515557</v>
      </c>
      <c r="D84" s="2" t="n">
        <v>0.391376083</v>
      </c>
      <c r="E84" s="1" t="s">
        <v>485</v>
      </c>
    </row>
    <row r="85" customFormat="false" ht="14" hidden="false" customHeight="false" outlineLevel="0" collapsed="false">
      <c r="A85" s="1" t="s">
        <v>486</v>
      </c>
      <c r="B85" s="1" t="n">
        <v>10.814324</v>
      </c>
      <c r="C85" s="1" t="n">
        <v>12.163106</v>
      </c>
      <c r="D85" s="2" t="n">
        <v>0.392623383</v>
      </c>
      <c r="E85" s="1" t="s">
        <v>487</v>
      </c>
    </row>
    <row r="86" customFormat="false" ht="14" hidden="false" customHeight="false" outlineLevel="0" collapsed="false">
      <c r="A86" s="1" t="s">
        <v>488</v>
      </c>
      <c r="B86" s="1" t="n">
        <v>3.2377126</v>
      </c>
      <c r="C86" s="1" t="n">
        <v>4.5778646</v>
      </c>
      <c r="D86" s="2" t="n">
        <v>0.394979039</v>
      </c>
      <c r="E86" s="1" t="s">
        <v>489</v>
      </c>
    </row>
    <row r="87" customFormat="false" ht="14" hidden="false" customHeight="false" outlineLevel="0" collapsed="false">
      <c r="A87" s="1" t="s">
        <v>490</v>
      </c>
      <c r="B87" s="1" t="n">
        <v>2.6437125</v>
      </c>
      <c r="C87" s="1" t="n">
        <v>3.9700923</v>
      </c>
      <c r="D87" s="2" t="n">
        <v>0.398767628</v>
      </c>
      <c r="E87" s="1" t="s">
        <v>251</v>
      </c>
    </row>
    <row r="88" customFormat="false" ht="14" hidden="false" customHeight="false" outlineLevel="0" collapsed="false">
      <c r="A88" s="1" t="s">
        <v>491</v>
      </c>
      <c r="B88" s="1" t="n">
        <v>2.8834913</v>
      </c>
      <c r="C88" s="1" t="n">
        <v>4.2092347</v>
      </c>
      <c r="D88" s="2" t="n">
        <v>0.39894357</v>
      </c>
      <c r="E88" s="1" t="s">
        <v>492</v>
      </c>
    </row>
    <row r="89" customFormat="false" ht="14" hidden="false" customHeight="false" outlineLevel="0" collapsed="false">
      <c r="A89" s="1" t="s">
        <v>493</v>
      </c>
      <c r="B89" s="1" t="n">
        <v>5.9296436</v>
      </c>
      <c r="C89" s="1" t="n">
        <v>7.24718</v>
      </c>
      <c r="D89" s="2" t="n">
        <v>0.401219492</v>
      </c>
      <c r="E89" s="1" t="s">
        <v>494</v>
      </c>
    </row>
    <row r="90" customFormat="false" ht="14" hidden="false" customHeight="false" outlineLevel="0" collapsed="false">
      <c r="A90" s="1" t="s">
        <v>495</v>
      </c>
      <c r="B90" s="1" t="n">
        <v>8.8759165</v>
      </c>
      <c r="C90" s="1" t="n">
        <v>10.191247</v>
      </c>
      <c r="D90" s="2" t="n">
        <v>0.401833431</v>
      </c>
      <c r="E90" s="1" t="s">
        <v>496</v>
      </c>
    </row>
    <row r="91" customFormat="false" ht="14" hidden="false" customHeight="false" outlineLevel="0" collapsed="false">
      <c r="A91" s="1" t="s">
        <v>497</v>
      </c>
      <c r="B91" s="1" t="n">
        <v>6.6149397</v>
      </c>
      <c r="C91" s="1" t="n">
        <v>7.929286</v>
      </c>
      <c r="D91" s="2" t="n">
        <v>0.402107653</v>
      </c>
      <c r="E91" s="1" t="s">
        <v>498</v>
      </c>
    </row>
    <row r="92" customFormat="false" ht="14" hidden="false" customHeight="false" outlineLevel="0" collapsed="false">
      <c r="A92" s="1" t="s">
        <v>499</v>
      </c>
      <c r="B92" s="1" t="n">
        <v>3.966069</v>
      </c>
      <c r="C92" s="1" t="n">
        <v>5.274778</v>
      </c>
      <c r="D92" s="2" t="n">
        <v>0.403681954</v>
      </c>
      <c r="E92" s="1" t="s">
        <v>500</v>
      </c>
    </row>
    <row r="93" customFormat="false" ht="14" hidden="false" customHeight="false" outlineLevel="0" collapsed="false">
      <c r="A93" s="1" t="s">
        <v>501</v>
      </c>
      <c r="B93" s="1" t="n">
        <v>3.8894463</v>
      </c>
      <c r="C93" s="1" t="n">
        <v>5.194189</v>
      </c>
      <c r="D93" s="2" t="n">
        <v>0.404793295</v>
      </c>
      <c r="E93" s="1" t="s">
        <v>502</v>
      </c>
    </row>
    <row r="94" customFormat="false" ht="14" hidden="false" customHeight="false" outlineLevel="0" collapsed="false">
      <c r="A94" s="1" t="s">
        <v>503</v>
      </c>
      <c r="B94" s="1" t="n">
        <v>6.841206</v>
      </c>
      <c r="C94" s="1" t="n">
        <v>8.138751</v>
      </c>
      <c r="D94" s="2" t="n">
        <v>0.406817882</v>
      </c>
      <c r="E94" s="1" t="s">
        <v>504</v>
      </c>
    </row>
    <row r="95" customFormat="false" ht="14" hidden="false" customHeight="false" outlineLevel="0" collapsed="false">
      <c r="A95" s="1" t="s">
        <v>505</v>
      </c>
      <c r="B95" s="1" t="n">
        <v>3.122398</v>
      </c>
      <c r="C95" s="1" t="n">
        <v>4.4193845</v>
      </c>
      <c r="D95" s="2" t="n">
        <v>0.406975401</v>
      </c>
      <c r="E95" s="1" t="s">
        <v>506</v>
      </c>
    </row>
    <row r="96" customFormat="false" ht="14" hidden="false" customHeight="false" outlineLevel="0" collapsed="false">
      <c r="A96" s="1" t="s">
        <v>507</v>
      </c>
      <c r="B96" s="1" t="n">
        <v>2.1736546</v>
      </c>
      <c r="C96" s="1" t="n">
        <v>3.4695752</v>
      </c>
      <c r="D96" s="2" t="n">
        <v>0.407276196</v>
      </c>
      <c r="E96" s="1" t="s">
        <v>508</v>
      </c>
    </row>
    <row r="97" customFormat="false" ht="14" hidden="false" customHeight="false" outlineLevel="0" collapsed="false">
      <c r="A97" s="1" t="s">
        <v>509</v>
      </c>
      <c r="B97" s="1" t="n">
        <v>8.43709</v>
      </c>
      <c r="C97" s="1" t="n">
        <v>9.72873</v>
      </c>
      <c r="D97" s="2" t="n">
        <v>0.408486414</v>
      </c>
      <c r="E97" s="1" t="s">
        <v>510</v>
      </c>
    </row>
    <row r="98" customFormat="false" ht="14" hidden="false" customHeight="false" outlineLevel="0" collapsed="false">
      <c r="A98" s="1" t="s">
        <v>511</v>
      </c>
      <c r="B98" s="1" t="n">
        <v>8.7076025</v>
      </c>
      <c r="C98" s="1" t="n">
        <v>9.992464</v>
      </c>
      <c r="D98" s="2" t="n">
        <v>0.410410202</v>
      </c>
      <c r="E98" s="1" t="s">
        <v>437</v>
      </c>
    </row>
    <row r="99" customFormat="false" ht="14" hidden="false" customHeight="false" outlineLevel="0" collapsed="false">
      <c r="A99" s="1" t="s">
        <v>512</v>
      </c>
      <c r="B99" s="1" t="n">
        <v>3.2001786</v>
      </c>
      <c r="C99" s="1" t="n">
        <v>4.4843254</v>
      </c>
      <c r="D99" s="2" t="n">
        <v>0.410613567</v>
      </c>
      <c r="E99" s="1" t="s">
        <v>513</v>
      </c>
    </row>
    <row r="100" customFormat="false" ht="14" hidden="false" customHeight="false" outlineLevel="0" collapsed="false">
      <c r="A100" s="1" t="s">
        <v>514</v>
      </c>
      <c r="B100" s="1" t="n">
        <v>6.7139163</v>
      </c>
      <c r="C100" s="1" t="n">
        <v>7.9960446</v>
      </c>
      <c r="D100" s="2" t="n">
        <v>0.411188465</v>
      </c>
      <c r="E100" s="1" t="s">
        <v>515</v>
      </c>
    </row>
    <row r="101" customFormat="false" ht="14" hidden="false" customHeight="false" outlineLevel="0" collapsed="false">
      <c r="A101" s="1" t="s">
        <v>516</v>
      </c>
      <c r="B101" s="1" t="n">
        <v>2.9042664</v>
      </c>
      <c r="C101" s="1" t="n">
        <v>4.18552</v>
      </c>
      <c r="D101" s="2" t="n">
        <v>0.411437843</v>
      </c>
      <c r="E101" s="1" t="s">
        <v>517</v>
      </c>
    </row>
    <row r="102" customFormat="false" ht="14" hidden="false" customHeight="false" outlineLevel="0" collapsed="false">
      <c r="A102" s="1" t="s">
        <v>518</v>
      </c>
      <c r="B102" s="1" t="n">
        <v>4.6353626</v>
      </c>
      <c r="C102" s="1" t="n">
        <v>5.916003</v>
      </c>
      <c r="D102" s="2" t="n">
        <v>0.411612757</v>
      </c>
      <c r="E102" s="1" t="s">
        <v>519</v>
      </c>
    </row>
    <row r="103" customFormat="false" ht="14" hidden="false" customHeight="false" outlineLevel="0" collapsed="false">
      <c r="A103" s="1" t="s">
        <v>520</v>
      </c>
      <c r="B103" s="1" t="n">
        <v>4.1141996</v>
      </c>
      <c r="C103" s="1" t="n">
        <v>5.3942966</v>
      </c>
      <c r="D103" s="2" t="n">
        <v>0.411767822</v>
      </c>
      <c r="E103" s="1" t="s">
        <v>521</v>
      </c>
    </row>
    <row r="104" customFormat="false" ht="14" hidden="false" customHeight="false" outlineLevel="0" collapsed="false">
      <c r="A104" s="1" t="s">
        <v>522</v>
      </c>
      <c r="B104" s="1" t="n">
        <v>5.5611095</v>
      </c>
      <c r="C104" s="1" t="n">
        <v>6.8289804</v>
      </c>
      <c r="D104" s="2" t="n">
        <v>0.415272171</v>
      </c>
      <c r="E104" s="1" t="s">
        <v>523</v>
      </c>
    </row>
    <row r="105" customFormat="false" ht="14" hidden="false" customHeight="false" outlineLevel="0" collapsed="false">
      <c r="A105" s="1" t="s">
        <v>524</v>
      </c>
      <c r="B105" s="1" t="n">
        <v>6.163876</v>
      </c>
      <c r="C105" s="1" t="n">
        <v>7.425739</v>
      </c>
      <c r="D105" s="2" t="n">
        <v>0.417005119</v>
      </c>
      <c r="E105" s="1" t="s">
        <v>525</v>
      </c>
    </row>
    <row r="106" customFormat="false" ht="14" hidden="false" customHeight="false" outlineLevel="0" collapsed="false">
      <c r="A106" s="1" t="s">
        <v>526</v>
      </c>
      <c r="B106" s="1" t="n">
        <v>3.2779002</v>
      </c>
      <c r="C106" s="1" t="n">
        <v>4.5393414</v>
      </c>
      <c r="D106" s="2" t="n">
        <v>0.417127057</v>
      </c>
      <c r="E106" s="1" t="s">
        <v>312</v>
      </c>
    </row>
    <row r="107" customFormat="false" ht="14" hidden="false" customHeight="false" outlineLevel="0" collapsed="false">
      <c r="A107" s="1" t="s">
        <v>527</v>
      </c>
      <c r="B107" s="1" t="n">
        <v>3.6446948</v>
      </c>
      <c r="C107" s="1" t="n">
        <v>4.900749</v>
      </c>
      <c r="D107" s="2" t="n">
        <v>0.418687514</v>
      </c>
      <c r="E107" s="1" t="s">
        <v>528</v>
      </c>
    </row>
    <row r="108" customFormat="false" ht="14" hidden="false" customHeight="false" outlineLevel="0" collapsed="false">
      <c r="A108" s="1" t="s">
        <v>529</v>
      </c>
      <c r="B108" s="1" t="n">
        <v>8.311684</v>
      </c>
      <c r="C108" s="1" t="n">
        <v>9.560176</v>
      </c>
      <c r="D108" s="2" t="n">
        <v>0.420887918</v>
      </c>
      <c r="E108" s="1" t="s">
        <v>400</v>
      </c>
    </row>
    <row r="109" customFormat="false" ht="14" hidden="false" customHeight="false" outlineLevel="0" collapsed="false">
      <c r="A109" s="1" t="s">
        <v>530</v>
      </c>
      <c r="B109" s="1" t="n">
        <v>6.2835693</v>
      </c>
      <c r="C109" s="1" t="n">
        <v>7.5307693</v>
      </c>
      <c r="D109" s="2" t="n">
        <v>0.421265011</v>
      </c>
      <c r="E109" s="1" t="s">
        <v>531</v>
      </c>
    </row>
    <row r="110" customFormat="false" ht="14" hidden="false" customHeight="false" outlineLevel="0" collapsed="false">
      <c r="A110" s="1" t="s">
        <v>532</v>
      </c>
      <c r="B110" s="1" t="n">
        <v>2.5919933</v>
      </c>
      <c r="C110" s="1" t="n">
        <v>3.8354754</v>
      </c>
      <c r="D110" s="2" t="n">
        <v>0.422352033</v>
      </c>
      <c r="E110" s="1" t="s">
        <v>253</v>
      </c>
    </row>
    <row r="111" customFormat="false" ht="14" hidden="false" customHeight="false" outlineLevel="0" collapsed="false">
      <c r="A111" s="1" t="s">
        <v>533</v>
      </c>
      <c r="B111" s="1" t="n">
        <v>6.3431973</v>
      </c>
      <c r="C111" s="1" t="n">
        <v>7.5776653</v>
      </c>
      <c r="D111" s="2" t="n">
        <v>0.424999191</v>
      </c>
      <c r="E111" s="1" t="s">
        <v>534</v>
      </c>
    </row>
    <row r="112" customFormat="false" ht="14" hidden="false" customHeight="false" outlineLevel="0" collapsed="false">
      <c r="A112" s="1" t="s">
        <v>535</v>
      </c>
      <c r="B112" s="1" t="n">
        <v>8.465265</v>
      </c>
      <c r="C112" s="1" t="n">
        <v>9.698911</v>
      </c>
      <c r="D112" s="2" t="n">
        <v>0.42524141</v>
      </c>
      <c r="E112" s="1" t="s">
        <v>536</v>
      </c>
    </row>
    <row r="113" customFormat="false" ht="14" hidden="false" customHeight="false" outlineLevel="0" collapsed="false">
      <c r="A113" s="1" t="s">
        <v>537</v>
      </c>
      <c r="B113" s="1" t="n">
        <v>2.8088264</v>
      </c>
      <c r="C113" s="1" t="n">
        <v>4.040923</v>
      </c>
      <c r="D113" s="2" t="n">
        <v>0.425698349</v>
      </c>
      <c r="E113" s="1" t="s">
        <v>538</v>
      </c>
    </row>
    <row r="114" customFormat="false" ht="14" hidden="false" customHeight="false" outlineLevel="0" collapsed="false">
      <c r="A114" s="1" t="s">
        <v>539</v>
      </c>
      <c r="B114" s="1" t="n">
        <v>2.640776</v>
      </c>
      <c r="C114" s="1" t="n">
        <v>3.8676643</v>
      </c>
      <c r="D114" s="2" t="n">
        <v>0.427237948</v>
      </c>
      <c r="E114" s="1" t="s">
        <v>540</v>
      </c>
    </row>
    <row r="115" customFormat="false" ht="14" hidden="false" customHeight="false" outlineLevel="0" collapsed="false">
      <c r="A115" s="1" t="s">
        <v>541</v>
      </c>
      <c r="B115" s="1" t="n">
        <v>3.4629276</v>
      </c>
      <c r="C115" s="1" t="n">
        <v>4.687238</v>
      </c>
      <c r="D115" s="2" t="n">
        <v>0.428002046</v>
      </c>
      <c r="E115" s="1" t="s">
        <v>542</v>
      </c>
    </row>
    <row r="116" customFormat="false" ht="14" hidden="false" customHeight="false" outlineLevel="0" collapsed="false">
      <c r="A116" s="1" t="s">
        <v>543</v>
      </c>
      <c r="B116" s="1" t="n">
        <v>4.1575484</v>
      </c>
      <c r="C116" s="1" t="n">
        <v>5.3800955</v>
      </c>
      <c r="D116" s="2" t="n">
        <v>0.428525482</v>
      </c>
      <c r="E116" s="1" t="s">
        <v>544</v>
      </c>
    </row>
    <row r="117" customFormat="false" ht="14" hidden="false" customHeight="false" outlineLevel="0" collapsed="false">
      <c r="A117" s="1" t="s">
        <v>545</v>
      </c>
      <c r="B117" s="1" t="n">
        <v>6.6009917</v>
      </c>
      <c r="C117" s="1" t="n">
        <v>7.8197594</v>
      </c>
      <c r="D117" s="2" t="n">
        <v>0.429649553</v>
      </c>
      <c r="E117" s="1" t="s">
        <v>546</v>
      </c>
    </row>
    <row r="118" customFormat="false" ht="14" hidden="false" customHeight="false" outlineLevel="0" collapsed="false">
      <c r="A118" s="1" t="s">
        <v>547</v>
      </c>
      <c r="B118" s="1" t="n">
        <v>7.4205384</v>
      </c>
      <c r="C118" s="1" t="n">
        <v>8.630582</v>
      </c>
      <c r="D118" s="2" t="n">
        <v>0.432255552</v>
      </c>
      <c r="E118" s="1" t="s">
        <v>548</v>
      </c>
    </row>
    <row r="119" customFormat="false" ht="14" hidden="false" customHeight="false" outlineLevel="0" collapsed="false">
      <c r="A119" s="1" t="s">
        <v>549</v>
      </c>
      <c r="B119" s="1" t="n">
        <v>9.800719</v>
      </c>
      <c r="C119" s="1" t="n">
        <v>11.010735</v>
      </c>
      <c r="D119" s="2" t="n">
        <v>0.432263822</v>
      </c>
      <c r="E119" s="1" t="s">
        <v>550</v>
      </c>
    </row>
    <row r="120" customFormat="false" ht="14" hidden="false" customHeight="false" outlineLevel="0" collapsed="false">
      <c r="A120" s="1" t="s">
        <v>551</v>
      </c>
      <c r="B120" s="1" t="n">
        <v>3.2298017</v>
      </c>
      <c r="C120" s="1" t="n">
        <v>4.439374</v>
      </c>
      <c r="D120" s="2" t="n">
        <v>0.432396785</v>
      </c>
      <c r="E120" s="1" t="s">
        <v>552</v>
      </c>
    </row>
    <row r="121" customFormat="false" ht="14" hidden="false" customHeight="false" outlineLevel="0" collapsed="false">
      <c r="A121" s="1" t="s">
        <v>553</v>
      </c>
      <c r="B121" s="1" t="n">
        <v>6.442548</v>
      </c>
      <c r="C121" s="1" t="n">
        <v>7.6463428</v>
      </c>
      <c r="D121" s="2" t="n">
        <v>0.434131858</v>
      </c>
      <c r="E121" s="1" t="e">
        <f aca="false">NA()</f>
        <v>#N/A</v>
      </c>
    </row>
    <row r="122" customFormat="false" ht="14" hidden="false" customHeight="false" outlineLevel="0" collapsed="false">
      <c r="A122" s="1" t="s">
        <v>554</v>
      </c>
      <c r="B122" s="1" t="n">
        <v>10.356169</v>
      </c>
      <c r="C122" s="1" t="n">
        <v>11.552558</v>
      </c>
      <c r="D122" s="2" t="n">
        <v>0.43636612</v>
      </c>
      <c r="E122" s="1" t="s">
        <v>555</v>
      </c>
    </row>
    <row r="123" customFormat="false" ht="14" hidden="false" customHeight="false" outlineLevel="0" collapsed="false">
      <c r="A123" s="1" t="s">
        <v>556</v>
      </c>
      <c r="B123" s="1" t="n">
        <v>9.624502</v>
      </c>
      <c r="C123" s="1" t="n">
        <v>10.814324</v>
      </c>
      <c r="D123" s="2" t="n">
        <v>0.438356942</v>
      </c>
      <c r="E123" s="1" t="s">
        <v>557</v>
      </c>
    </row>
    <row r="124" customFormat="false" ht="14" hidden="false" customHeight="false" outlineLevel="0" collapsed="false">
      <c r="A124" s="1" t="s">
        <v>558</v>
      </c>
      <c r="B124" s="1" t="n">
        <v>3.3335865</v>
      </c>
      <c r="C124" s="1" t="n">
        <v>4.5147467</v>
      </c>
      <c r="D124" s="2" t="n">
        <v>0.440996711</v>
      </c>
      <c r="E124" s="1" t="s">
        <v>559</v>
      </c>
    </row>
    <row r="125" customFormat="false" ht="14" hidden="false" customHeight="false" outlineLevel="0" collapsed="false">
      <c r="A125" s="1" t="s">
        <v>560</v>
      </c>
      <c r="B125" s="1" t="n">
        <v>2.9998004</v>
      </c>
      <c r="C125" s="1" t="n">
        <v>4.179201</v>
      </c>
      <c r="D125" s="2" t="n">
        <v>0.441534906</v>
      </c>
      <c r="E125" s="1" t="s">
        <v>561</v>
      </c>
    </row>
    <row r="126" customFormat="false" ht="14" hidden="false" customHeight="false" outlineLevel="0" collapsed="false">
      <c r="A126" s="1" t="s">
        <v>562</v>
      </c>
      <c r="B126" s="1" t="n">
        <v>4.7614503</v>
      </c>
      <c r="C126" s="1" t="n">
        <v>5.9296436</v>
      </c>
      <c r="D126" s="2" t="n">
        <v>0.444978242</v>
      </c>
      <c r="E126" s="1" t="s">
        <v>563</v>
      </c>
    </row>
    <row r="127" customFormat="false" ht="14" hidden="false" customHeight="false" outlineLevel="0" collapsed="false">
      <c r="A127" s="1" t="s">
        <v>564</v>
      </c>
      <c r="B127" s="1" t="n">
        <v>2.8521507</v>
      </c>
      <c r="C127" s="1" t="n">
        <v>4.011639</v>
      </c>
      <c r="D127" s="2" t="n">
        <v>0.447671289</v>
      </c>
      <c r="E127" s="1" t="s">
        <v>565</v>
      </c>
    </row>
    <row r="128" customFormat="false" ht="14" hidden="false" customHeight="false" outlineLevel="0" collapsed="false">
      <c r="A128" s="1" t="s">
        <v>566</v>
      </c>
      <c r="B128" s="1" t="n">
        <v>7.323066</v>
      </c>
      <c r="C128" s="1" t="n">
        <v>8.480506</v>
      </c>
      <c r="D128" s="2" t="n">
        <v>0.448307332</v>
      </c>
      <c r="E128" s="1" t="s">
        <v>567</v>
      </c>
    </row>
    <row r="129" customFormat="false" ht="14" hidden="false" customHeight="false" outlineLevel="0" collapsed="false">
      <c r="A129" s="1" t="s">
        <v>568</v>
      </c>
      <c r="B129" s="1" t="n">
        <v>4.133257</v>
      </c>
      <c r="C129" s="1" t="n">
        <v>5.285195</v>
      </c>
      <c r="D129" s="2" t="n">
        <v>0.450020304</v>
      </c>
      <c r="E129" s="1" t="s">
        <v>569</v>
      </c>
    </row>
    <row r="130" customFormat="false" ht="14" hidden="false" customHeight="false" outlineLevel="0" collapsed="false">
      <c r="A130" s="1" t="s">
        <v>570</v>
      </c>
      <c r="B130" s="1" t="n">
        <v>7.3504868</v>
      </c>
      <c r="C130" s="1" t="n">
        <v>8.499539</v>
      </c>
      <c r="D130" s="2" t="n">
        <v>0.450921374</v>
      </c>
      <c r="E130" s="1" t="s">
        <v>571</v>
      </c>
    </row>
    <row r="131" customFormat="false" ht="14" hidden="false" customHeight="false" outlineLevel="0" collapsed="false">
      <c r="A131" s="1" t="s">
        <v>572</v>
      </c>
      <c r="B131" s="1" t="n">
        <v>10.311882</v>
      </c>
      <c r="C131" s="1" t="n">
        <v>11.459346</v>
      </c>
      <c r="D131" s="2" t="n">
        <v>0.451418047</v>
      </c>
      <c r="E131" s="1" t="s">
        <v>573</v>
      </c>
    </row>
    <row r="132" customFormat="false" ht="14" hidden="false" customHeight="false" outlineLevel="0" collapsed="false">
      <c r="A132" s="1" t="s">
        <v>574</v>
      </c>
      <c r="B132" s="1" t="n">
        <v>3.9145653</v>
      </c>
      <c r="C132" s="1" t="n">
        <v>5.0614014</v>
      </c>
      <c r="D132" s="2" t="n">
        <v>0.451614559</v>
      </c>
      <c r="E132" s="1" t="s">
        <v>575</v>
      </c>
    </row>
    <row r="133" customFormat="false" ht="14" hidden="false" customHeight="false" outlineLevel="0" collapsed="false">
      <c r="A133" s="1" t="s">
        <v>576</v>
      </c>
      <c r="B133" s="1" t="n">
        <v>8.921712</v>
      </c>
      <c r="C133" s="1" t="n">
        <v>10.066184</v>
      </c>
      <c r="D133" s="2" t="n">
        <v>0.452355212</v>
      </c>
      <c r="E133" s="1" t="s">
        <v>577</v>
      </c>
    </row>
    <row r="134" customFormat="false" ht="14" hidden="false" customHeight="false" outlineLevel="0" collapsed="false">
      <c r="A134" s="1" t="s">
        <v>578</v>
      </c>
      <c r="B134" s="1" t="n">
        <v>11.254479</v>
      </c>
      <c r="C134" s="1" t="n">
        <v>12.397431</v>
      </c>
      <c r="D134" s="2" t="n">
        <v>0.452832057</v>
      </c>
      <c r="E134" s="1" t="s">
        <v>15</v>
      </c>
    </row>
    <row r="135" customFormat="false" ht="14" hidden="false" customHeight="false" outlineLevel="0" collapsed="false">
      <c r="A135" s="1" t="s">
        <v>579</v>
      </c>
      <c r="B135" s="1" t="n">
        <v>8.824318</v>
      </c>
      <c r="C135" s="1" t="n">
        <v>9.956109</v>
      </c>
      <c r="D135" s="2" t="n">
        <v>0.45634885</v>
      </c>
      <c r="E135" s="1" t="s">
        <v>580</v>
      </c>
    </row>
    <row r="136" customFormat="false" ht="14" hidden="false" customHeight="false" outlineLevel="0" collapsed="false">
      <c r="A136" s="1" t="s">
        <v>581</v>
      </c>
      <c r="B136" s="1" t="n">
        <v>3.0168502</v>
      </c>
      <c r="C136" s="1" t="n">
        <v>4.1459856</v>
      </c>
      <c r="D136" s="2" t="n">
        <v>0.457189635</v>
      </c>
      <c r="E136" s="1" t="s">
        <v>432</v>
      </c>
    </row>
    <row r="137" customFormat="false" ht="14" hidden="false" customHeight="false" outlineLevel="0" collapsed="false">
      <c r="A137" s="1" t="s">
        <v>582</v>
      </c>
      <c r="B137" s="1" t="n">
        <v>2.7439249</v>
      </c>
      <c r="C137" s="1" t="n">
        <v>3.8728652</v>
      </c>
      <c r="D137" s="2" t="n">
        <v>0.457251466</v>
      </c>
      <c r="E137" s="1" t="s">
        <v>583</v>
      </c>
    </row>
    <row r="138" customFormat="false" ht="14" hidden="false" customHeight="false" outlineLevel="0" collapsed="false">
      <c r="A138" s="1" t="s">
        <v>584</v>
      </c>
      <c r="B138" s="1" t="n">
        <v>4.597359</v>
      </c>
      <c r="C138" s="1" t="n">
        <v>5.7238183</v>
      </c>
      <c r="D138" s="2" t="n">
        <v>0.458038477</v>
      </c>
      <c r="E138" s="1" t="s">
        <v>585</v>
      </c>
    </row>
    <row r="139" customFormat="false" ht="14" hidden="false" customHeight="false" outlineLevel="0" collapsed="false">
      <c r="A139" s="1" t="s">
        <v>586</v>
      </c>
      <c r="B139" s="1" t="n">
        <v>7.3867083</v>
      </c>
      <c r="C139" s="1" t="n">
        <v>8.511079</v>
      </c>
      <c r="D139" s="2" t="n">
        <v>0.458702063</v>
      </c>
      <c r="E139" s="1" t="s">
        <v>587</v>
      </c>
    </row>
    <row r="140" customFormat="false" ht="14" hidden="false" customHeight="false" outlineLevel="0" collapsed="false">
      <c r="A140" s="1" t="s">
        <v>588</v>
      </c>
      <c r="B140" s="1" t="n">
        <v>3.2884154</v>
      </c>
      <c r="C140" s="1" t="n">
        <v>4.410547</v>
      </c>
      <c r="D140" s="2" t="n">
        <v>0.459414533</v>
      </c>
      <c r="E140" s="1" t="s">
        <v>589</v>
      </c>
    </row>
    <row r="141" customFormat="false" ht="14" hidden="false" customHeight="false" outlineLevel="0" collapsed="false">
      <c r="A141" s="1" t="s">
        <v>590</v>
      </c>
      <c r="B141" s="1" t="n">
        <v>6.63454</v>
      </c>
      <c r="C141" s="1" t="n">
        <v>7.756403</v>
      </c>
      <c r="D141" s="2" t="n">
        <v>0.459500074</v>
      </c>
      <c r="E141" s="1" t="s">
        <v>591</v>
      </c>
    </row>
    <row r="142" customFormat="false" ht="14" hidden="false" customHeight="false" outlineLevel="0" collapsed="false">
      <c r="A142" s="1" t="s">
        <v>592</v>
      </c>
      <c r="B142" s="1" t="n">
        <v>6.7938676</v>
      </c>
      <c r="C142" s="1" t="n">
        <v>7.908078</v>
      </c>
      <c r="D142" s="2" t="n">
        <v>0.461943912</v>
      </c>
      <c r="E142" s="1" t="s">
        <v>593</v>
      </c>
    </row>
    <row r="143" customFormat="false" ht="14" hidden="false" customHeight="false" outlineLevel="0" collapsed="false">
      <c r="A143" s="1" t="s">
        <v>594</v>
      </c>
      <c r="B143" s="1" t="n">
        <v>4.78744</v>
      </c>
      <c r="C143" s="1" t="n">
        <v>5.900216</v>
      </c>
      <c r="D143" s="2" t="n">
        <v>0.462403429</v>
      </c>
      <c r="E143" s="1" t="s">
        <v>15</v>
      </c>
    </row>
    <row r="144" customFormat="false" ht="14" hidden="false" customHeight="false" outlineLevel="0" collapsed="false">
      <c r="A144" s="1" t="s">
        <v>595</v>
      </c>
      <c r="B144" s="1" t="n">
        <v>8.17246</v>
      </c>
      <c r="C144" s="1" t="n">
        <v>9.284948</v>
      </c>
      <c r="D144" s="2" t="n">
        <v>0.462495746</v>
      </c>
      <c r="E144" s="1" t="s">
        <v>596</v>
      </c>
    </row>
    <row r="145" customFormat="false" ht="14" hidden="false" customHeight="false" outlineLevel="0" collapsed="false">
      <c r="A145" s="1" t="s">
        <v>597</v>
      </c>
      <c r="B145" s="1" t="n">
        <v>10.125757</v>
      </c>
      <c r="C145" s="1" t="n">
        <v>11.238204</v>
      </c>
      <c r="D145" s="2" t="n">
        <v>0.46250889</v>
      </c>
      <c r="E145" s="1" t="s">
        <v>598</v>
      </c>
    </row>
    <row r="146" customFormat="false" ht="14" hidden="false" customHeight="false" outlineLevel="0" collapsed="false">
      <c r="A146" s="1" t="s">
        <v>599</v>
      </c>
      <c r="B146" s="1" t="n">
        <v>6.0933275</v>
      </c>
      <c r="C146" s="1" t="n">
        <v>7.1979065</v>
      </c>
      <c r="D146" s="2" t="n">
        <v>0.465038157</v>
      </c>
      <c r="E146" s="1" t="s">
        <v>600</v>
      </c>
    </row>
    <row r="147" customFormat="false" ht="14" hidden="false" customHeight="false" outlineLevel="0" collapsed="false">
      <c r="A147" s="1" t="s">
        <v>601</v>
      </c>
      <c r="B147" s="1" t="n">
        <v>3.687998</v>
      </c>
      <c r="C147" s="1" t="n">
        <v>4.782686</v>
      </c>
      <c r="D147" s="2" t="n">
        <v>0.468237375</v>
      </c>
      <c r="E147" s="1" t="s">
        <v>548</v>
      </c>
    </row>
    <row r="148" customFormat="false" ht="14" hidden="false" customHeight="false" outlineLevel="0" collapsed="false">
      <c r="A148" s="1" t="s">
        <v>602</v>
      </c>
      <c r="B148" s="1" t="n">
        <v>5.745628</v>
      </c>
      <c r="C148" s="1" t="n">
        <v>6.835805</v>
      </c>
      <c r="D148" s="2" t="n">
        <v>0.469703745</v>
      </c>
      <c r="E148" s="1" t="s">
        <v>603</v>
      </c>
    </row>
    <row r="149" customFormat="false" ht="14" hidden="false" customHeight="false" outlineLevel="0" collapsed="false">
      <c r="A149" s="1" t="s">
        <v>604</v>
      </c>
      <c r="B149" s="1" t="n">
        <v>2.8513463</v>
      </c>
      <c r="C149" s="1" t="n">
        <v>3.9393353</v>
      </c>
      <c r="D149" s="2" t="n">
        <v>0.47041664</v>
      </c>
      <c r="E149" s="1" t="s">
        <v>113</v>
      </c>
    </row>
    <row r="150" customFormat="false" ht="14" hidden="false" customHeight="false" outlineLevel="0" collapsed="false">
      <c r="A150" s="1" t="s">
        <v>605</v>
      </c>
      <c r="B150" s="1" t="n">
        <v>3.3929803</v>
      </c>
      <c r="C150" s="1" t="n">
        <v>4.47932</v>
      </c>
      <c r="D150" s="2" t="n">
        <v>0.470954732</v>
      </c>
      <c r="E150" s="1" t="s">
        <v>473</v>
      </c>
    </row>
    <row r="151" customFormat="false" ht="14" hidden="false" customHeight="false" outlineLevel="0" collapsed="false">
      <c r="A151" s="1" t="s">
        <v>606</v>
      </c>
      <c r="B151" s="1" t="n">
        <v>3.8108225</v>
      </c>
      <c r="C151" s="1" t="n">
        <v>4.8937716</v>
      </c>
      <c r="D151" s="2" t="n">
        <v>0.472062864</v>
      </c>
      <c r="E151" s="1" t="s">
        <v>607</v>
      </c>
    </row>
    <row r="152" customFormat="false" ht="14" hidden="false" customHeight="false" outlineLevel="0" collapsed="false">
      <c r="A152" s="1" t="s">
        <v>608</v>
      </c>
      <c r="B152" s="1" t="n">
        <v>5.8636007</v>
      </c>
      <c r="C152" s="1" t="n">
        <v>6.9460697</v>
      </c>
      <c r="D152" s="2" t="n">
        <v>0.472219983</v>
      </c>
      <c r="E152" s="1" t="s">
        <v>11</v>
      </c>
    </row>
    <row r="153" customFormat="false" ht="14" hidden="false" customHeight="false" outlineLevel="0" collapsed="false">
      <c r="A153" s="1" t="s">
        <v>609</v>
      </c>
      <c r="B153" s="1" t="n">
        <v>6.8807416</v>
      </c>
      <c r="C153" s="1" t="n">
        <v>7.962466</v>
      </c>
      <c r="D153" s="2" t="n">
        <v>0.472463767</v>
      </c>
      <c r="E153" s="1" t="s">
        <v>610</v>
      </c>
    </row>
    <row r="154" customFormat="false" ht="14" hidden="false" customHeight="false" outlineLevel="0" collapsed="false">
      <c r="A154" s="1" t="s">
        <v>611</v>
      </c>
      <c r="B154" s="1" t="n">
        <v>7.349209</v>
      </c>
      <c r="C154" s="1" t="n">
        <v>8.427936</v>
      </c>
      <c r="D154" s="2" t="n">
        <v>0.473446397</v>
      </c>
      <c r="E154" s="1" t="s">
        <v>612</v>
      </c>
    </row>
    <row r="155" customFormat="false" ht="14" hidden="false" customHeight="false" outlineLevel="0" collapsed="false">
      <c r="A155" s="1" t="s">
        <v>613</v>
      </c>
      <c r="B155" s="1" t="n">
        <v>9.758521</v>
      </c>
      <c r="C155" s="1" t="n">
        <v>10.835337</v>
      </c>
      <c r="D155" s="2" t="n">
        <v>0.474073942</v>
      </c>
      <c r="E155" s="1" t="s">
        <v>614</v>
      </c>
    </row>
    <row r="156" customFormat="false" ht="14" hidden="false" customHeight="false" outlineLevel="0" collapsed="false">
      <c r="A156" s="1" t="s">
        <v>615</v>
      </c>
      <c r="B156" s="1" t="n">
        <v>7.7688293</v>
      </c>
      <c r="C156" s="1" t="n">
        <v>8.845518</v>
      </c>
      <c r="D156" s="2" t="n">
        <v>0.474115775</v>
      </c>
      <c r="E156" s="1" t="s">
        <v>616</v>
      </c>
    </row>
    <row r="157" customFormat="false" ht="14" hidden="false" customHeight="false" outlineLevel="0" collapsed="false">
      <c r="A157" s="1" t="s">
        <v>617</v>
      </c>
      <c r="B157" s="1" t="n">
        <v>6.522223</v>
      </c>
      <c r="C157" s="1" t="n">
        <v>7.597144</v>
      </c>
      <c r="D157" s="2" t="n">
        <v>0.474697054</v>
      </c>
      <c r="E157" s="1" t="s">
        <v>618</v>
      </c>
    </row>
    <row r="158" customFormat="false" ht="14" hidden="false" customHeight="false" outlineLevel="0" collapsed="false">
      <c r="A158" s="1" t="s">
        <v>619</v>
      </c>
      <c r="B158" s="1" t="n">
        <v>4.069139</v>
      </c>
      <c r="C158" s="1" t="n">
        <v>5.1402497</v>
      </c>
      <c r="D158" s="2" t="n">
        <v>0.475952432</v>
      </c>
      <c r="E158" s="1" t="s">
        <v>620</v>
      </c>
    </row>
    <row r="159" customFormat="false" ht="14" hidden="false" customHeight="false" outlineLevel="0" collapsed="false">
      <c r="A159" s="1" t="s">
        <v>621</v>
      </c>
      <c r="B159" s="1" t="n">
        <v>3.9717727</v>
      </c>
      <c r="C159" s="1" t="n">
        <v>5.040197</v>
      </c>
      <c r="D159" s="2" t="n">
        <v>0.476839515</v>
      </c>
      <c r="E159" s="1" t="s">
        <v>622</v>
      </c>
    </row>
    <row r="160" customFormat="false" ht="14" hidden="false" customHeight="false" outlineLevel="0" collapsed="false">
      <c r="A160" s="1" t="s">
        <v>623</v>
      </c>
      <c r="B160" s="1" t="n">
        <v>5.8382983</v>
      </c>
      <c r="C160" s="1" t="n">
        <v>6.9048934</v>
      </c>
      <c r="D160" s="2" t="n">
        <v>0.477444486</v>
      </c>
      <c r="E160" s="1" t="s">
        <v>624</v>
      </c>
    </row>
    <row r="161" customFormat="false" ht="14" hidden="false" customHeight="false" outlineLevel="0" collapsed="false">
      <c r="A161" s="1" t="s">
        <v>625</v>
      </c>
      <c r="B161" s="1" t="n">
        <v>5.978298</v>
      </c>
      <c r="C161" s="1" t="n">
        <v>7.043387</v>
      </c>
      <c r="D161" s="2" t="n">
        <v>0.477943174</v>
      </c>
      <c r="E161" s="1" t="s">
        <v>626</v>
      </c>
    </row>
    <row r="162" customFormat="false" ht="14" hidden="false" customHeight="false" outlineLevel="0" collapsed="false">
      <c r="A162" s="1" t="s">
        <v>627</v>
      </c>
      <c r="B162" s="1" t="n">
        <v>7.253091</v>
      </c>
      <c r="C162" s="1" t="n">
        <v>8.305688</v>
      </c>
      <c r="D162" s="2" t="n">
        <v>0.482099554</v>
      </c>
      <c r="E162" s="1" t="s">
        <v>628</v>
      </c>
    </row>
    <row r="163" customFormat="false" ht="14" hidden="false" customHeight="false" outlineLevel="0" collapsed="false">
      <c r="A163" s="1" t="s">
        <v>629</v>
      </c>
      <c r="B163" s="1" t="n">
        <v>5.042926</v>
      </c>
      <c r="C163" s="1" t="n">
        <v>6.0949907</v>
      </c>
      <c r="D163" s="2" t="n">
        <v>0.482277463</v>
      </c>
      <c r="E163" s="1" t="s">
        <v>630</v>
      </c>
    </row>
    <row r="164" customFormat="false" ht="14" hidden="false" customHeight="false" outlineLevel="0" collapsed="false">
      <c r="A164" s="1" t="s">
        <v>631</v>
      </c>
      <c r="B164" s="1" t="n">
        <v>2.7160888</v>
      </c>
      <c r="C164" s="1" t="n">
        <v>3.7657924</v>
      </c>
      <c r="D164" s="2" t="n">
        <v>0.4830674</v>
      </c>
      <c r="E164" s="1" t="s">
        <v>253</v>
      </c>
    </row>
    <row r="165" customFormat="false" ht="14" hidden="false" customHeight="false" outlineLevel="0" collapsed="false">
      <c r="A165" s="1" t="s">
        <v>632</v>
      </c>
      <c r="B165" s="1" t="n">
        <v>5.1064825</v>
      </c>
      <c r="C165" s="1" t="n">
        <v>6.140984</v>
      </c>
      <c r="D165" s="2" t="n">
        <v>0.488184536</v>
      </c>
      <c r="E165" s="1" t="s">
        <v>633</v>
      </c>
    </row>
    <row r="166" customFormat="false" ht="14" hidden="false" customHeight="false" outlineLevel="0" collapsed="false">
      <c r="A166" s="1" t="s">
        <v>634</v>
      </c>
      <c r="B166" s="1" t="n">
        <v>2.5459166</v>
      </c>
      <c r="C166" s="1" t="n">
        <v>3.5793564</v>
      </c>
      <c r="D166" s="2" t="n">
        <v>0.48854393</v>
      </c>
      <c r="E166" s="1" t="s">
        <v>635</v>
      </c>
    </row>
    <row r="167" customFormat="false" ht="14" hidden="false" customHeight="false" outlineLevel="0" collapsed="false">
      <c r="A167" s="1" t="s">
        <v>636</v>
      </c>
      <c r="B167" s="1" t="n">
        <v>7.085757</v>
      </c>
      <c r="C167" s="1" t="n">
        <v>8.1168785</v>
      </c>
      <c r="D167" s="2" t="n">
        <v>0.489329613</v>
      </c>
      <c r="E167" s="1" t="s">
        <v>637</v>
      </c>
    </row>
    <row r="168" customFormat="false" ht="14" hidden="false" customHeight="false" outlineLevel="0" collapsed="false">
      <c r="A168" s="1" t="s">
        <v>638</v>
      </c>
      <c r="B168" s="1" t="n">
        <v>6.127137</v>
      </c>
      <c r="C168" s="1" t="n">
        <v>7.157704</v>
      </c>
      <c r="D168" s="2" t="n">
        <v>0.489517723</v>
      </c>
      <c r="E168" s="1" t="s">
        <v>639</v>
      </c>
    </row>
    <row r="169" customFormat="false" ht="14" hidden="false" customHeight="false" outlineLevel="0" collapsed="false">
      <c r="A169" s="1" t="s">
        <v>640</v>
      </c>
      <c r="B169" s="1" t="n">
        <v>6.193993</v>
      </c>
      <c r="C169" s="1" t="n">
        <v>7.2225814</v>
      </c>
      <c r="D169" s="2" t="n">
        <v>0.490189538</v>
      </c>
      <c r="E169" s="1" t="s">
        <v>641</v>
      </c>
    </row>
    <row r="170" customFormat="false" ht="14" hidden="false" customHeight="false" outlineLevel="0" collapsed="false">
      <c r="A170" s="1" t="s">
        <v>642</v>
      </c>
      <c r="B170" s="1" t="n">
        <v>9.029635</v>
      </c>
      <c r="C170" s="1" t="n">
        <v>10.053488</v>
      </c>
      <c r="D170" s="2" t="n">
        <v>0.491801145</v>
      </c>
      <c r="E170" s="1" t="s">
        <v>643</v>
      </c>
    </row>
    <row r="171" customFormat="false" ht="14" hidden="false" customHeight="false" outlineLevel="0" collapsed="false">
      <c r="A171" s="1" t="s">
        <v>644</v>
      </c>
      <c r="B171" s="1" t="n">
        <v>4.698098</v>
      </c>
      <c r="C171" s="1" t="n">
        <v>5.71825</v>
      </c>
      <c r="D171" s="2" t="n">
        <v>0.493064401</v>
      </c>
      <c r="E171" s="1" t="s">
        <v>48</v>
      </c>
    </row>
    <row r="172" customFormat="false" ht="14" hidden="false" customHeight="false" outlineLevel="0" collapsed="false">
      <c r="A172" s="1" t="s">
        <v>645</v>
      </c>
      <c r="B172" s="1" t="n">
        <v>6.475038</v>
      </c>
      <c r="C172" s="1" t="n">
        <v>7.493948</v>
      </c>
      <c r="D172" s="2" t="n">
        <v>0.493489057</v>
      </c>
      <c r="E172" s="1" t="s">
        <v>646</v>
      </c>
    </row>
    <row r="173" customFormat="false" ht="14" hidden="false" customHeight="false" outlineLevel="0" collapsed="false">
      <c r="A173" s="1" t="s">
        <v>647</v>
      </c>
      <c r="B173" s="1" t="n">
        <v>5.9679337</v>
      </c>
      <c r="C173" s="1" t="n">
        <v>6.985071</v>
      </c>
      <c r="D173" s="2" t="n">
        <v>0.494095801</v>
      </c>
      <c r="E173" s="1" t="s">
        <v>103</v>
      </c>
    </row>
    <row r="174" customFormat="false" ht="14" hidden="false" customHeight="false" outlineLevel="0" collapsed="false">
      <c r="A174" s="1" t="s">
        <v>648</v>
      </c>
      <c r="B174" s="1" t="n">
        <v>4.4443088</v>
      </c>
      <c r="C174" s="1" t="n">
        <v>5.4504766</v>
      </c>
      <c r="D174" s="2" t="n">
        <v>0.497866966</v>
      </c>
      <c r="E174" s="1" t="s">
        <v>161</v>
      </c>
    </row>
    <row r="175" customFormat="false" ht="14" hidden="false" customHeight="false" outlineLevel="0" collapsed="false">
      <c r="A175" s="1" t="s">
        <v>649</v>
      </c>
      <c r="B175" s="1" t="n">
        <v>7.562812</v>
      </c>
      <c r="C175" s="1" t="n">
        <v>8.566993</v>
      </c>
      <c r="D175" s="2" t="n">
        <v>0.498553073</v>
      </c>
      <c r="E175" s="1" t="s">
        <v>6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16.265625" defaultRowHeight="14" zeroHeight="false" outlineLevelRow="0" outlineLevelCol="0"/>
  <cols>
    <col collapsed="false" customWidth="false" hidden="false" outlineLevel="0" max="3" min="1" style="1" width="16.26"/>
    <col collapsed="false" customWidth="true" hidden="false" outlineLevel="0" max="4" min="4" style="2" width="10.36"/>
    <col collapsed="false" customWidth="false" hidden="false" outlineLevel="0" max="257" min="5" style="1" width="16.26"/>
  </cols>
  <sheetData>
    <row r="1" customFormat="false" ht="14" hidden="false" customHeight="false" outlineLevel="0" collapsed="false">
      <c r="A1" s="1" t="s">
        <v>1</v>
      </c>
      <c r="B1" s="1" t="s">
        <v>651</v>
      </c>
      <c r="C1" s="1" t="s">
        <v>652</v>
      </c>
      <c r="D1" s="2" t="s">
        <v>4</v>
      </c>
      <c r="E1" s="1" t="s">
        <v>5</v>
      </c>
    </row>
    <row r="2" customFormat="false" ht="14" hidden="false" customHeight="false" outlineLevel="0" collapsed="false">
      <c r="A2" s="1" t="s">
        <v>653</v>
      </c>
      <c r="B2" s="6" t="n">
        <v>7.909606</v>
      </c>
      <c r="C2" s="6" t="n">
        <v>6.908574</v>
      </c>
      <c r="D2" s="2" t="n">
        <v>2.0014311675967</v>
      </c>
      <c r="E2" s="1" t="s">
        <v>654</v>
      </c>
    </row>
    <row r="3" customFormat="false" ht="14" hidden="false" customHeight="false" outlineLevel="0" collapsed="false">
      <c r="A3" s="1" t="s">
        <v>277</v>
      </c>
      <c r="B3" s="6" t="n">
        <v>4.000093</v>
      </c>
      <c r="C3" s="6" t="n">
        <v>2.9988053</v>
      </c>
      <c r="D3" s="2" t="n">
        <v>2.00178592815929</v>
      </c>
      <c r="E3" s="1" t="s">
        <v>278</v>
      </c>
    </row>
    <row r="4" customFormat="false" ht="14" hidden="false" customHeight="false" outlineLevel="0" collapsed="false">
      <c r="A4" s="1" t="s">
        <v>655</v>
      </c>
      <c r="B4" s="6" t="n">
        <v>8.659331</v>
      </c>
      <c r="C4" s="6" t="n">
        <v>7.657732</v>
      </c>
      <c r="D4" s="2" t="n">
        <v>2.00221791356014</v>
      </c>
      <c r="E4" s="1" t="s">
        <v>17</v>
      </c>
    </row>
    <row r="5" customFormat="false" ht="14" hidden="false" customHeight="false" outlineLevel="0" collapsed="false">
      <c r="A5" s="1" t="s">
        <v>232</v>
      </c>
      <c r="B5" s="6" t="n">
        <v>8.207307</v>
      </c>
      <c r="C5" s="6" t="n">
        <v>7.2033825</v>
      </c>
      <c r="D5" s="2" t="n">
        <v>2.00544791872786</v>
      </c>
      <c r="E5" s="1" t="s">
        <v>233</v>
      </c>
    </row>
    <row r="6" customFormat="false" ht="14" hidden="false" customHeight="false" outlineLevel="0" collapsed="false">
      <c r="A6" s="1" t="s">
        <v>656</v>
      </c>
      <c r="B6" s="6" t="n">
        <v>7.4879684</v>
      </c>
      <c r="C6" s="6" t="n">
        <v>6.4810047</v>
      </c>
      <c r="D6" s="2" t="n">
        <v>2.00967707423889</v>
      </c>
      <c r="E6" s="1" t="s">
        <v>657</v>
      </c>
    </row>
    <row r="7" customFormat="false" ht="14" hidden="false" customHeight="false" outlineLevel="0" collapsed="false">
      <c r="A7" s="1" t="s">
        <v>658</v>
      </c>
      <c r="B7" s="6" t="n">
        <v>7.008336</v>
      </c>
      <c r="C7" s="6" t="n">
        <v>6.000427</v>
      </c>
      <c r="D7" s="2" t="n">
        <v>2.01099431052803</v>
      </c>
      <c r="E7" s="1" t="s">
        <v>659</v>
      </c>
    </row>
    <row r="8" customFormat="false" ht="14" hidden="false" customHeight="false" outlineLevel="0" collapsed="false">
      <c r="A8" s="1" t="s">
        <v>660</v>
      </c>
      <c r="B8" s="6" t="n">
        <v>4.0260253</v>
      </c>
      <c r="C8" s="6" t="n">
        <v>3.0168502</v>
      </c>
      <c r="D8" s="2" t="n">
        <v>2.01275992098664</v>
      </c>
      <c r="E8" s="1" t="s">
        <v>661</v>
      </c>
    </row>
    <row r="9" customFormat="false" ht="14" hidden="false" customHeight="false" outlineLevel="0" collapsed="false">
      <c r="A9" s="1" t="s">
        <v>662</v>
      </c>
      <c r="B9" s="6" t="n">
        <v>4.0045137</v>
      </c>
      <c r="C9" s="6" t="n">
        <v>2.9948308</v>
      </c>
      <c r="D9" s="2" t="n">
        <v>2.01346849719703</v>
      </c>
      <c r="E9" s="1" t="s">
        <v>663</v>
      </c>
    </row>
    <row r="10" customFormat="false" ht="14" hidden="false" customHeight="false" outlineLevel="0" collapsed="false">
      <c r="A10" s="1" t="s">
        <v>664</v>
      </c>
      <c r="B10" s="6" t="n">
        <v>8.285454</v>
      </c>
      <c r="C10" s="6" t="n">
        <v>7.275694</v>
      </c>
      <c r="D10" s="2" t="n">
        <v>2.01357610314625</v>
      </c>
      <c r="E10" s="1" t="s">
        <v>665</v>
      </c>
    </row>
    <row r="11" customFormat="false" ht="14" hidden="false" customHeight="false" outlineLevel="0" collapsed="false">
      <c r="A11" s="1" t="s">
        <v>666</v>
      </c>
      <c r="B11" s="6" t="n">
        <v>10.899952</v>
      </c>
      <c r="C11" s="6" t="n">
        <v>9.88878</v>
      </c>
      <c r="D11" s="2" t="n">
        <v>2.01554780275696</v>
      </c>
      <c r="E11" s="1" t="s">
        <v>667</v>
      </c>
    </row>
    <row r="12" customFormat="false" ht="14" hidden="false" customHeight="false" outlineLevel="0" collapsed="false">
      <c r="A12" s="1" t="s">
        <v>668</v>
      </c>
      <c r="B12" s="6" t="n">
        <v>5.60172</v>
      </c>
      <c r="C12" s="6" t="n">
        <v>4.5891147</v>
      </c>
      <c r="D12" s="2" t="n">
        <v>2.01755122003853</v>
      </c>
      <c r="E12" s="1" t="s">
        <v>669</v>
      </c>
    </row>
    <row r="13" customFormat="false" ht="14" hidden="false" customHeight="false" outlineLevel="0" collapsed="false">
      <c r="A13" s="1" t="s">
        <v>670</v>
      </c>
      <c r="B13" s="6" t="n">
        <v>4.748001</v>
      </c>
      <c r="C13" s="6" t="n">
        <v>3.7346501</v>
      </c>
      <c r="D13" s="2" t="n">
        <v>2.01859418125311</v>
      </c>
      <c r="E13" s="1" t="s">
        <v>671</v>
      </c>
    </row>
    <row r="14" customFormat="false" ht="14" hidden="false" customHeight="false" outlineLevel="0" collapsed="false">
      <c r="A14" s="1" t="s">
        <v>672</v>
      </c>
      <c r="B14" s="6" t="n">
        <v>6.7733073</v>
      </c>
      <c r="C14" s="6" t="n">
        <v>5.759688</v>
      </c>
      <c r="D14" s="2" t="n">
        <v>2.01896975686929</v>
      </c>
      <c r="E14" s="1" t="s">
        <v>548</v>
      </c>
    </row>
    <row r="15" customFormat="false" ht="14" hidden="false" customHeight="false" outlineLevel="0" collapsed="false">
      <c r="A15" s="1" t="s">
        <v>673</v>
      </c>
      <c r="B15" s="6" t="n">
        <v>9.996504</v>
      </c>
      <c r="C15" s="6" t="n">
        <v>8.980781</v>
      </c>
      <c r="D15" s="2" t="n">
        <v>2.02191591299949</v>
      </c>
      <c r="E15" s="1" t="s">
        <v>674</v>
      </c>
    </row>
    <row r="16" customFormat="false" ht="14" hidden="false" customHeight="false" outlineLevel="0" collapsed="false">
      <c r="A16" s="1" t="s">
        <v>124</v>
      </c>
      <c r="B16" s="6" t="n">
        <v>3.047583</v>
      </c>
      <c r="C16" s="6" t="n">
        <v>2.031262</v>
      </c>
      <c r="D16" s="2" t="n">
        <v>2.02275417493614</v>
      </c>
      <c r="E16" s="1" t="s">
        <v>125</v>
      </c>
    </row>
    <row r="17" customFormat="false" ht="14" hidden="false" customHeight="false" outlineLevel="0" collapsed="false">
      <c r="A17" s="1" t="s">
        <v>675</v>
      </c>
      <c r="B17" s="6" t="n">
        <v>5.589186</v>
      </c>
      <c r="C17" s="6" t="n">
        <v>4.5720577</v>
      </c>
      <c r="D17" s="2" t="n">
        <v>2.02388637985196</v>
      </c>
      <c r="E17" s="1" t="s">
        <v>676</v>
      </c>
    </row>
    <row r="18" customFormat="false" ht="14" hidden="false" customHeight="false" outlineLevel="0" collapsed="false">
      <c r="A18" s="1" t="s">
        <v>677</v>
      </c>
      <c r="B18" s="6" t="n">
        <v>5.792388</v>
      </c>
      <c r="C18" s="6" t="n">
        <v>4.7735014</v>
      </c>
      <c r="D18" s="2" t="n">
        <v>2.02635451673644</v>
      </c>
      <c r="E18" s="1" t="s">
        <v>678</v>
      </c>
    </row>
    <row r="19" customFormat="false" ht="14" hidden="false" customHeight="false" outlineLevel="0" collapsed="false">
      <c r="A19" s="1" t="s">
        <v>679</v>
      </c>
      <c r="B19" s="6" t="n">
        <v>8.00223</v>
      </c>
      <c r="C19" s="6" t="n">
        <v>6.9832463</v>
      </c>
      <c r="D19" s="2" t="n">
        <v>2.02649090428858</v>
      </c>
      <c r="E19" s="1" t="s">
        <v>680</v>
      </c>
    </row>
    <row r="20" customFormat="false" ht="14" hidden="false" customHeight="false" outlineLevel="0" collapsed="false">
      <c r="A20" s="1" t="s">
        <v>681</v>
      </c>
      <c r="B20" s="6" t="n">
        <v>7.053334</v>
      </c>
      <c r="C20" s="6" t="n">
        <v>6.034289</v>
      </c>
      <c r="D20" s="2" t="n">
        <v>2.02657701155871</v>
      </c>
      <c r="E20" s="1" t="s">
        <v>682</v>
      </c>
    </row>
    <row r="21" customFormat="false" ht="14" hidden="false" customHeight="false" outlineLevel="0" collapsed="false">
      <c r="A21" s="1" t="s">
        <v>683</v>
      </c>
      <c r="B21" s="6" t="n">
        <v>4.5096602</v>
      </c>
      <c r="C21" s="6" t="n">
        <v>3.4888062</v>
      </c>
      <c r="D21" s="2" t="n">
        <v>2.02911973689176</v>
      </c>
      <c r="E21" s="1" t="s">
        <v>684</v>
      </c>
    </row>
    <row r="22" customFormat="false" ht="14" hidden="false" customHeight="false" outlineLevel="0" collapsed="false">
      <c r="A22" s="1" t="s">
        <v>685</v>
      </c>
      <c r="B22" s="6" t="n">
        <v>4.133257</v>
      </c>
      <c r="C22" s="6" t="n">
        <v>3.1036606</v>
      </c>
      <c r="D22" s="2" t="n">
        <v>2.04145306644874</v>
      </c>
      <c r="E22" s="1" t="s">
        <v>686</v>
      </c>
    </row>
    <row r="23" customFormat="false" ht="14" hidden="false" customHeight="false" outlineLevel="0" collapsed="false">
      <c r="A23" s="1" t="s">
        <v>687</v>
      </c>
      <c r="B23" s="6" t="n">
        <v>9.789405</v>
      </c>
      <c r="C23" s="6" t="n">
        <v>8.756614</v>
      </c>
      <c r="D23" s="2" t="n">
        <v>2.04597852167174</v>
      </c>
      <c r="E23" s="1" t="s">
        <v>688</v>
      </c>
    </row>
    <row r="24" customFormat="false" ht="14" hidden="false" customHeight="false" outlineLevel="0" collapsed="false">
      <c r="A24" s="1" t="s">
        <v>689</v>
      </c>
      <c r="B24" s="6" t="n">
        <v>8.390749</v>
      </c>
      <c r="C24" s="6" t="n">
        <v>7.3575454</v>
      </c>
      <c r="D24" s="2" t="n">
        <v>2.04656373991876</v>
      </c>
      <c r="E24" s="1" t="s">
        <v>690</v>
      </c>
    </row>
    <row r="25" customFormat="false" ht="14" hidden="false" customHeight="false" outlineLevel="0" collapsed="false">
      <c r="A25" s="1" t="s">
        <v>691</v>
      </c>
      <c r="B25" s="6" t="n">
        <v>7.268569</v>
      </c>
      <c r="C25" s="6" t="n">
        <v>6.2339373</v>
      </c>
      <c r="D25" s="2" t="n">
        <v>2.04859060258662</v>
      </c>
      <c r="E25" s="1" t="s">
        <v>692</v>
      </c>
    </row>
    <row r="26" customFormat="false" ht="14" hidden="false" customHeight="false" outlineLevel="0" collapsed="false">
      <c r="A26" s="1" t="s">
        <v>693</v>
      </c>
      <c r="B26" s="6" t="n">
        <v>6.8053856</v>
      </c>
      <c r="C26" s="6" t="n">
        <v>5.7689323</v>
      </c>
      <c r="D26" s="2" t="n">
        <v>2.05117886235515</v>
      </c>
      <c r="E26" s="1" t="s">
        <v>694</v>
      </c>
    </row>
    <row r="27" customFormat="false" ht="14" hidden="false" customHeight="false" outlineLevel="0" collapsed="false">
      <c r="A27" s="1" t="s">
        <v>202</v>
      </c>
      <c r="B27" s="6" t="n">
        <v>6.270616</v>
      </c>
      <c r="C27" s="6" t="n">
        <v>5.2331443</v>
      </c>
      <c r="D27" s="2" t="n">
        <v>2.05262730291491</v>
      </c>
      <c r="E27" s="1" t="s">
        <v>203</v>
      </c>
    </row>
    <row r="28" customFormat="false" ht="14" hidden="false" customHeight="false" outlineLevel="0" collapsed="false">
      <c r="A28" s="1" t="s">
        <v>695</v>
      </c>
      <c r="B28" s="6" t="n">
        <v>4.440346</v>
      </c>
      <c r="C28" s="6" t="n">
        <v>3.4018135</v>
      </c>
      <c r="D28" s="2" t="n">
        <v>2.05413713534531</v>
      </c>
      <c r="E28" s="1" t="s">
        <v>696</v>
      </c>
    </row>
    <row r="29" customFormat="false" ht="14" hidden="false" customHeight="false" outlineLevel="0" collapsed="false">
      <c r="A29" s="1" t="s">
        <v>697</v>
      </c>
      <c r="B29" s="6" t="n">
        <v>7.0950313</v>
      </c>
      <c r="C29" s="6" t="n">
        <v>6.054162</v>
      </c>
      <c r="D29" s="2" t="n">
        <v>2.05746701248487</v>
      </c>
      <c r="E29" s="1" t="s">
        <v>698</v>
      </c>
    </row>
    <row r="30" customFormat="false" ht="14" hidden="false" customHeight="false" outlineLevel="0" collapsed="false">
      <c r="A30" s="1" t="s">
        <v>699</v>
      </c>
      <c r="B30" s="6" t="n">
        <v>4.4535336</v>
      </c>
      <c r="C30" s="6" t="n">
        <v>3.4094238</v>
      </c>
      <c r="D30" s="2" t="n">
        <v>2.06209357252871</v>
      </c>
      <c r="E30" s="1" t="s">
        <v>239</v>
      </c>
    </row>
    <row r="31" customFormat="false" ht="14" hidden="false" customHeight="false" outlineLevel="0" collapsed="false">
      <c r="A31" s="1" t="s">
        <v>700</v>
      </c>
      <c r="B31" s="6" t="n">
        <v>4.331426</v>
      </c>
      <c r="C31" s="6" t="n">
        <v>3.2842195</v>
      </c>
      <c r="D31" s="2" t="n">
        <v>2.06652454596954</v>
      </c>
      <c r="E31" s="1" t="s">
        <v>701</v>
      </c>
    </row>
    <row r="32" customFormat="false" ht="14" hidden="false" customHeight="false" outlineLevel="0" collapsed="false">
      <c r="A32" s="1" t="s">
        <v>702</v>
      </c>
      <c r="B32" s="6" t="n">
        <v>7.5611362</v>
      </c>
      <c r="C32" s="6" t="n">
        <v>6.5130186</v>
      </c>
      <c r="D32" s="2" t="n">
        <v>2.06783002294693</v>
      </c>
      <c r="E32" s="1" t="s">
        <v>703</v>
      </c>
    </row>
    <row r="33" customFormat="false" ht="14" hidden="false" customHeight="false" outlineLevel="0" collapsed="false">
      <c r="A33" s="1" t="s">
        <v>704</v>
      </c>
      <c r="B33" s="6" t="n">
        <v>7.7602997</v>
      </c>
      <c r="C33" s="6" t="n">
        <v>6.7075386</v>
      </c>
      <c r="D33" s="2" t="n">
        <v>2.07449632290513</v>
      </c>
      <c r="E33" s="1" t="s">
        <v>705</v>
      </c>
    </row>
    <row r="34" customFormat="false" ht="14" hidden="false" customHeight="false" outlineLevel="0" collapsed="false">
      <c r="A34" s="1" t="s">
        <v>706</v>
      </c>
      <c r="B34" s="6" t="n">
        <v>8.602589</v>
      </c>
      <c r="C34" s="6" t="n">
        <v>7.549196</v>
      </c>
      <c r="D34" s="2" t="n">
        <v>2.07540515069788</v>
      </c>
      <c r="E34" s="1" t="s">
        <v>707</v>
      </c>
    </row>
    <row r="35" customFormat="false" ht="14" hidden="false" customHeight="false" outlineLevel="0" collapsed="false">
      <c r="A35" s="1" t="s">
        <v>708</v>
      </c>
      <c r="B35" s="6" t="n">
        <v>7.669566</v>
      </c>
      <c r="C35" s="6" t="n">
        <v>6.609439</v>
      </c>
      <c r="D35" s="2" t="n">
        <v>2.08511506564033</v>
      </c>
      <c r="E35" s="1" t="s">
        <v>709</v>
      </c>
    </row>
    <row r="36" customFormat="false" ht="14" hidden="false" customHeight="false" outlineLevel="0" collapsed="false">
      <c r="A36" s="1" t="s">
        <v>710</v>
      </c>
      <c r="B36" s="6" t="n">
        <v>6.225484</v>
      </c>
      <c r="C36" s="6" t="n">
        <v>5.1560144</v>
      </c>
      <c r="D36" s="2" t="n">
        <v>2.0986616623759</v>
      </c>
      <c r="E36" s="1" t="s">
        <v>678</v>
      </c>
    </row>
    <row r="37" customFormat="false" ht="14" hidden="false" customHeight="false" outlineLevel="0" collapsed="false">
      <c r="A37" s="1" t="s">
        <v>711</v>
      </c>
      <c r="B37" s="6" t="n">
        <v>10.41765</v>
      </c>
      <c r="C37" s="6" t="n">
        <v>9.347325</v>
      </c>
      <c r="D37" s="2" t="n">
        <v>2.09990636582477</v>
      </c>
      <c r="E37" s="1" t="s">
        <v>712</v>
      </c>
    </row>
    <row r="38" customFormat="false" ht="14" hidden="false" customHeight="false" outlineLevel="0" collapsed="false">
      <c r="A38" s="1" t="s">
        <v>713</v>
      </c>
      <c r="B38" s="6" t="n">
        <v>5.336672</v>
      </c>
      <c r="C38" s="6" t="n">
        <v>4.264245</v>
      </c>
      <c r="D38" s="2" t="n">
        <v>2.10296814964543</v>
      </c>
      <c r="E38" s="1" t="s">
        <v>714</v>
      </c>
    </row>
    <row r="39" customFormat="false" ht="14" hidden="false" customHeight="false" outlineLevel="0" collapsed="false">
      <c r="A39" s="1" t="s">
        <v>715</v>
      </c>
      <c r="B39" s="6" t="n">
        <v>5.251445</v>
      </c>
      <c r="C39" s="6" t="n">
        <v>4.175298</v>
      </c>
      <c r="D39" s="2" t="n">
        <v>2.10839766583198</v>
      </c>
      <c r="E39" s="1" t="s">
        <v>81</v>
      </c>
    </row>
    <row r="40" customFormat="false" ht="14" hidden="false" customHeight="false" outlineLevel="0" collapsed="false">
      <c r="A40" s="1" t="s">
        <v>716</v>
      </c>
      <c r="B40" s="6" t="n">
        <v>7.438416</v>
      </c>
      <c r="C40" s="6" t="n">
        <v>6.362195</v>
      </c>
      <c r="D40" s="2" t="n">
        <v>2.10850581441801</v>
      </c>
      <c r="E40" s="1" t="s">
        <v>203</v>
      </c>
    </row>
    <row r="41" customFormat="false" ht="14" hidden="false" customHeight="false" outlineLevel="0" collapsed="false">
      <c r="A41" s="1" t="s">
        <v>717</v>
      </c>
      <c r="B41" s="6" t="n">
        <v>6.787727</v>
      </c>
      <c r="C41" s="6" t="n">
        <v>5.7097054</v>
      </c>
      <c r="D41" s="2" t="n">
        <v>2.11113904296895</v>
      </c>
      <c r="E41" s="1" t="s">
        <v>11</v>
      </c>
    </row>
    <row r="42" customFormat="false" ht="14" hidden="false" customHeight="false" outlineLevel="0" collapsed="false">
      <c r="A42" s="1" t="s">
        <v>718</v>
      </c>
      <c r="B42" s="6" t="n">
        <v>3.4907973</v>
      </c>
      <c r="C42" s="6" t="n">
        <v>2.405588</v>
      </c>
      <c r="D42" s="2" t="n">
        <v>2.12168326510526</v>
      </c>
      <c r="E42" s="1" t="s">
        <v>719</v>
      </c>
    </row>
    <row r="43" customFormat="false" ht="14" hidden="false" customHeight="false" outlineLevel="0" collapsed="false">
      <c r="A43" s="1" t="s">
        <v>720</v>
      </c>
      <c r="B43" s="6" t="n">
        <v>8.380212</v>
      </c>
      <c r="C43" s="6" t="n">
        <v>7.294959</v>
      </c>
      <c r="D43" s="2" t="n">
        <v>2.121747532993</v>
      </c>
      <c r="E43" s="1" t="s">
        <v>721</v>
      </c>
    </row>
    <row r="44" customFormat="false" ht="14" hidden="false" customHeight="false" outlineLevel="0" collapsed="false">
      <c r="A44" s="1" t="s">
        <v>629</v>
      </c>
      <c r="B44" s="6" t="n">
        <v>6.2945237</v>
      </c>
      <c r="C44" s="6" t="n">
        <v>5.208915</v>
      </c>
      <c r="D44" s="2" t="n">
        <v>2.12227071954387</v>
      </c>
      <c r="E44" s="1" t="s">
        <v>630</v>
      </c>
    </row>
    <row r="45" customFormat="false" ht="14" hidden="false" customHeight="false" outlineLevel="0" collapsed="false">
      <c r="A45" s="1" t="s">
        <v>30</v>
      </c>
      <c r="B45" s="6" t="n">
        <v>5.944494</v>
      </c>
      <c r="C45" s="6" t="n">
        <v>4.8579917</v>
      </c>
      <c r="D45" s="2" t="n">
        <v>2.12358565340932</v>
      </c>
      <c r="E45" s="1" t="s">
        <v>31</v>
      </c>
    </row>
    <row r="46" customFormat="false" ht="14" hidden="false" customHeight="false" outlineLevel="0" collapsed="false">
      <c r="A46" s="1" t="s">
        <v>722</v>
      </c>
      <c r="B46" s="6" t="n">
        <v>7.5210266</v>
      </c>
      <c r="C46" s="6" t="n">
        <v>6.4328303</v>
      </c>
      <c r="D46" s="2" t="n">
        <v>2.12608061375278</v>
      </c>
      <c r="E46" s="1" t="s">
        <v>723</v>
      </c>
    </row>
    <row r="47" customFormat="false" ht="14" hidden="false" customHeight="false" outlineLevel="0" collapsed="false">
      <c r="A47" s="1" t="s">
        <v>724</v>
      </c>
      <c r="B47" s="6" t="n">
        <v>9.554688</v>
      </c>
      <c r="C47" s="6" t="n">
        <v>8.465265</v>
      </c>
      <c r="D47" s="2" t="n">
        <v>2.12788915410675</v>
      </c>
      <c r="E47" s="1" t="s">
        <v>725</v>
      </c>
    </row>
    <row r="48" customFormat="false" ht="14" hidden="false" customHeight="false" outlineLevel="0" collapsed="false">
      <c r="A48" s="1" t="s">
        <v>726</v>
      </c>
      <c r="B48" s="6" t="n">
        <v>6.873108</v>
      </c>
      <c r="C48" s="6" t="n">
        <v>5.776699</v>
      </c>
      <c r="D48" s="2" t="n">
        <v>2.13821807533575</v>
      </c>
      <c r="E48" s="1" t="s">
        <v>727</v>
      </c>
    </row>
    <row r="49" customFormat="false" ht="14" hidden="false" customHeight="false" outlineLevel="0" collapsed="false">
      <c r="A49" s="1" t="s">
        <v>134</v>
      </c>
      <c r="B49" s="6" t="n">
        <v>6.331202</v>
      </c>
      <c r="C49" s="6" t="n">
        <v>5.2339535</v>
      </c>
      <c r="D49" s="2" t="n">
        <v>2.13946266021834</v>
      </c>
      <c r="E49" s="1" t="s">
        <v>135</v>
      </c>
    </row>
    <row r="50" customFormat="false" ht="14" hidden="false" customHeight="false" outlineLevel="0" collapsed="false">
      <c r="A50" s="1" t="s">
        <v>235</v>
      </c>
      <c r="B50" s="6" t="n">
        <v>6.0933275</v>
      </c>
      <c r="C50" s="6" t="n">
        <v>4.9947104</v>
      </c>
      <c r="D50" s="2" t="n">
        <v>2.14149320568798</v>
      </c>
      <c r="E50" s="1" t="s">
        <v>236</v>
      </c>
    </row>
    <row r="51" customFormat="false" ht="14" hidden="false" customHeight="false" outlineLevel="0" collapsed="false">
      <c r="A51" s="1" t="s">
        <v>728</v>
      </c>
      <c r="B51" s="6" t="n">
        <v>9.163928</v>
      </c>
      <c r="C51" s="6" t="n">
        <v>8.059241</v>
      </c>
      <c r="D51" s="2" t="n">
        <v>2.15052216361789</v>
      </c>
      <c r="E51" s="1" t="s">
        <v>729</v>
      </c>
    </row>
    <row r="52" customFormat="false" ht="14" hidden="false" customHeight="false" outlineLevel="0" collapsed="false">
      <c r="A52" s="1" t="s">
        <v>730</v>
      </c>
      <c r="B52" s="6" t="n">
        <v>11.126203</v>
      </c>
      <c r="C52" s="6" t="n">
        <v>10.020641</v>
      </c>
      <c r="D52" s="2" t="n">
        <v>2.1518268590569</v>
      </c>
      <c r="E52" s="1" t="s">
        <v>731</v>
      </c>
    </row>
    <row r="53" customFormat="false" ht="14" hidden="false" customHeight="false" outlineLevel="0" collapsed="false">
      <c r="A53" s="1" t="s">
        <v>732</v>
      </c>
      <c r="B53" s="6" t="n">
        <v>5.945222</v>
      </c>
      <c r="C53" s="6" t="n">
        <v>4.8210015</v>
      </c>
      <c r="D53" s="2" t="n">
        <v>2.17983736302869</v>
      </c>
      <c r="E53" s="1" t="s">
        <v>733</v>
      </c>
    </row>
    <row r="54" customFormat="false" ht="14" hidden="false" customHeight="false" outlineLevel="0" collapsed="false">
      <c r="A54" s="1" t="s">
        <v>734</v>
      </c>
      <c r="B54" s="6" t="n">
        <v>6.024418</v>
      </c>
      <c r="C54" s="6" t="n">
        <v>4.8999796</v>
      </c>
      <c r="D54" s="2" t="n">
        <v>2.18016662348912</v>
      </c>
      <c r="E54" s="1" t="s">
        <v>735</v>
      </c>
    </row>
    <row r="55" customFormat="false" ht="14" hidden="false" customHeight="false" outlineLevel="0" collapsed="false">
      <c r="A55" s="1" t="s">
        <v>736</v>
      </c>
      <c r="B55" s="6" t="n">
        <v>7.5129666</v>
      </c>
      <c r="C55" s="6" t="n">
        <v>6.382744</v>
      </c>
      <c r="D55" s="2" t="n">
        <v>2.18892511570999</v>
      </c>
      <c r="E55" s="1" t="s">
        <v>737</v>
      </c>
    </row>
    <row r="56" customFormat="false" ht="14" hidden="false" customHeight="false" outlineLevel="0" collapsed="false">
      <c r="A56" s="1" t="s">
        <v>738</v>
      </c>
      <c r="B56" s="6" t="n">
        <v>5.4248137</v>
      </c>
      <c r="C56" s="6" t="n">
        <v>4.2930684</v>
      </c>
      <c r="D56" s="2" t="n">
        <v>2.19123664777639</v>
      </c>
      <c r="E56" s="1" t="s">
        <v>739</v>
      </c>
    </row>
    <row r="57" customFormat="false" ht="14" hidden="false" customHeight="false" outlineLevel="0" collapsed="false">
      <c r="A57" s="1" t="s">
        <v>740</v>
      </c>
      <c r="B57" s="6" t="n">
        <v>8.827654</v>
      </c>
      <c r="C57" s="6" t="n">
        <v>7.6951876</v>
      </c>
      <c r="D57" s="2" t="n">
        <v>2.19233216391623</v>
      </c>
      <c r="E57" s="1" t="s">
        <v>741</v>
      </c>
    </row>
    <row r="58" customFormat="false" ht="14" hidden="false" customHeight="false" outlineLevel="0" collapsed="false">
      <c r="A58" s="1" t="s">
        <v>742</v>
      </c>
      <c r="B58" s="6" t="n">
        <v>4.2677255</v>
      </c>
      <c r="C58" s="6" t="n">
        <v>3.133991</v>
      </c>
      <c r="D58" s="2" t="n">
        <v>2.19426002706179</v>
      </c>
      <c r="E58" s="1" t="s">
        <v>743</v>
      </c>
    </row>
    <row r="59" customFormat="false" ht="14" hidden="false" customHeight="false" outlineLevel="0" collapsed="false">
      <c r="A59" s="1" t="s">
        <v>468</v>
      </c>
      <c r="B59" s="6" t="n">
        <v>6.4886856</v>
      </c>
      <c r="C59" s="6" t="n">
        <v>5.3527627</v>
      </c>
      <c r="D59" s="2" t="n">
        <v>2.19759098913228</v>
      </c>
      <c r="E59" s="1" t="s">
        <v>469</v>
      </c>
    </row>
    <row r="60" customFormat="false" ht="14" hidden="false" customHeight="false" outlineLevel="0" collapsed="false">
      <c r="A60" s="1" t="s">
        <v>744</v>
      </c>
      <c r="B60" s="6" t="n">
        <v>8.50203</v>
      </c>
      <c r="C60" s="6" t="n">
        <v>7.3641944</v>
      </c>
      <c r="D60" s="2" t="n">
        <v>2.20050644926065</v>
      </c>
      <c r="E60" s="1" t="s">
        <v>745</v>
      </c>
    </row>
    <row r="61" customFormat="false" ht="14" hidden="false" customHeight="false" outlineLevel="0" collapsed="false">
      <c r="A61" s="1" t="s">
        <v>746</v>
      </c>
      <c r="B61" s="6" t="n">
        <v>7.6799536</v>
      </c>
      <c r="C61" s="6" t="n">
        <v>6.540805</v>
      </c>
      <c r="D61" s="2" t="n">
        <v>2.20251004672801</v>
      </c>
      <c r="E61" s="1" t="s">
        <v>747</v>
      </c>
    </row>
    <row r="62" customFormat="false" ht="14" hidden="false" customHeight="false" outlineLevel="0" collapsed="false">
      <c r="A62" s="1" t="s">
        <v>114</v>
      </c>
      <c r="B62" s="6" t="n">
        <v>5.9382653</v>
      </c>
      <c r="C62" s="6" t="n">
        <v>4.7958636</v>
      </c>
      <c r="D62" s="2" t="n">
        <v>2.20748203968951</v>
      </c>
      <c r="E62" s="1" t="s">
        <v>115</v>
      </c>
    </row>
    <row r="63" customFormat="false" ht="14" hidden="false" customHeight="false" outlineLevel="0" collapsed="false">
      <c r="A63" s="1" t="s">
        <v>748</v>
      </c>
      <c r="B63" s="6" t="n">
        <v>8.709619</v>
      </c>
      <c r="C63" s="6" t="n">
        <v>7.5611362</v>
      </c>
      <c r="D63" s="2" t="n">
        <v>2.21680642911717</v>
      </c>
      <c r="E63" s="1" t="s">
        <v>749</v>
      </c>
    </row>
    <row r="64" customFormat="false" ht="14" hidden="false" customHeight="false" outlineLevel="0" collapsed="false">
      <c r="A64" s="1" t="s">
        <v>750</v>
      </c>
      <c r="B64" s="6" t="n">
        <v>7.8042097</v>
      </c>
      <c r="C64" s="6" t="n">
        <v>6.6528068</v>
      </c>
      <c r="D64" s="2" t="n">
        <v>2.22129792029131</v>
      </c>
      <c r="E64" s="1" t="s">
        <v>751</v>
      </c>
    </row>
    <row r="65" customFormat="false" ht="14" hidden="false" customHeight="false" outlineLevel="0" collapsed="false">
      <c r="A65" s="1" t="s">
        <v>752</v>
      </c>
      <c r="B65" s="6" t="n">
        <v>10.148213</v>
      </c>
      <c r="C65" s="6" t="n">
        <v>8.995395</v>
      </c>
      <c r="D65" s="2" t="n">
        <v>2.22347779941975</v>
      </c>
      <c r="E65" s="1" t="s">
        <v>753</v>
      </c>
    </row>
    <row r="66" customFormat="false" ht="14" hidden="false" customHeight="false" outlineLevel="0" collapsed="false">
      <c r="A66" s="1" t="s">
        <v>754</v>
      </c>
      <c r="B66" s="6" t="n">
        <v>8.805831</v>
      </c>
      <c r="C66" s="6" t="n">
        <v>7.6479926</v>
      </c>
      <c r="D66" s="2" t="n">
        <v>2.23122870495841</v>
      </c>
      <c r="E66" s="1" t="s">
        <v>755</v>
      </c>
    </row>
    <row r="67" customFormat="false" ht="14" hidden="false" customHeight="false" outlineLevel="0" collapsed="false">
      <c r="A67" s="1" t="s">
        <v>234</v>
      </c>
      <c r="B67" s="6" t="n">
        <v>6.4011655</v>
      </c>
      <c r="C67" s="6" t="n">
        <v>5.242565</v>
      </c>
      <c r="D67" s="2" t="n">
        <v>2.23240765723041</v>
      </c>
      <c r="E67" s="1" t="s">
        <v>15</v>
      </c>
    </row>
    <row r="68" customFormat="false" ht="14" hidden="false" customHeight="false" outlineLevel="0" collapsed="false">
      <c r="A68" s="1" t="s">
        <v>756</v>
      </c>
      <c r="B68" s="6" t="n">
        <v>3.1969655</v>
      </c>
      <c r="C68" s="6" t="n">
        <v>2.0348525</v>
      </c>
      <c r="D68" s="2" t="n">
        <v>2.23784947618031</v>
      </c>
      <c r="E68" s="1" t="s">
        <v>48</v>
      </c>
    </row>
    <row r="69" customFormat="false" ht="14" hidden="false" customHeight="false" outlineLevel="0" collapsed="false">
      <c r="A69" s="1" t="s">
        <v>757</v>
      </c>
      <c r="B69" s="6" t="n">
        <v>4.454898</v>
      </c>
      <c r="C69" s="6" t="n">
        <v>3.2846956</v>
      </c>
      <c r="D69" s="2" t="n">
        <v>2.2504326671582</v>
      </c>
      <c r="E69" s="1" t="s">
        <v>758</v>
      </c>
    </row>
    <row r="70" customFormat="false" ht="14" hidden="false" customHeight="false" outlineLevel="0" collapsed="false">
      <c r="A70" s="1" t="s">
        <v>759</v>
      </c>
      <c r="B70" s="6" t="n">
        <v>11.405123</v>
      </c>
      <c r="C70" s="6" t="n">
        <v>10.23183</v>
      </c>
      <c r="D70" s="2" t="n">
        <v>2.2552588030836</v>
      </c>
      <c r="E70" s="1" t="s">
        <v>760</v>
      </c>
    </row>
    <row r="71" customFormat="false" ht="14" hidden="false" customHeight="false" outlineLevel="0" collapsed="false">
      <c r="A71" s="1" t="s">
        <v>761</v>
      </c>
      <c r="B71" s="6" t="n">
        <v>5.6109233</v>
      </c>
      <c r="C71" s="6" t="n">
        <v>4.435606</v>
      </c>
      <c r="D71" s="2" t="n">
        <v>2.25842546315454</v>
      </c>
      <c r="E71" s="1" t="s">
        <v>762</v>
      </c>
    </row>
    <row r="72" customFormat="false" ht="14" hidden="false" customHeight="false" outlineLevel="0" collapsed="false">
      <c r="A72" s="1" t="s">
        <v>763</v>
      </c>
      <c r="B72" s="6" t="n">
        <v>4.863892</v>
      </c>
      <c r="C72" s="6" t="n">
        <v>3.6824942</v>
      </c>
      <c r="D72" s="2" t="n">
        <v>2.26796409404355</v>
      </c>
      <c r="E72" s="1" t="s">
        <v>764</v>
      </c>
    </row>
    <row r="73" customFormat="false" ht="14" hidden="false" customHeight="false" outlineLevel="0" collapsed="false">
      <c r="A73" s="1" t="s">
        <v>269</v>
      </c>
      <c r="B73" s="6" t="n">
        <v>4.495116</v>
      </c>
      <c r="C73" s="6" t="n">
        <v>3.3098078</v>
      </c>
      <c r="D73" s="2" t="n">
        <v>2.27411971014069</v>
      </c>
      <c r="E73" s="1" t="s">
        <v>270</v>
      </c>
    </row>
    <row r="74" customFormat="false" ht="14" hidden="false" customHeight="false" outlineLevel="0" collapsed="false">
      <c r="A74" s="1" t="s">
        <v>765</v>
      </c>
      <c r="B74" s="6" t="n">
        <v>8.883835</v>
      </c>
      <c r="C74" s="6" t="n">
        <v>7.6903915</v>
      </c>
      <c r="D74" s="2" t="n">
        <v>2.28697960494958</v>
      </c>
      <c r="E74" s="1" t="s">
        <v>766</v>
      </c>
    </row>
    <row r="75" customFormat="false" ht="14" hidden="false" customHeight="false" outlineLevel="0" collapsed="false">
      <c r="A75" s="1" t="s">
        <v>767</v>
      </c>
      <c r="B75" s="6" t="n">
        <v>5.3041716</v>
      </c>
      <c r="C75" s="6" t="n">
        <v>4.108094</v>
      </c>
      <c r="D75" s="2" t="n">
        <v>2.29115903001395</v>
      </c>
      <c r="E75" s="1" t="s">
        <v>768</v>
      </c>
    </row>
    <row r="76" customFormat="false" ht="14" hidden="false" customHeight="false" outlineLevel="0" collapsed="false">
      <c r="A76" s="1" t="s">
        <v>769</v>
      </c>
      <c r="B76" s="6" t="n">
        <v>3.70832</v>
      </c>
      <c r="C76" s="6" t="n">
        <v>2.5086732</v>
      </c>
      <c r="D76" s="2" t="n">
        <v>2.29683433113034</v>
      </c>
      <c r="E76" s="1" t="s">
        <v>770</v>
      </c>
    </row>
    <row r="77" customFormat="false" ht="14" hidden="false" customHeight="false" outlineLevel="0" collapsed="false">
      <c r="A77" s="1" t="s">
        <v>771</v>
      </c>
      <c r="B77" s="6" t="n">
        <v>12.615815</v>
      </c>
      <c r="C77" s="6" t="n">
        <v>11.414611</v>
      </c>
      <c r="D77" s="2" t="n">
        <v>2.29931480085214</v>
      </c>
      <c r="E77" s="1" t="s">
        <v>772</v>
      </c>
    </row>
    <row r="78" customFormat="false" ht="14" hidden="false" customHeight="false" outlineLevel="0" collapsed="false">
      <c r="A78" s="1" t="s">
        <v>773</v>
      </c>
      <c r="B78" s="6" t="n">
        <v>5.3985925</v>
      </c>
      <c r="C78" s="6" t="n">
        <v>4.189552</v>
      </c>
      <c r="D78" s="2" t="n">
        <v>2.31183831118907</v>
      </c>
      <c r="E78" s="1" t="s">
        <v>774</v>
      </c>
    </row>
    <row r="79" customFormat="false" ht="14" hidden="false" customHeight="false" outlineLevel="0" collapsed="false">
      <c r="A79" s="1" t="s">
        <v>181</v>
      </c>
      <c r="B79" s="6" t="n">
        <v>6.1880193</v>
      </c>
      <c r="C79" s="6" t="n">
        <v>4.972489</v>
      </c>
      <c r="D79" s="2" t="n">
        <v>2.32226127929943</v>
      </c>
      <c r="E79" s="1" t="s">
        <v>182</v>
      </c>
    </row>
    <row r="80" customFormat="false" ht="14" hidden="false" customHeight="false" outlineLevel="0" collapsed="false">
      <c r="A80" s="1" t="s">
        <v>775</v>
      </c>
      <c r="B80" s="6" t="n">
        <v>8.328375</v>
      </c>
      <c r="C80" s="6" t="n">
        <v>7.1086316</v>
      </c>
      <c r="D80" s="2" t="n">
        <v>2.3290528871002</v>
      </c>
      <c r="E80" s="1" t="s">
        <v>776</v>
      </c>
    </row>
    <row r="81" customFormat="false" ht="14" hidden="false" customHeight="false" outlineLevel="0" collapsed="false">
      <c r="A81" s="1" t="s">
        <v>777</v>
      </c>
      <c r="B81" s="6" t="n">
        <v>3.5135612</v>
      </c>
      <c r="C81" s="6" t="n">
        <v>2.2823272</v>
      </c>
      <c r="D81" s="2" t="n">
        <v>2.34767711055359</v>
      </c>
      <c r="E81" s="1" t="s">
        <v>778</v>
      </c>
    </row>
    <row r="82" customFormat="false" ht="14" hidden="false" customHeight="false" outlineLevel="0" collapsed="false">
      <c r="A82" s="1" t="s">
        <v>779</v>
      </c>
      <c r="B82" s="6" t="n">
        <v>4.700964</v>
      </c>
      <c r="C82" s="6" t="n">
        <v>3.4695752</v>
      </c>
      <c r="D82" s="2" t="n">
        <v>2.34792902790581</v>
      </c>
      <c r="E82" s="1" t="s">
        <v>125</v>
      </c>
    </row>
    <row r="83" customFormat="false" ht="14" hidden="false" customHeight="false" outlineLevel="0" collapsed="false">
      <c r="A83" s="1" t="s">
        <v>780</v>
      </c>
      <c r="B83" s="6" t="n">
        <v>4.281021</v>
      </c>
      <c r="C83" s="6" t="n">
        <v>3.036917</v>
      </c>
      <c r="D83" s="2" t="n">
        <v>2.36871397176356</v>
      </c>
      <c r="E83" s="1" t="s">
        <v>483</v>
      </c>
    </row>
    <row r="84" customFormat="false" ht="14" hidden="false" customHeight="false" outlineLevel="0" collapsed="false">
      <c r="A84" s="1" t="s">
        <v>781</v>
      </c>
      <c r="B84" s="6" t="n">
        <v>11.614079</v>
      </c>
      <c r="C84" s="6" t="n">
        <v>10.365004</v>
      </c>
      <c r="D84" s="2" t="n">
        <v>2.37688977198539</v>
      </c>
      <c r="E84" s="1" t="s">
        <v>782</v>
      </c>
    </row>
    <row r="85" customFormat="false" ht="14" hidden="false" customHeight="false" outlineLevel="0" collapsed="false">
      <c r="A85" s="1" t="s">
        <v>266</v>
      </c>
      <c r="B85" s="6" t="n">
        <v>4.645931</v>
      </c>
      <c r="C85" s="6" t="n">
        <v>3.391403</v>
      </c>
      <c r="D85" s="2" t="n">
        <v>2.38589077728426</v>
      </c>
      <c r="E85" s="1" t="s">
        <v>267</v>
      </c>
    </row>
    <row r="86" customFormat="false" ht="14" hidden="false" customHeight="false" outlineLevel="0" collapsed="false">
      <c r="A86" s="1" t="s">
        <v>88</v>
      </c>
      <c r="B86" s="6" t="n">
        <v>7.5599594</v>
      </c>
      <c r="C86" s="6" t="n">
        <v>6.3039722</v>
      </c>
      <c r="D86" s="2" t="n">
        <v>2.38830518433352</v>
      </c>
      <c r="E86" s="1" t="s">
        <v>89</v>
      </c>
    </row>
    <row r="87" customFormat="false" ht="14" hidden="false" customHeight="false" outlineLevel="0" collapsed="false">
      <c r="A87" s="1" t="s">
        <v>783</v>
      </c>
      <c r="B87" s="6" t="n">
        <v>8.689965</v>
      </c>
      <c r="C87" s="6" t="n">
        <v>7.431213</v>
      </c>
      <c r="D87" s="2" t="n">
        <v>2.39288655270805</v>
      </c>
      <c r="E87" s="1" t="s">
        <v>784</v>
      </c>
    </row>
    <row r="88" customFormat="false" ht="14" hidden="false" customHeight="false" outlineLevel="0" collapsed="false">
      <c r="A88" s="1" t="s">
        <v>785</v>
      </c>
      <c r="B88" s="6" t="n">
        <v>4.124307</v>
      </c>
      <c r="C88" s="6" t="n">
        <v>2.8347251</v>
      </c>
      <c r="D88" s="2" t="n">
        <v>2.44457200392912</v>
      </c>
      <c r="E88" s="1" t="s">
        <v>786</v>
      </c>
    </row>
    <row r="89" customFormat="false" ht="14" hidden="false" customHeight="false" outlineLevel="0" collapsed="false">
      <c r="A89" s="1" t="s">
        <v>787</v>
      </c>
      <c r="B89" s="6" t="n">
        <v>4.920819</v>
      </c>
      <c r="C89" s="6" t="n">
        <v>3.6262121</v>
      </c>
      <c r="D89" s="2" t="n">
        <v>2.45310145178069</v>
      </c>
      <c r="E89" s="1" t="s">
        <v>788</v>
      </c>
    </row>
    <row r="90" customFormat="false" ht="14" hidden="false" customHeight="false" outlineLevel="0" collapsed="false">
      <c r="A90" s="1" t="s">
        <v>789</v>
      </c>
      <c r="B90" s="6" t="n">
        <v>6.802163</v>
      </c>
      <c r="C90" s="6" t="n">
        <v>5.5015187</v>
      </c>
      <c r="D90" s="2" t="n">
        <v>2.46338871748415</v>
      </c>
      <c r="E90" s="1" t="s">
        <v>790</v>
      </c>
    </row>
    <row r="91" customFormat="false" ht="14" hidden="false" customHeight="false" outlineLevel="0" collapsed="false">
      <c r="A91" s="1" t="s">
        <v>791</v>
      </c>
      <c r="B91" s="6" t="n">
        <v>5.4715433</v>
      </c>
      <c r="C91" s="6" t="n">
        <v>4.1701293</v>
      </c>
      <c r="D91" s="2" t="n">
        <v>2.46470332391406</v>
      </c>
      <c r="E91" s="1" t="s">
        <v>792</v>
      </c>
    </row>
    <row r="92" customFormat="false" ht="14" hidden="false" customHeight="false" outlineLevel="0" collapsed="false">
      <c r="A92" s="1" t="s">
        <v>793</v>
      </c>
      <c r="B92" s="6" t="n">
        <v>8.407092</v>
      </c>
      <c r="C92" s="6" t="n">
        <v>7.100778</v>
      </c>
      <c r="D92" s="2" t="n">
        <v>2.47308872661626</v>
      </c>
      <c r="E92" s="1" t="s">
        <v>794</v>
      </c>
    </row>
    <row r="93" customFormat="false" ht="14" hidden="false" customHeight="false" outlineLevel="0" collapsed="false">
      <c r="A93" s="1" t="s">
        <v>795</v>
      </c>
      <c r="B93" s="6" t="n">
        <v>5.265327</v>
      </c>
      <c r="C93" s="6" t="n">
        <v>3.9581783</v>
      </c>
      <c r="D93" s="2" t="n">
        <v>2.47451999544579</v>
      </c>
      <c r="E93" s="1" t="s">
        <v>796</v>
      </c>
    </row>
    <row r="94" customFormat="false" ht="14" hidden="false" customHeight="false" outlineLevel="0" collapsed="false">
      <c r="A94" s="1" t="s">
        <v>797</v>
      </c>
      <c r="B94" s="6" t="n">
        <v>3.398207</v>
      </c>
      <c r="C94" s="6" t="n">
        <v>2.085693</v>
      </c>
      <c r="D94" s="2" t="n">
        <v>2.48373972639066</v>
      </c>
      <c r="E94" s="1" t="s">
        <v>798</v>
      </c>
    </row>
    <row r="95" customFormat="false" ht="14" hidden="false" customHeight="false" outlineLevel="0" collapsed="false">
      <c r="A95" s="1" t="s">
        <v>34</v>
      </c>
      <c r="B95" s="6" t="n">
        <v>9.249249</v>
      </c>
      <c r="C95" s="6" t="n">
        <v>7.9365735</v>
      </c>
      <c r="D95" s="2" t="n">
        <v>2.48401777989944</v>
      </c>
      <c r="E95" s="1" t="s">
        <v>35</v>
      </c>
    </row>
    <row r="96" customFormat="false" ht="14" hidden="false" customHeight="false" outlineLevel="0" collapsed="false">
      <c r="A96" s="1" t="s">
        <v>799</v>
      </c>
      <c r="B96" s="6" t="n">
        <v>8.931782</v>
      </c>
      <c r="C96" s="6" t="n">
        <v>7.6084795</v>
      </c>
      <c r="D96" s="2" t="n">
        <v>2.50238279739559</v>
      </c>
      <c r="E96" s="1" t="s">
        <v>800</v>
      </c>
    </row>
    <row r="97" customFormat="false" ht="14" hidden="false" customHeight="false" outlineLevel="0" collapsed="false">
      <c r="A97" s="1" t="s">
        <v>801</v>
      </c>
      <c r="B97" s="6" t="n">
        <v>4.2312894</v>
      </c>
      <c r="C97" s="6" t="n">
        <v>2.8889377</v>
      </c>
      <c r="D97" s="2" t="n">
        <v>2.53564310746046</v>
      </c>
      <c r="E97" s="1" t="s">
        <v>272</v>
      </c>
    </row>
    <row r="98" customFormat="false" ht="14" hidden="false" customHeight="false" outlineLevel="0" collapsed="false">
      <c r="A98" s="1" t="s">
        <v>802</v>
      </c>
      <c r="B98" s="6" t="n">
        <v>4.0658946</v>
      </c>
      <c r="C98" s="6" t="n">
        <v>2.7233222</v>
      </c>
      <c r="D98" s="2" t="n">
        <v>2.53603103368501</v>
      </c>
      <c r="E98" s="1" t="s">
        <v>803</v>
      </c>
    </row>
    <row r="99" customFormat="false" ht="14" hidden="false" customHeight="false" outlineLevel="0" collapsed="false">
      <c r="A99" s="1" t="s">
        <v>403</v>
      </c>
      <c r="B99" s="6" t="n">
        <v>8.194694</v>
      </c>
      <c r="C99" s="6" t="n">
        <v>6.850813</v>
      </c>
      <c r="D99" s="2" t="n">
        <v>2.53833239028953</v>
      </c>
      <c r="E99" s="1" t="s">
        <v>404</v>
      </c>
    </row>
    <row r="100" customFormat="false" ht="14" hidden="false" customHeight="false" outlineLevel="0" collapsed="false">
      <c r="A100" s="1" t="s">
        <v>130</v>
      </c>
      <c r="B100" s="6" t="n">
        <v>10.185655</v>
      </c>
      <c r="C100" s="6" t="n">
        <v>8.816665</v>
      </c>
      <c r="D100" s="2" t="n">
        <v>2.5828967972663</v>
      </c>
      <c r="E100" s="1" t="s">
        <v>131</v>
      </c>
    </row>
    <row r="101" customFormat="false" ht="14" hidden="false" customHeight="false" outlineLevel="0" collapsed="false">
      <c r="A101" s="1" t="s">
        <v>804</v>
      </c>
      <c r="B101" s="6" t="n">
        <v>4.0850344</v>
      </c>
      <c r="C101" s="6" t="n">
        <v>2.690444</v>
      </c>
      <c r="D101" s="2" t="n">
        <v>2.62913896748152</v>
      </c>
      <c r="E101" s="1" t="s">
        <v>805</v>
      </c>
    </row>
    <row r="102" customFormat="false" ht="14" hidden="false" customHeight="false" outlineLevel="0" collapsed="false">
      <c r="A102" s="1" t="s">
        <v>224</v>
      </c>
      <c r="B102" s="6" t="n">
        <v>8.152514</v>
      </c>
      <c r="C102" s="6" t="n">
        <v>6.7549953</v>
      </c>
      <c r="D102" s="2" t="n">
        <v>2.63448086310786</v>
      </c>
      <c r="E102" s="1" t="s">
        <v>225</v>
      </c>
    </row>
    <row r="103" customFormat="false" ht="14" hidden="false" customHeight="false" outlineLevel="0" collapsed="false">
      <c r="A103" s="1" t="s">
        <v>806</v>
      </c>
      <c r="B103" s="6" t="n">
        <v>3.2427282</v>
      </c>
      <c r="C103" s="6" t="n">
        <v>1.8429314</v>
      </c>
      <c r="D103" s="2" t="n">
        <v>2.63864414892135</v>
      </c>
      <c r="E103" s="1" t="s">
        <v>807</v>
      </c>
    </row>
    <row r="104" customFormat="false" ht="14" hidden="false" customHeight="false" outlineLevel="0" collapsed="false">
      <c r="A104" s="1" t="s">
        <v>808</v>
      </c>
      <c r="B104" s="6" t="n">
        <v>10.23183</v>
      </c>
      <c r="C104" s="6" t="n">
        <v>8.830327</v>
      </c>
      <c r="D104" s="2" t="n">
        <v>2.64176658141147</v>
      </c>
      <c r="E104" s="1" t="s">
        <v>809</v>
      </c>
    </row>
    <row r="105" customFormat="false" ht="14" hidden="false" customHeight="false" outlineLevel="0" collapsed="false">
      <c r="A105" s="1" t="s">
        <v>810</v>
      </c>
      <c r="B105" s="6" t="n">
        <v>7.5752783</v>
      </c>
      <c r="C105" s="6" t="n">
        <v>6.1617517</v>
      </c>
      <c r="D105" s="2" t="n">
        <v>2.66387539367049</v>
      </c>
      <c r="E105" s="1" t="s">
        <v>643</v>
      </c>
    </row>
    <row r="106" customFormat="false" ht="14" hidden="false" customHeight="false" outlineLevel="0" collapsed="false">
      <c r="A106" s="1" t="s">
        <v>70</v>
      </c>
      <c r="B106" s="6" t="n">
        <v>8.384505</v>
      </c>
      <c r="C106" s="6" t="n">
        <v>6.967453</v>
      </c>
      <c r="D106" s="2" t="n">
        <v>2.67039285557172</v>
      </c>
      <c r="E106" s="1" t="s">
        <v>71</v>
      </c>
    </row>
    <row r="107" customFormat="false" ht="14" hidden="false" customHeight="false" outlineLevel="0" collapsed="false">
      <c r="A107" s="1" t="s">
        <v>811</v>
      </c>
      <c r="B107" s="6" t="n">
        <v>9.795323</v>
      </c>
      <c r="C107" s="6" t="n">
        <v>8.369878</v>
      </c>
      <c r="D107" s="2" t="n">
        <v>2.68597336761535</v>
      </c>
      <c r="E107" s="1" t="s">
        <v>812</v>
      </c>
    </row>
    <row r="108" customFormat="false" ht="14" hidden="false" customHeight="false" outlineLevel="0" collapsed="false">
      <c r="A108" s="1" t="s">
        <v>813</v>
      </c>
      <c r="B108" s="6" t="n">
        <v>3.4138343</v>
      </c>
      <c r="C108" s="6" t="n">
        <v>1.9813596</v>
      </c>
      <c r="D108" s="2" t="n">
        <v>2.69909302396754</v>
      </c>
      <c r="E108" s="1" t="s">
        <v>814</v>
      </c>
    </row>
    <row r="109" customFormat="false" ht="14" hidden="false" customHeight="false" outlineLevel="0" collapsed="false">
      <c r="A109" s="1" t="s">
        <v>237</v>
      </c>
      <c r="B109" s="6" t="n">
        <v>4.831849</v>
      </c>
      <c r="C109" s="6" t="n">
        <v>3.3871922</v>
      </c>
      <c r="D109" s="2" t="n">
        <v>2.7219806291396</v>
      </c>
      <c r="E109" s="1" t="s">
        <v>127</v>
      </c>
    </row>
    <row r="110" customFormat="false" ht="14" hidden="false" customHeight="false" outlineLevel="0" collapsed="false">
      <c r="A110" s="1" t="s">
        <v>815</v>
      </c>
      <c r="B110" s="6" t="n">
        <v>4.6868095</v>
      </c>
      <c r="C110" s="6" t="n">
        <v>3.2407196</v>
      </c>
      <c r="D110" s="2" t="n">
        <v>2.72468584987857</v>
      </c>
      <c r="E110" s="1" t="s">
        <v>816</v>
      </c>
    </row>
    <row r="111" customFormat="false" ht="14" hidden="false" customHeight="false" outlineLevel="0" collapsed="false">
      <c r="A111" s="1" t="s">
        <v>817</v>
      </c>
      <c r="B111" s="6" t="n">
        <v>6.119437</v>
      </c>
      <c r="C111" s="6" t="n">
        <v>4.6609716</v>
      </c>
      <c r="D111" s="2" t="n">
        <v>2.74815885436396</v>
      </c>
      <c r="E111" s="1" t="s">
        <v>818</v>
      </c>
    </row>
    <row r="112" customFormat="false" ht="14" hidden="false" customHeight="false" outlineLevel="0" collapsed="false">
      <c r="A112" s="1" t="s">
        <v>370</v>
      </c>
      <c r="B112" s="6" t="n">
        <v>6.687249</v>
      </c>
      <c r="C112" s="6" t="n">
        <v>5.223175</v>
      </c>
      <c r="D112" s="2" t="n">
        <v>2.75886335010305</v>
      </c>
      <c r="E112" s="1" t="s">
        <v>371</v>
      </c>
    </row>
    <row r="113" customFormat="false" ht="14" hidden="false" customHeight="false" outlineLevel="0" collapsed="false">
      <c r="A113" s="1" t="s">
        <v>819</v>
      </c>
      <c r="B113" s="6" t="n">
        <v>9.987001</v>
      </c>
      <c r="C113" s="6" t="n">
        <v>8.512975</v>
      </c>
      <c r="D113" s="2" t="n">
        <v>2.77796033499882</v>
      </c>
      <c r="E113" s="1" t="s">
        <v>820</v>
      </c>
    </row>
    <row r="114" customFormat="false" ht="14" hidden="false" customHeight="false" outlineLevel="0" collapsed="false">
      <c r="A114" s="1" t="s">
        <v>821</v>
      </c>
      <c r="B114" s="6" t="n">
        <v>4.4605618</v>
      </c>
      <c r="C114" s="6" t="n">
        <v>2.9711325</v>
      </c>
      <c r="D114" s="2" t="n">
        <v>2.80777883315001</v>
      </c>
      <c r="E114" s="1" t="s">
        <v>822</v>
      </c>
    </row>
    <row r="115" customFormat="false" ht="14" hidden="false" customHeight="false" outlineLevel="0" collapsed="false">
      <c r="A115" s="1" t="s">
        <v>823</v>
      </c>
      <c r="B115" s="6" t="n">
        <v>8.9668255</v>
      </c>
      <c r="C115" s="6" t="n">
        <v>7.466065</v>
      </c>
      <c r="D115" s="2" t="n">
        <v>2.82991849042595</v>
      </c>
      <c r="E115" s="1" t="s">
        <v>824</v>
      </c>
    </row>
    <row r="116" customFormat="false" ht="14" hidden="false" customHeight="false" outlineLevel="0" collapsed="false">
      <c r="A116" s="1" t="s">
        <v>825</v>
      </c>
      <c r="B116" s="6" t="n">
        <v>8.830327</v>
      </c>
      <c r="C116" s="6" t="n">
        <v>7.326199</v>
      </c>
      <c r="D116" s="2" t="n">
        <v>2.83653172534293</v>
      </c>
      <c r="E116" s="1" t="s">
        <v>826</v>
      </c>
    </row>
    <row r="117" customFormat="false" ht="14" hidden="false" customHeight="false" outlineLevel="0" collapsed="false">
      <c r="A117" s="1" t="s">
        <v>191</v>
      </c>
      <c r="B117" s="6" t="n">
        <v>4.9542828</v>
      </c>
      <c r="C117" s="6" t="n">
        <v>3.435952</v>
      </c>
      <c r="D117" s="2" t="n">
        <v>2.86459423876151</v>
      </c>
      <c r="E117" s="1" t="s">
        <v>11</v>
      </c>
    </row>
    <row r="118" customFormat="false" ht="14" hidden="false" customHeight="false" outlineLevel="0" collapsed="false">
      <c r="A118" s="1" t="s">
        <v>827</v>
      </c>
      <c r="B118" s="6" t="n">
        <v>4.3914876</v>
      </c>
      <c r="C118" s="6" t="n">
        <v>2.8686185</v>
      </c>
      <c r="D118" s="2" t="n">
        <v>2.87361960922916</v>
      </c>
      <c r="E118" s="1" t="s">
        <v>828</v>
      </c>
    </row>
    <row r="119" customFormat="false" ht="14" hidden="false" customHeight="false" outlineLevel="0" collapsed="false">
      <c r="A119" s="1" t="s">
        <v>829</v>
      </c>
      <c r="B119" s="6" t="n">
        <v>3.2757823</v>
      </c>
      <c r="C119" s="6" t="n">
        <v>1.7419382</v>
      </c>
      <c r="D119" s="2" t="n">
        <v>2.89556342850371</v>
      </c>
      <c r="E119" s="1" t="s">
        <v>830</v>
      </c>
    </row>
    <row r="120" customFormat="false" ht="14" hidden="false" customHeight="false" outlineLevel="0" collapsed="false">
      <c r="A120" s="1" t="s">
        <v>831</v>
      </c>
      <c r="B120" s="6" t="n">
        <v>12.510988</v>
      </c>
      <c r="C120" s="6" t="n">
        <v>10.967851</v>
      </c>
      <c r="D120" s="2" t="n">
        <v>2.91427495759794</v>
      </c>
      <c r="E120" s="1" t="s">
        <v>832</v>
      </c>
    </row>
    <row r="121" customFormat="false" ht="14" hidden="false" customHeight="false" outlineLevel="0" collapsed="false">
      <c r="A121" s="1" t="s">
        <v>833</v>
      </c>
      <c r="B121" s="6" t="n">
        <v>11.459346</v>
      </c>
      <c r="C121" s="6" t="n">
        <v>9.912226</v>
      </c>
      <c r="D121" s="2" t="n">
        <v>2.9223318197099</v>
      </c>
      <c r="E121" s="1" t="s">
        <v>834</v>
      </c>
    </row>
    <row r="122" customFormat="false" ht="14" hidden="false" customHeight="false" outlineLevel="0" collapsed="false">
      <c r="A122" s="1" t="s">
        <v>317</v>
      </c>
      <c r="B122" s="6" t="n">
        <v>7.3752413</v>
      </c>
      <c r="C122" s="6" t="n">
        <v>5.796739</v>
      </c>
      <c r="D122" s="2" t="n">
        <v>2.98659642238792</v>
      </c>
      <c r="E122" s="1" t="s">
        <v>318</v>
      </c>
    </row>
    <row r="123" customFormat="false" ht="14" hidden="false" customHeight="false" outlineLevel="0" collapsed="false">
      <c r="A123" s="1" t="s">
        <v>835</v>
      </c>
      <c r="B123" s="6" t="n">
        <v>9.718059</v>
      </c>
      <c r="C123" s="6" t="n">
        <v>8.134273</v>
      </c>
      <c r="D123" s="2" t="n">
        <v>2.99755453278691</v>
      </c>
      <c r="E123" s="1" t="s">
        <v>836</v>
      </c>
    </row>
    <row r="124" customFormat="false" ht="14" hidden="false" customHeight="false" outlineLevel="0" collapsed="false">
      <c r="A124" s="1" t="s">
        <v>248</v>
      </c>
      <c r="B124" s="6" t="n">
        <v>6.2153025</v>
      </c>
      <c r="C124" s="6" t="n">
        <v>4.613828</v>
      </c>
      <c r="D124" s="2" t="n">
        <v>3.03453297948897</v>
      </c>
      <c r="E124" s="1" t="s">
        <v>249</v>
      </c>
    </row>
    <row r="125" customFormat="false" ht="14" hidden="false" customHeight="false" outlineLevel="0" collapsed="false">
      <c r="A125" s="1" t="s">
        <v>837</v>
      </c>
      <c r="B125" s="6" t="n">
        <v>7.084336</v>
      </c>
      <c r="C125" s="6" t="n">
        <v>5.459139</v>
      </c>
      <c r="D125" s="2" t="n">
        <v>3.08484285733277</v>
      </c>
      <c r="E125" s="1" t="s">
        <v>838</v>
      </c>
    </row>
    <row r="126" customFormat="false" ht="14" hidden="false" customHeight="false" outlineLevel="0" collapsed="false">
      <c r="A126" s="1" t="s">
        <v>47</v>
      </c>
      <c r="B126" s="6" t="n">
        <v>4.4011154</v>
      </c>
      <c r="C126" s="6" t="n">
        <v>2.7636826</v>
      </c>
      <c r="D126" s="2" t="n">
        <v>3.11111732038919</v>
      </c>
      <c r="E126" s="1" t="s">
        <v>48</v>
      </c>
    </row>
    <row r="127" customFormat="false" ht="14" hidden="false" customHeight="false" outlineLevel="0" collapsed="false">
      <c r="A127" s="1" t="s">
        <v>839</v>
      </c>
      <c r="B127" s="6" t="n">
        <v>10.1097765</v>
      </c>
      <c r="C127" s="6" t="n">
        <v>8.471771</v>
      </c>
      <c r="D127" s="2" t="n">
        <v>3.11235257145031</v>
      </c>
      <c r="E127" s="1" t="s">
        <v>117</v>
      </c>
    </row>
    <row r="128" customFormat="false" ht="14" hidden="false" customHeight="false" outlineLevel="0" collapsed="false">
      <c r="A128" s="1" t="s">
        <v>116</v>
      </c>
      <c r="B128" s="6" t="n">
        <v>9.800719</v>
      </c>
      <c r="C128" s="6" t="n">
        <v>8.160525</v>
      </c>
      <c r="D128" s="2" t="n">
        <v>3.1170774455892</v>
      </c>
      <c r="E128" s="1" t="s">
        <v>117</v>
      </c>
    </row>
    <row r="129" customFormat="false" ht="14" hidden="false" customHeight="false" outlineLevel="0" collapsed="false">
      <c r="A129" s="1" t="s">
        <v>141</v>
      </c>
      <c r="B129" s="6" t="n">
        <v>9.091294</v>
      </c>
      <c r="C129" s="6" t="n">
        <v>7.4368362</v>
      </c>
      <c r="D129" s="2" t="n">
        <v>3.14804857045825</v>
      </c>
      <c r="E129" s="1" t="s">
        <v>142</v>
      </c>
    </row>
    <row r="130" customFormat="false" ht="14" hidden="false" customHeight="false" outlineLevel="0" collapsed="false">
      <c r="A130" s="1" t="s">
        <v>412</v>
      </c>
      <c r="B130" s="6" t="n">
        <v>6.2543406</v>
      </c>
      <c r="C130" s="6" t="n">
        <v>4.5749836</v>
      </c>
      <c r="D130" s="2" t="n">
        <v>3.20285170157551</v>
      </c>
      <c r="E130" s="1" t="s">
        <v>413</v>
      </c>
    </row>
    <row r="131" customFormat="false" ht="14" hidden="false" customHeight="false" outlineLevel="0" collapsed="false">
      <c r="A131" s="1" t="s">
        <v>397</v>
      </c>
      <c r="B131" s="6" t="n">
        <v>6.954461</v>
      </c>
      <c r="C131" s="6" t="n">
        <v>5.2641444</v>
      </c>
      <c r="D131" s="2" t="n">
        <v>3.22727518600584</v>
      </c>
      <c r="E131" s="1" t="s">
        <v>398</v>
      </c>
    </row>
    <row r="132" customFormat="false" ht="14" hidden="false" customHeight="false" outlineLevel="0" collapsed="false">
      <c r="A132" s="1" t="s">
        <v>216</v>
      </c>
      <c r="B132" s="6" t="n">
        <v>6.747926</v>
      </c>
      <c r="C132" s="6" t="n">
        <v>5.0079775</v>
      </c>
      <c r="D132" s="2" t="n">
        <v>3.34023243904133</v>
      </c>
      <c r="E132" s="1" t="s">
        <v>217</v>
      </c>
    </row>
    <row r="133" customFormat="false" ht="14" hidden="false" customHeight="false" outlineLevel="0" collapsed="false">
      <c r="A133" s="1" t="s">
        <v>840</v>
      </c>
      <c r="B133" s="6" t="n">
        <v>3.5729356</v>
      </c>
      <c r="C133" s="6" t="n">
        <v>1.8231645</v>
      </c>
      <c r="D133" s="2" t="n">
        <v>3.36305203217401</v>
      </c>
      <c r="E133" s="1" t="s">
        <v>841</v>
      </c>
    </row>
    <row r="134" customFormat="false" ht="14" hidden="false" customHeight="false" outlineLevel="0" collapsed="false">
      <c r="A134" s="1" t="s">
        <v>198</v>
      </c>
      <c r="B134" s="6" t="n">
        <v>7.323066</v>
      </c>
      <c r="C134" s="6" t="n">
        <v>5.566868</v>
      </c>
      <c r="D134" s="2" t="n">
        <v>3.37806713442906</v>
      </c>
      <c r="E134" s="1" t="s">
        <v>199</v>
      </c>
    </row>
    <row r="135" customFormat="false" ht="14" hidden="false" customHeight="false" outlineLevel="0" collapsed="false">
      <c r="A135" s="1" t="s">
        <v>842</v>
      </c>
      <c r="B135" s="6" t="n">
        <v>5.396311</v>
      </c>
      <c r="C135" s="6" t="n">
        <v>3.6338034</v>
      </c>
      <c r="D135" s="2" t="n">
        <v>3.39287340224836</v>
      </c>
      <c r="E135" s="1" t="s">
        <v>37</v>
      </c>
    </row>
    <row r="136" customFormat="false" ht="14" hidden="false" customHeight="false" outlineLevel="0" collapsed="false">
      <c r="A136" s="1" t="s">
        <v>230</v>
      </c>
      <c r="B136" s="6" t="n">
        <v>9.0576</v>
      </c>
      <c r="C136" s="6" t="n">
        <v>7.2724</v>
      </c>
      <c r="D136" s="2" t="n">
        <v>3.44666241459742</v>
      </c>
      <c r="E136" s="1" t="s">
        <v>231</v>
      </c>
    </row>
    <row r="137" customFormat="false" ht="14" hidden="false" customHeight="false" outlineLevel="0" collapsed="false">
      <c r="A137" s="1" t="s">
        <v>843</v>
      </c>
      <c r="B137" s="6" t="n">
        <v>9.86228</v>
      </c>
      <c r="C137" s="6" t="n">
        <v>8.070131</v>
      </c>
      <c r="D137" s="2" t="n">
        <v>3.46330392993235</v>
      </c>
      <c r="E137" s="1" t="s">
        <v>844</v>
      </c>
    </row>
    <row r="138" customFormat="false" ht="14" hidden="false" customHeight="false" outlineLevel="0" collapsed="false">
      <c r="A138" s="1" t="s">
        <v>845</v>
      </c>
      <c r="B138" s="6" t="n">
        <v>7.087357</v>
      </c>
      <c r="C138" s="6" t="n">
        <v>5.294118</v>
      </c>
      <c r="D138" s="2" t="n">
        <v>3.46592155015005</v>
      </c>
      <c r="E138" s="1" t="s">
        <v>846</v>
      </c>
    </row>
    <row r="139" customFormat="false" ht="14" hidden="false" customHeight="false" outlineLevel="0" collapsed="false">
      <c r="A139" s="1" t="s">
        <v>847</v>
      </c>
      <c r="B139" s="6" t="n">
        <v>5.0971394</v>
      </c>
      <c r="C139" s="6" t="n">
        <v>3.2995465</v>
      </c>
      <c r="D139" s="2" t="n">
        <v>3.47639713144419</v>
      </c>
      <c r="E139" s="1" t="s">
        <v>848</v>
      </c>
    </row>
    <row r="140" customFormat="false" ht="14" hidden="false" customHeight="false" outlineLevel="0" collapsed="false">
      <c r="A140" s="1" t="s">
        <v>159</v>
      </c>
      <c r="B140" s="6" t="n">
        <v>8.752152</v>
      </c>
      <c r="C140" s="6" t="n">
        <v>6.954461</v>
      </c>
      <c r="D140" s="2" t="n">
        <v>3.47663352662403</v>
      </c>
      <c r="E140" s="1" t="s">
        <v>849</v>
      </c>
    </row>
    <row r="141" customFormat="false" ht="14" hidden="false" customHeight="false" outlineLevel="0" collapsed="false">
      <c r="A141" s="1" t="s">
        <v>376</v>
      </c>
      <c r="B141" s="6" t="n">
        <v>6.982381</v>
      </c>
      <c r="C141" s="6" t="n">
        <v>5.1519394</v>
      </c>
      <c r="D141" s="2" t="n">
        <v>3.5564591681582</v>
      </c>
      <c r="E141" s="1" t="s">
        <v>377</v>
      </c>
    </row>
    <row r="142" customFormat="false" ht="14" hidden="false" customHeight="false" outlineLevel="0" collapsed="false">
      <c r="A142" s="1" t="s">
        <v>850</v>
      </c>
      <c r="B142" s="6" t="n">
        <v>10.6814995</v>
      </c>
      <c r="C142" s="6" t="n">
        <v>8.827654</v>
      </c>
      <c r="D142" s="2" t="n">
        <v>3.61462379173457</v>
      </c>
      <c r="E142" s="1" t="s">
        <v>628</v>
      </c>
    </row>
    <row r="143" customFormat="false" ht="14" hidden="false" customHeight="false" outlineLevel="0" collapsed="false">
      <c r="A143" s="1" t="s">
        <v>169</v>
      </c>
      <c r="B143" s="6" t="n">
        <v>4.6769776</v>
      </c>
      <c r="C143" s="6" t="n">
        <v>2.8044815</v>
      </c>
      <c r="D143" s="2" t="n">
        <v>3.66165559071308</v>
      </c>
      <c r="E143" s="1" t="s">
        <v>170</v>
      </c>
    </row>
    <row r="144" customFormat="false" ht="14" hidden="false" customHeight="false" outlineLevel="0" collapsed="false">
      <c r="A144" s="1" t="s">
        <v>218</v>
      </c>
      <c r="B144" s="6" t="n">
        <v>7.337568</v>
      </c>
      <c r="C144" s="6" t="n">
        <v>5.4504766</v>
      </c>
      <c r="D144" s="2" t="n">
        <v>3.69888744306085</v>
      </c>
      <c r="E144" s="1" t="s">
        <v>219</v>
      </c>
    </row>
    <row r="145" customFormat="false" ht="14" hidden="false" customHeight="false" outlineLevel="0" collapsed="false">
      <c r="A145" s="1" t="s">
        <v>851</v>
      </c>
      <c r="B145" s="6" t="n">
        <v>5.3922668</v>
      </c>
      <c r="C145" s="6" t="n">
        <v>3.4907973</v>
      </c>
      <c r="D145" s="2" t="n">
        <v>3.73593537702095</v>
      </c>
      <c r="E145" s="1" t="s">
        <v>852</v>
      </c>
    </row>
    <row r="146" customFormat="false" ht="14" hidden="false" customHeight="false" outlineLevel="0" collapsed="false">
      <c r="A146" s="1" t="s">
        <v>280</v>
      </c>
      <c r="B146" s="6" t="n">
        <v>8.439543</v>
      </c>
      <c r="C146" s="6" t="n">
        <v>6.5279202</v>
      </c>
      <c r="D146" s="2" t="n">
        <v>3.76232062347318</v>
      </c>
      <c r="E146" s="1" t="s">
        <v>281</v>
      </c>
    </row>
    <row r="147" customFormat="false" ht="14" hidden="false" customHeight="false" outlineLevel="0" collapsed="false">
      <c r="A147" s="1" t="s">
        <v>853</v>
      </c>
      <c r="B147" s="6" t="n">
        <v>4.0815406</v>
      </c>
      <c r="C147" s="6" t="n">
        <v>2.136795</v>
      </c>
      <c r="D147" s="2" t="n">
        <v>3.84969886957684</v>
      </c>
      <c r="E147" s="1" t="s">
        <v>854</v>
      </c>
    </row>
    <row r="148" customFormat="false" ht="14" hidden="false" customHeight="false" outlineLevel="0" collapsed="false">
      <c r="A148" s="1" t="s">
        <v>160</v>
      </c>
      <c r="B148" s="6" t="n">
        <v>4.245381</v>
      </c>
      <c r="C148" s="6" t="n">
        <v>2.2918286</v>
      </c>
      <c r="D148" s="2" t="n">
        <v>3.87327087781052</v>
      </c>
      <c r="E148" s="1" t="s">
        <v>161</v>
      </c>
    </row>
    <row r="149" customFormat="false" ht="14" hidden="false" customHeight="false" outlineLevel="0" collapsed="false">
      <c r="A149" s="1" t="s">
        <v>301</v>
      </c>
      <c r="B149" s="6" t="n">
        <v>6.356689</v>
      </c>
      <c r="C149" s="6" t="n">
        <v>4.4026003</v>
      </c>
      <c r="D149" s="2" t="n">
        <v>3.87471097516378</v>
      </c>
      <c r="E149" s="1" t="s">
        <v>113</v>
      </c>
    </row>
    <row r="150" customFormat="false" ht="14" hidden="false" customHeight="false" outlineLevel="0" collapsed="false">
      <c r="A150" s="1" t="s">
        <v>855</v>
      </c>
      <c r="B150" s="6" t="n">
        <v>6.9617333</v>
      </c>
      <c r="C150" s="6" t="n">
        <v>4.9614444</v>
      </c>
      <c r="D150" s="2" t="n">
        <v>4.00080108108751</v>
      </c>
      <c r="E150" s="1" t="s">
        <v>201</v>
      </c>
    </row>
    <row r="151" customFormat="false" ht="14" hidden="false" customHeight="false" outlineLevel="0" collapsed="false">
      <c r="A151" s="1" t="s">
        <v>856</v>
      </c>
      <c r="B151" s="6" t="n">
        <v>8.89317</v>
      </c>
      <c r="C151" s="6" t="n">
        <v>6.873108</v>
      </c>
      <c r="D151" s="2" t="n">
        <v>4.0560122230478</v>
      </c>
      <c r="E151" s="1" t="s">
        <v>857</v>
      </c>
    </row>
    <row r="152" customFormat="false" ht="14" hidden="false" customHeight="false" outlineLevel="0" collapsed="false">
      <c r="A152" s="1" t="s">
        <v>240</v>
      </c>
      <c r="B152" s="6" t="n">
        <v>8.305688</v>
      </c>
      <c r="C152" s="6" t="n">
        <v>6.2093964</v>
      </c>
      <c r="D152" s="2" t="n">
        <v>4.27608816779015</v>
      </c>
      <c r="E152" s="1" t="s">
        <v>241</v>
      </c>
    </row>
    <row r="153" customFormat="false" ht="14" hidden="false" customHeight="false" outlineLevel="0" collapsed="false">
      <c r="A153" s="1" t="s">
        <v>858</v>
      </c>
      <c r="B153" s="6" t="n">
        <v>3.2956316</v>
      </c>
      <c r="C153" s="6" t="n">
        <v>1.0882957</v>
      </c>
      <c r="D153" s="2" t="n">
        <v>4.61821679571994</v>
      </c>
      <c r="E153" s="1" t="s">
        <v>859</v>
      </c>
    </row>
    <row r="154" customFormat="false" ht="14" hidden="false" customHeight="false" outlineLevel="0" collapsed="false">
      <c r="A154" s="1" t="s">
        <v>860</v>
      </c>
      <c r="B154" s="6" t="n">
        <v>3.4094238</v>
      </c>
      <c r="C154" s="6" t="n">
        <v>1.1852603</v>
      </c>
      <c r="D154" s="2" t="n">
        <v>4.67239906939789</v>
      </c>
      <c r="E154" s="1" t="s">
        <v>861</v>
      </c>
    </row>
    <row r="155" customFormat="false" ht="14" hidden="false" customHeight="false" outlineLevel="0" collapsed="false">
      <c r="A155" s="1" t="s">
        <v>268</v>
      </c>
      <c r="B155" s="6" t="n">
        <v>8.730448</v>
      </c>
      <c r="C155" s="6" t="n">
        <v>6.4905586</v>
      </c>
      <c r="D155" s="2" t="n">
        <v>4.72360851019242</v>
      </c>
      <c r="E155" s="1" t="s">
        <v>131</v>
      </c>
    </row>
    <row r="156" customFormat="false" ht="14" hidden="false" customHeight="false" outlineLevel="0" collapsed="false">
      <c r="A156" s="1" t="s">
        <v>862</v>
      </c>
      <c r="B156" s="6" t="n">
        <v>6.593203</v>
      </c>
      <c r="C156" s="6" t="n">
        <v>4.347085</v>
      </c>
      <c r="D156" s="2" t="n">
        <v>4.74404600378501</v>
      </c>
      <c r="E156" s="1" t="s">
        <v>863</v>
      </c>
    </row>
    <row r="157" customFormat="false" ht="14" hidden="false" customHeight="false" outlineLevel="0" collapsed="false">
      <c r="A157" s="1" t="s">
        <v>304</v>
      </c>
      <c r="B157" s="6" t="n">
        <v>7.1086316</v>
      </c>
      <c r="C157" s="6" t="n">
        <v>4.844696</v>
      </c>
      <c r="D157" s="2" t="n">
        <v>4.80299930561401</v>
      </c>
      <c r="E157" s="1" t="s">
        <v>305</v>
      </c>
    </row>
    <row r="158" customFormat="false" ht="14" hidden="false" customHeight="false" outlineLevel="0" collapsed="false">
      <c r="A158" s="1" t="s">
        <v>864</v>
      </c>
      <c r="B158" s="6" t="n">
        <v>10.196883</v>
      </c>
      <c r="C158" s="6" t="n">
        <v>7.9163795</v>
      </c>
      <c r="D158" s="2" t="n">
        <v>4.85847484753642</v>
      </c>
      <c r="E158" s="1" t="s">
        <v>865</v>
      </c>
    </row>
    <row r="159" customFormat="false" ht="14" hidden="false" customHeight="false" outlineLevel="0" collapsed="false">
      <c r="A159" s="1" t="s">
        <v>200</v>
      </c>
      <c r="B159" s="6" t="n">
        <v>10.519787</v>
      </c>
      <c r="C159" s="6" t="n">
        <v>8.220472</v>
      </c>
      <c r="D159" s="2" t="n">
        <v>4.92223999026723</v>
      </c>
      <c r="E159" s="1" t="s">
        <v>201</v>
      </c>
    </row>
    <row r="160" customFormat="false" ht="14" hidden="false" customHeight="false" outlineLevel="0" collapsed="false">
      <c r="A160" s="1" t="s">
        <v>866</v>
      </c>
      <c r="B160" s="6" t="n">
        <v>4.18552</v>
      </c>
      <c r="C160" s="6" t="n">
        <v>1.8715663</v>
      </c>
      <c r="D160" s="2" t="n">
        <v>4.97243909398706</v>
      </c>
      <c r="E160" s="1" t="s">
        <v>867</v>
      </c>
    </row>
    <row r="161" customFormat="false" ht="14" hidden="false" customHeight="false" outlineLevel="0" collapsed="false">
      <c r="A161" s="1" t="s">
        <v>196</v>
      </c>
      <c r="B161" s="6" t="n">
        <v>3.6223032</v>
      </c>
      <c r="C161" s="6" t="n">
        <v>1.1146741</v>
      </c>
      <c r="D161" s="2" t="n">
        <v>5.68684743252088</v>
      </c>
      <c r="E161" s="1" t="s">
        <v>197</v>
      </c>
    </row>
    <row r="162" customFormat="false" ht="14" hidden="false" customHeight="false" outlineLevel="0" collapsed="false">
      <c r="A162" s="1" t="s">
        <v>868</v>
      </c>
      <c r="B162" s="6" t="n">
        <v>4.4092016</v>
      </c>
      <c r="C162" s="6" t="n">
        <v>1.8695099</v>
      </c>
      <c r="D162" s="2" t="n">
        <v>5.81464736220357</v>
      </c>
      <c r="E162" s="1" t="s">
        <v>869</v>
      </c>
    </row>
    <row r="163" customFormat="false" ht="14" hidden="false" customHeight="false" outlineLevel="0" collapsed="false">
      <c r="A163" s="1" t="s">
        <v>870</v>
      </c>
      <c r="B163" s="6" t="n">
        <v>6.619497</v>
      </c>
      <c r="C163" s="6" t="n">
        <v>4.028495</v>
      </c>
      <c r="D163" s="2" t="n">
        <v>6.02517021918896</v>
      </c>
      <c r="E163" s="1" t="s">
        <v>671</v>
      </c>
    </row>
    <row r="164" customFormat="false" ht="14" hidden="false" customHeight="false" outlineLevel="0" collapsed="false">
      <c r="A164" s="1" t="s">
        <v>871</v>
      </c>
      <c r="B164" s="6" t="n">
        <v>6.6291914</v>
      </c>
      <c r="C164" s="6" t="n">
        <v>3.9750295</v>
      </c>
      <c r="D164" s="2" t="n">
        <v>6.29480592964179</v>
      </c>
      <c r="E164" s="1" t="s">
        <v>872</v>
      </c>
    </row>
    <row r="165" customFormat="false" ht="14" hidden="false" customHeight="false" outlineLevel="0" collapsed="false">
      <c r="A165" s="1" t="s">
        <v>873</v>
      </c>
      <c r="B165" s="6" t="n">
        <v>6.3132505</v>
      </c>
      <c r="C165" s="6" t="n">
        <v>3.560478</v>
      </c>
      <c r="D165" s="2" t="n">
        <v>6.74011169737651</v>
      </c>
      <c r="E165" s="1" t="s">
        <v>11</v>
      </c>
    </row>
    <row r="166" customFormat="false" ht="14" hidden="false" customHeight="false" outlineLevel="0" collapsed="false">
      <c r="A166" s="1" t="s">
        <v>293</v>
      </c>
      <c r="B166" s="6" t="n">
        <v>8.109123</v>
      </c>
      <c r="C166" s="6" t="n">
        <v>5.3340454</v>
      </c>
      <c r="D166" s="2" t="n">
        <v>6.8451283828386</v>
      </c>
      <c r="E166" s="1" t="s">
        <v>294</v>
      </c>
    </row>
    <row r="167" customFormat="false" ht="14" hidden="false" customHeight="false" outlineLevel="0" collapsed="false">
      <c r="A167" s="1" t="s">
        <v>183</v>
      </c>
      <c r="B167" s="6" t="n">
        <v>7.8363914</v>
      </c>
      <c r="C167" s="6" t="n">
        <v>5.0470576</v>
      </c>
      <c r="D167" s="2" t="n">
        <v>6.91310481671981</v>
      </c>
      <c r="E167" s="1" t="s">
        <v>184</v>
      </c>
    </row>
    <row r="168" customFormat="false" ht="14" hidden="false" customHeight="false" outlineLevel="0" collapsed="false">
      <c r="A168" s="1" t="s">
        <v>322</v>
      </c>
      <c r="B168" s="6" t="n">
        <v>7.5814176</v>
      </c>
      <c r="C168" s="6" t="n">
        <v>4.746425</v>
      </c>
      <c r="D168" s="2" t="n">
        <v>7.13539155578049</v>
      </c>
      <c r="E168" s="1" t="s">
        <v>323</v>
      </c>
    </row>
    <row r="169" customFormat="false" ht="14" hidden="false" customHeight="false" outlineLevel="0" collapsed="false">
      <c r="A169" s="1" t="s">
        <v>874</v>
      </c>
      <c r="B169" s="6" t="n">
        <v>5.7197104</v>
      </c>
      <c r="C169" s="6" t="n">
        <v>2.764791</v>
      </c>
      <c r="D169" s="2" t="n">
        <v>7.75388533192885</v>
      </c>
      <c r="E169" s="1" t="s">
        <v>875</v>
      </c>
    </row>
    <row r="170" customFormat="false" ht="14" hidden="false" customHeight="false" outlineLevel="0" collapsed="false">
      <c r="A170" s="1" t="s">
        <v>324</v>
      </c>
      <c r="B170" s="6" t="n">
        <v>5.2110543</v>
      </c>
      <c r="C170" s="6" t="n">
        <v>2.2229543</v>
      </c>
      <c r="D170" s="2" t="n">
        <v>7.93428378949038</v>
      </c>
      <c r="E170" s="1" t="s">
        <v>253</v>
      </c>
    </row>
    <row r="171" customFormat="false" ht="14" hidden="false" customHeight="false" outlineLevel="0" collapsed="false">
      <c r="A171" s="1" t="s">
        <v>331</v>
      </c>
      <c r="B171" s="6" t="n">
        <v>6.630292</v>
      </c>
      <c r="C171" s="6" t="n">
        <v>3.5588057</v>
      </c>
      <c r="D171" s="2" t="n">
        <v>8.40638947909784</v>
      </c>
      <c r="E171" s="1" t="s">
        <v>332</v>
      </c>
    </row>
    <row r="172" customFormat="false" ht="14" hidden="false" customHeight="false" outlineLevel="0" collapsed="false">
      <c r="A172" s="1" t="s">
        <v>100</v>
      </c>
      <c r="B172" s="6" t="n">
        <v>10.627092</v>
      </c>
      <c r="C172" s="6" t="n">
        <v>7.50261</v>
      </c>
      <c r="D172" s="2" t="n">
        <v>8.72093004709405</v>
      </c>
      <c r="E172" s="1" t="s">
        <v>101</v>
      </c>
    </row>
    <row r="173" customFormat="false" ht="14" hidden="false" customHeight="false" outlineLevel="0" collapsed="false">
      <c r="A173" s="1" t="s">
        <v>876</v>
      </c>
      <c r="B173" s="6" t="n">
        <v>5.2331443</v>
      </c>
      <c r="C173" s="6" t="n">
        <v>2.0511558</v>
      </c>
      <c r="D173" s="2" t="n">
        <v>9.07557153607085</v>
      </c>
      <c r="E173" s="1" t="s">
        <v>552</v>
      </c>
    </row>
    <row r="174" customFormat="false" ht="14" hidden="false" customHeight="false" outlineLevel="0" collapsed="false">
      <c r="A174" s="1" t="s">
        <v>877</v>
      </c>
      <c r="B174" s="6" t="n">
        <v>9.131018</v>
      </c>
      <c r="C174" s="6" t="n">
        <v>5.9414372</v>
      </c>
      <c r="D174" s="2" t="n">
        <v>9.12345836312041</v>
      </c>
      <c r="E174" s="1" t="s">
        <v>878</v>
      </c>
    </row>
    <row r="175" customFormat="false" ht="14" hidden="false" customHeight="false" outlineLevel="0" collapsed="false">
      <c r="A175" s="1" t="s">
        <v>295</v>
      </c>
      <c r="B175" s="6" t="n">
        <v>4.651706</v>
      </c>
      <c r="C175" s="6" t="n">
        <v>1.2996982</v>
      </c>
      <c r="D175" s="2" t="n">
        <v>10.210685355043</v>
      </c>
      <c r="E175" s="1" t="s">
        <v>296</v>
      </c>
    </row>
    <row r="176" customFormat="false" ht="14" hidden="false" customHeight="false" outlineLevel="0" collapsed="false">
      <c r="A176" s="1" t="s">
        <v>879</v>
      </c>
      <c r="B176" s="6" t="n">
        <v>4.3505993</v>
      </c>
      <c r="C176" s="6" t="n">
        <v>0.99150103</v>
      </c>
      <c r="D176" s="2" t="n">
        <v>10.2609917316302</v>
      </c>
      <c r="E176" s="1" t="s">
        <v>11</v>
      </c>
    </row>
    <row r="177" customFormat="false" ht="14" hidden="false" customHeight="false" outlineLevel="0" collapsed="false">
      <c r="A177" s="1" t="s">
        <v>880</v>
      </c>
      <c r="B177" s="6" t="n">
        <v>4.4135427</v>
      </c>
      <c r="C177" s="6" t="n">
        <v>1.0165141</v>
      </c>
      <c r="D177" s="2" t="n">
        <v>10.5343442073422</v>
      </c>
      <c r="E177" s="1" t="s">
        <v>881</v>
      </c>
    </row>
    <row r="178" customFormat="false" ht="14" hidden="false" customHeight="false" outlineLevel="0" collapsed="false">
      <c r="A178" s="1" t="s">
        <v>882</v>
      </c>
      <c r="B178" s="6" t="n">
        <v>9.119293</v>
      </c>
      <c r="C178" s="6" t="n">
        <v>5.6227913</v>
      </c>
      <c r="D178" s="2" t="n">
        <v>11.2863078369709</v>
      </c>
      <c r="E178" s="1" t="s">
        <v>883</v>
      </c>
    </row>
    <row r="179" customFormat="false" ht="14" hidden="false" customHeight="false" outlineLevel="0" collapsed="false">
      <c r="A179" s="1" t="s">
        <v>329</v>
      </c>
      <c r="B179" s="6" t="n">
        <v>6.09756</v>
      </c>
      <c r="C179" s="6" t="n">
        <v>2.572149</v>
      </c>
      <c r="D179" s="2" t="n">
        <v>11.5147485346334</v>
      </c>
      <c r="E179" s="1" t="s">
        <v>330</v>
      </c>
    </row>
    <row r="180" customFormat="false" ht="14" hidden="false" customHeight="false" outlineLevel="0" collapsed="false">
      <c r="A180" s="1" t="s">
        <v>884</v>
      </c>
      <c r="B180" s="6" t="n">
        <v>6.495363</v>
      </c>
      <c r="C180" s="6" t="n">
        <v>2.933818</v>
      </c>
      <c r="D180" s="2" t="n">
        <v>11.8067910092408</v>
      </c>
      <c r="E180" s="1" t="s">
        <v>885</v>
      </c>
    </row>
    <row r="181" customFormat="false" ht="14" hidden="false" customHeight="false" outlineLevel="0" collapsed="false">
      <c r="A181" s="1" t="s">
        <v>886</v>
      </c>
      <c r="B181" s="6" t="n">
        <v>9.87747</v>
      </c>
      <c r="C181" s="6" t="n">
        <v>6.11238</v>
      </c>
      <c r="D181" s="2" t="n">
        <v>13.5958081104091</v>
      </c>
      <c r="E181" s="1" t="s">
        <v>37</v>
      </c>
    </row>
    <row r="182" customFormat="false" ht="14" hidden="false" customHeight="false" outlineLevel="0" collapsed="false">
      <c r="A182" s="1" t="s">
        <v>887</v>
      </c>
      <c r="B182" s="6" t="n">
        <v>5.582482</v>
      </c>
      <c r="C182" s="6" t="n">
        <v>1.7076007</v>
      </c>
      <c r="D182" s="2" t="n">
        <v>14.6708575737717</v>
      </c>
      <c r="E182" s="1" t="s">
        <v>888</v>
      </c>
    </row>
    <row r="183" customFormat="false" ht="14" hidden="false" customHeight="false" outlineLevel="0" collapsed="false">
      <c r="A183" s="1" t="s">
        <v>889</v>
      </c>
      <c r="B183" s="6" t="n">
        <v>10.523894</v>
      </c>
      <c r="C183" s="6" t="n">
        <v>6.170696</v>
      </c>
      <c r="D183" s="2" t="n">
        <v>20.4382249608565</v>
      </c>
      <c r="E183" s="1" t="s">
        <v>694</v>
      </c>
    </row>
    <row r="184" customFormat="false" ht="14" hidden="false" customHeight="false" outlineLevel="0" collapsed="false">
      <c r="A184" s="1" t="s">
        <v>890</v>
      </c>
      <c r="B184" s="6" t="n">
        <v>10.304546</v>
      </c>
      <c r="C184" s="6" t="n">
        <v>5.787683</v>
      </c>
      <c r="D184" s="2" t="n">
        <v>22.8934502284654</v>
      </c>
      <c r="E184" s="1" t="s">
        <v>891</v>
      </c>
    </row>
    <row r="185" customFormat="false" ht="14" hidden="false" customHeight="false" outlineLevel="0" collapsed="false">
      <c r="A185" s="1" t="s">
        <v>892</v>
      </c>
      <c r="B185" s="6" t="n">
        <v>10.488397</v>
      </c>
      <c r="C185" s="6" t="n">
        <v>5.221832</v>
      </c>
      <c r="D185" s="2" t="n">
        <v>38.4940883820466</v>
      </c>
      <c r="E185" s="1" t="s">
        <v>893</v>
      </c>
    </row>
    <row r="186" customFormat="false" ht="14" hidden="false" customHeight="false" outlineLevel="0" collapsed="false">
      <c r="A186" s="1" t="s">
        <v>894</v>
      </c>
      <c r="B186" s="6" t="n">
        <v>8.734349</v>
      </c>
      <c r="C186" s="6" t="n">
        <v>3.0423307</v>
      </c>
      <c r="D186" s="2" t="n">
        <v>51.6973455226639</v>
      </c>
      <c r="E186" s="1" t="s">
        <v>878</v>
      </c>
    </row>
    <row r="187" customFormat="false" ht="14" hidden="false" customHeight="false" outlineLevel="0" collapsed="false">
      <c r="A187" s="1" t="s">
        <v>895</v>
      </c>
      <c r="B187" s="6" t="n">
        <v>10.356169</v>
      </c>
      <c r="C187" s="6" t="n">
        <v>4.4574876</v>
      </c>
      <c r="D187" s="2" t="n">
        <v>59.6595586575225</v>
      </c>
      <c r="E187" s="1" t="s">
        <v>896</v>
      </c>
    </row>
    <row r="188" customFormat="false" ht="14" hidden="false" customHeight="false" outlineLevel="0" collapsed="false">
      <c r="A188" s="1" t="s">
        <v>897</v>
      </c>
      <c r="B188" s="6" t="n">
        <v>7.6059737</v>
      </c>
      <c r="C188" s="6" t="n">
        <v>1.1485406</v>
      </c>
      <c r="D188" s="2" t="n">
        <v>87.8781808503695</v>
      </c>
      <c r="E188" s="1" t="s">
        <v>898</v>
      </c>
    </row>
    <row r="189" customFormat="false" ht="14" hidden="false" customHeight="false" outlineLevel="0" collapsed="false">
      <c r="A189" s="1" t="s">
        <v>524</v>
      </c>
      <c r="B189" s="6" t="n">
        <v>14.325762</v>
      </c>
      <c r="C189" s="6" t="n">
        <v>7.7175927</v>
      </c>
      <c r="D189" s="2" t="n">
        <v>97.5567167329666</v>
      </c>
      <c r="E189" s="1" t="s">
        <v>525</v>
      </c>
    </row>
    <row r="190" customFormat="false" ht="14" hidden="false" customHeight="false" outlineLevel="0" collapsed="false">
      <c r="A190" s="1" t="s">
        <v>110</v>
      </c>
      <c r="B190" s="6" t="n">
        <v>13.227131</v>
      </c>
      <c r="C190" s="6" t="n">
        <v>5.6272306</v>
      </c>
      <c r="D190" s="2" t="n">
        <v>193.998326899431</v>
      </c>
      <c r="E190" s="1" t="s">
        <v>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72265625" defaultRowHeight="14" zeroHeight="false" outlineLevelRow="0" outlineLevelCol="0"/>
  <cols>
    <col collapsed="false" customWidth="true" hidden="false" outlineLevel="0" max="3" min="1" style="1" width="15.08"/>
    <col collapsed="false" customWidth="true" hidden="false" outlineLevel="0" max="4" min="4" style="2" width="14.99"/>
    <col collapsed="false" customWidth="false" hidden="false" outlineLevel="0" max="257" min="5" style="1" width="8.72"/>
  </cols>
  <sheetData>
    <row r="1" customFormat="false" ht="14" hidden="false" customHeight="false" outlineLevel="0" collapsed="false">
      <c r="A1" s="1" t="s">
        <v>1</v>
      </c>
      <c r="B1" s="1" t="s">
        <v>651</v>
      </c>
      <c r="C1" s="1" t="s">
        <v>652</v>
      </c>
      <c r="D1" s="2" t="s">
        <v>4</v>
      </c>
      <c r="E1" s="1" t="s">
        <v>5</v>
      </c>
    </row>
    <row r="2" customFormat="false" ht="14" hidden="false" customHeight="false" outlineLevel="0" collapsed="false">
      <c r="A2" s="1" t="s">
        <v>341</v>
      </c>
      <c r="B2" s="6" t="n">
        <v>4.4204273</v>
      </c>
      <c r="C2" s="6" t="n">
        <v>10.060376</v>
      </c>
      <c r="D2" s="2" t="n">
        <v>0.020054242734537</v>
      </c>
      <c r="E2" s="1" t="s">
        <v>342</v>
      </c>
    </row>
    <row r="3" customFormat="false" ht="14" hidden="false" customHeight="false" outlineLevel="0" collapsed="false">
      <c r="A3" s="1" t="s">
        <v>899</v>
      </c>
      <c r="B3" s="6" t="n">
        <v>1.1413695</v>
      </c>
      <c r="C3" s="6" t="n">
        <v>5.5366535</v>
      </c>
      <c r="D3" s="2" t="n">
        <v>0.0475212303832162</v>
      </c>
      <c r="E3" s="1" t="s">
        <v>900</v>
      </c>
    </row>
    <row r="4" customFormat="false" ht="14" hidden="false" customHeight="false" outlineLevel="0" collapsed="false">
      <c r="A4" s="1" t="s">
        <v>349</v>
      </c>
      <c r="B4" s="6" t="n">
        <v>6.6139627</v>
      </c>
      <c r="C4" s="6" t="n">
        <v>10.532604</v>
      </c>
      <c r="D4" s="2" t="n">
        <v>0.0661258741837612</v>
      </c>
      <c r="E4" s="1" t="s">
        <v>348</v>
      </c>
    </row>
    <row r="5" customFormat="false" ht="14" hidden="false" customHeight="false" outlineLevel="0" collapsed="false">
      <c r="A5" s="1" t="s">
        <v>347</v>
      </c>
      <c r="B5" s="6" t="n">
        <v>6.511265</v>
      </c>
      <c r="C5" s="6" t="n">
        <v>10.311882</v>
      </c>
      <c r="D5" s="2" t="n">
        <v>0.0717629496329537</v>
      </c>
      <c r="E5" s="1" t="s">
        <v>348</v>
      </c>
    </row>
    <row r="6" customFormat="false" ht="14" hidden="false" customHeight="false" outlineLevel="0" collapsed="false">
      <c r="A6" s="1" t="s">
        <v>378</v>
      </c>
      <c r="B6" s="6" t="n">
        <v>3.3937778</v>
      </c>
      <c r="C6" s="6" t="n">
        <v>6.898595</v>
      </c>
      <c r="D6" s="2" t="n">
        <v>0.0880937086056154</v>
      </c>
      <c r="E6" s="1" t="s">
        <v>379</v>
      </c>
    </row>
    <row r="7" customFormat="false" ht="14" hidden="false" customHeight="false" outlineLevel="0" collapsed="false">
      <c r="A7" s="1" t="s">
        <v>901</v>
      </c>
      <c r="B7" s="6" t="n">
        <v>1.0064507</v>
      </c>
      <c r="C7" s="6" t="n">
        <v>4.410547</v>
      </c>
      <c r="D7" s="2" t="n">
        <v>0.0944636898510751</v>
      </c>
      <c r="E7" s="1" t="s">
        <v>267</v>
      </c>
    </row>
    <row r="8" customFormat="false" ht="14" hidden="false" customHeight="false" outlineLevel="0" collapsed="false">
      <c r="A8" s="1" t="s">
        <v>362</v>
      </c>
      <c r="B8" s="6" t="n">
        <v>8.630582</v>
      </c>
      <c r="C8" s="6" t="n">
        <v>12.01132</v>
      </c>
      <c r="D8" s="2" t="n">
        <v>0.0960055753237244</v>
      </c>
      <c r="E8" s="1" t="s">
        <v>363</v>
      </c>
    </row>
    <row r="9" customFormat="false" ht="14" hidden="false" customHeight="false" outlineLevel="0" collapsed="false">
      <c r="A9" s="1" t="s">
        <v>382</v>
      </c>
      <c r="B9" s="6" t="n">
        <v>6.4259405</v>
      </c>
      <c r="C9" s="6" t="n">
        <v>9.718059</v>
      </c>
      <c r="D9" s="2" t="n">
        <v>0.102087738267757</v>
      </c>
      <c r="E9" s="1" t="s">
        <v>383</v>
      </c>
    </row>
    <row r="10" customFormat="false" ht="14" hidden="false" customHeight="false" outlineLevel="0" collapsed="false">
      <c r="A10" s="1" t="s">
        <v>902</v>
      </c>
      <c r="B10" s="6" t="n">
        <v>1.1724455</v>
      </c>
      <c r="C10" s="6" t="n">
        <v>4.3401594</v>
      </c>
      <c r="D10" s="2" t="n">
        <v>0.111281532643443</v>
      </c>
      <c r="E10" s="1" t="s">
        <v>903</v>
      </c>
    </row>
    <row r="11" customFormat="false" ht="14" hidden="false" customHeight="false" outlineLevel="0" collapsed="false">
      <c r="A11" s="1" t="s">
        <v>904</v>
      </c>
      <c r="B11" s="6" t="n">
        <v>1.1693277</v>
      </c>
      <c r="C11" s="6" t="n">
        <v>4.234835</v>
      </c>
      <c r="D11" s="2" t="n">
        <v>0.119451154278327</v>
      </c>
      <c r="E11" s="1" t="s">
        <v>905</v>
      </c>
    </row>
    <row r="12" customFormat="false" ht="14" hidden="false" customHeight="false" outlineLevel="0" collapsed="false">
      <c r="A12" s="1" t="s">
        <v>906</v>
      </c>
      <c r="B12" s="6" t="n">
        <v>1.9617221</v>
      </c>
      <c r="C12" s="6" t="n">
        <v>5.000556</v>
      </c>
      <c r="D12" s="2" t="n">
        <v>0.121680180215042</v>
      </c>
      <c r="E12" s="1" t="s">
        <v>907</v>
      </c>
    </row>
    <row r="13" customFormat="false" ht="14" hidden="false" customHeight="false" outlineLevel="0" collapsed="false">
      <c r="A13" s="1" t="s">
        <v>360</v>
      </c>
      <c r="B13" s="6" t="n">
        <v>5.430648</v>
      </c>
      <c r="C13" s="6" t="n">
        <v>8.433318</v>
      </c>
      <c r="D13" s="2" t="n">
        <v>0.124768876065333</v>
      </c>
      <c r="E13" s="1" t="s">
        <v>361</v>
      </c>
    </row>
    <row r="14" customFormat="false" ht="14" hidden="false" customHeight="false" outlineLevel="0" collapsed="false">
      <c r="A14" s="1" t="s">
        <v>357</v>
      </c>
      <c r="B14" s="6" t="n">
        <v>3.2494788</v>
      </c>
      <c r="C14" s="6" t="n">
        <v>6.228919</v>
      </c>
      <c r="D14" s="2" t="n">
        <v>0.126794124566747</v>
      </c>
      <c r="E14" s="1" t="s">
        <v>358</v>
      </c>
    </row>
    <row r="15" customFormat="false" ht="14" hidden="false" customHeight="false" outlineLevel="0" collapsed="false">
      <c r="A15" s="1" t="s">
        <v>338</v>
      </c>
      <c r="B15" s="6" t="n">
        <v>8.632882</v>
      </c>
      <c r="C15" s="6" t="n">
        <v>11.598563</v>
      </c>
      <c r="D15" s="2" t="n">
        <v>0.128009164036487</v>
      </c>
      <c r="E15" s="1" t="s">
        <v>339</v>
      </c>
    </row>
    <row r="16" customFormat="false" ht="14" hidden="false" customHeight="false" outlineLevel="0" collapsed="false">
      <c r="A16" s="1" t="s">
        <v>410</v>
      </c>
      <c r="B16" s="6" t="n">
        <v>7.881619</v>
      </c>
      <c r="C16" s="6" t="n">
        <v>10.814324</v>
      </c>
      <c r="D16" s="2" t="n">
        <v>0.13096879344139</v>
      </c>
      <c r="E16" s="1" t="s">
        <v>411</v>
      </c>
    </row>
    <row r="17" customFormat="false" ht="14" hidden="false" customHeight="false" outlineLevel="0" collapsed="false">
      <c r="A17" s="1" t="s">
        <v>908</v>
      </c>
      <c r="B17" s="6" t="n">
        <v>1.5472658</v>
      </c>
      <c r="C17" s="6" t="n">
        <v>4.379676</v>
      </c>
      <c r="D17" s="2" t="n">
        <v>0.140397563108344</v>
      </c>
      <c r="E17" s="1" t="s">
        <v>11</v>
      </c>
    </row>
    <row r="18" customFormat="false" ht="14" hidden="false" customHeight="false" outlineLevel="0" collapsed="false">
      <c r="A18" s="1" t="s">
        <v>389</v>
      </c>
      <c r="B18" s="6" t="n">
        <v>8.07287</v>
      </c>
      <c r="C18" s="6" t="n">
        <v>10.899952</v>
      </c>
      <c r="D18" s="2" t="n">
        <v>0.140917041838032</v>
      </c>
      <c r="E18" s="1" t="s">
        <v>390</v>
      </c>
    </row>
    <row r="19" customFormat="false" ht="14" hidden="false" customHeight="false" outlineLevel="0" collapsed="false">
      <c r="A19" s="1" t="s">
        <v>499</v>
      </c>
      <c r="B19" s="6" t="n">
        <v>2.5141644</v>
      </c>
      <c r="C19" s="6" t="n">
        <v>5.3321586</v>
      </c>
      <c r="D19" s="2" t="n">
        <v>0.14180750571799</v>
      </c>
      <c r="E19" s="1" t="s">
        <v>500</v>
      </c>
    </row>
    <row r="20" customFormat="false" ht="14" hidden="false" customHeight="false" outlineLevel="0" collapsed="false">
      <c r="A20" s="1" t="s">
        <v>420</v>
      </c>
      <c r="B20" s="6" t="n">
        <v>5.3147473</v>
      </c>
      <c r="C20" s="6" t="n">
        <v>8.07881</v>
      </c>
      <c r="D20" s="2" t="n">
        <v>0.147208950811027</v>
      </c>
      <c r="E20" s="1" t="s">
        <v>421</v>
      </c>
    </row>
    <row r="21" customFormat="false" ht="14" hidden="false" customHeight="false" outlineLevel="0" collapsed="false">
      <c r="A21" s="1" t="s">
        <v>909</v>
      </c>
      <c r="B21" s="6" t="n">
        <v>8.562698</v>
      </c>
      <c r="C21" s="6" t="n">
        <v>11.322036</v>
      </c>
      <c r="D21" s="2" t="n">
        <v>0.147691837516061</v>
      </c>
      <c r="E21" s="1" t="s">
        <v>910</v>
      </c>
    </row>
    <row r="22" customFormat="false" ht="14" hidden="false" customHeight="false" outlineLevel="0" collapsed="false">
      <c r="A22" s="1" t="s">
        <v>911</v>
      </c>
      <c r="B22" s="6" t="n">
        <v>2.5834932</v>
      </c>
      <c r="C22" s="6" t="n">
        <v>5.3292685</v>
      </c>
      <c r="D22" s="2" t="n">
        <v>0.149086827532092</v>
      </c>
      <c r="E22" s="1" t="s">
        <v>912</v>
      </c>
    </row>
    <row r="23" customFormat="false" ht="14" hidden="false" customHeight="false" outlineLevel="0" collapsed="false">
      <c r="A23" s="1" t="s">
        <v>913</v>
      </c>
      <c r="B23" s="6" t="n">
        <v>2.5945032</v>
      </c>
      <c r="C23" s="6" t="n">
        <v>5.339164</v>
      </c>
      <c r="D23" s="2" t="n">
        <v>0.149202043471975</v>
      </c>
      <c r="E23" s="1" t="s">
        <v>914</v>
      </c>
    </row>
    <row r="24" customFormat="false" ht="14" hidden="false" customHeight="false" outlineLevel="0" collapsed="false">
      <c r="A24" s="1" t="s">
        <v>915</v>
      </c>
      <c r="B24" s="6" t="n">
        <v>6.4818335</v>
      </c>
      <c r="C24" s="6" t="n">
        <v>9.207062</v>
      </c>
      <c r="D24" s="2" t="n">
        <v>0.15122530756664</v>
      </c>
      <c r="E24" s="1" t="s">
        <v>180</v>
      </c>
    </row>
    <row r="25" customFormat="false" ht="14" hidden="false" customHeight="false" outlineLevel="0" collapsed="false">
      <c r="A25" s="1" t="s">
        <v>916</v>
      </c>
      <c r="B25" s="6" t="n">
        <v>4.1543083</v>
      </c>
      <c r="C25" s="6" t="n">
        <v>6.8684077</v>
      </c>
      <c r="D25" s="2" t="n">
        <v>0.152396386465128</v>
      </c>
      <c r="E25" s="1" t="s">
        <v>369</v>
      </c>
    </row>
    <row r="26" customFormat="false" ht="14" hidden="false" customHeight="false" outlineLevel="0" collapsed="false">
      <c r="A26" s="1" t="s">
        <v>917</v>
      </c>
      <c r="B26" s="6" t="n">
        <v>4.78744</v>
      </c>
      <c r="C26" s="6" t="n">
        <v>7.4879684</v>
      </c>
      <c r="D26" s="2" t="n">
        <v>0.153836697278269</v>
      </c>
      <c r="E26" s="1" t="s">
        <v>918</v>
      </c>
    </row>
    <row r="27" customFormat="false" ht="14" hidden="false" customHeight="false" outlineLevel="0" collapsed="false">
      <c r="A27" s="1" t="s">
        <v>461</v>
      </c>
      <c r="B27" s="6" t="n">
        <v>3.7217104</v>
      </c>
      <c r="C27" s="6" t="n">
        <v>6.402171</v>
      </c>
      <c r="D27" s="2" t="n">
        <v>0.15599150825266</v>
      </c>
      <c r="E27" s="1" t="s">
        <v>462</v>
      </c>
    </row>
    <row r="28" customFormat="false" ht="14" hidden="false" customHeight="false" outlineLevel="0" collapsed="false">
      <c r="A28" s="1" t="s">
        <v>919</v>
      </c>
      <c r="B28" s="6" t="n">
        <v>1.6347669</v>
      </c>
      <c r="C28" s="6" t="n">
        <v>4.2988167</v>
      </c>
      <c r="D28" s="2" t="n">
        <v>0.157776057690943</v>
      </c>
      <c r="E28" s="1" t="s">
        <v>920</v>
      </c>
    </row>
    <row r="29" customFormat="false" ht="14" hidden="false" customHeight="false" outlineLevel="0" collapsed="false">
      <c r="A29" s="1" t="s">
        <v>401</v>
      </c>
      <c r="B29" s="6" t="n">
        <v>6.348237</v>
      </c>
      <c r="C29" s="6" t="n">
        <v>9.006878</v>
      </c>
      <c r="D29" s="2" t="n">
        <v>0.158368685250568</v>
      </c>
      <c r="E29" s="1" t="s">
        <v>402</v>
      </c>
    </row>
    <row r="30" customFormat="false" ht="14" hidden="false" customHeight="false" outlineLevel="0" collapsed="false">
      <c r="A30" s="1" t="s">
        <v>405</v>
      </c>
      <c r="B30" s="6" t="n">
        <v>3.034752</v>
      </c>
      <c r="C30" s="6" t="n">
        <v>5.682388</v>
      </c>
      <c r="D30" s="2" t="n">
        <v>0.159581354289873</v>
      </c>
      <c r="E30" s="1" t="s">
        <v>406</v>
      </c>
    </row>
    <row r="31" customFormat="false" ht="14" hidden="false" customHeight="false" outlineLevel="0" collapsed="false">
      <c r="A31" s="1" t="s">
        <v>921</v>
      </c>
      <c r="B31" s="6" t="n">
        <v>8.073961</v>
      </c>
      <c r="C31" s="6" t="n">
        <v>10.610704</v>
      </c>
      <c r="D31" s="2" t="n">
        <v>0.172331340290323</v>
      </c>
      <c r="E31" s="1" t="s">
        <v>922</v>
      </c>
    </row>
    <row r="32" customFormat="false" ht="14" hidden="false" customHeight="false" outlineLevel="0" collapsed="false">
      <c r="A32" s="1" t="s">
        <v>923</v>
      </c>
      <c r="B32" s="6" t="n">
        <v>1.3358545</v>
      </c>
      <c r="C32" s="6" t="n">
        <v>3.8440046</v>
      </c>
      <c r="D32" s="2" t="n">
        <v>0.175780860552343</v>
      </c>
      <c r="E32" s="1" t="s">
        <v>924</v>
      </c>
    </row>
    <row r="33" customFormat="false" ht="14" hidden="false" customHeight="false" outlineLevel="0" collapsed="false">
      <c r="A33" s="1" t="s">
        <v>399</v>
      </c>
      <c r="B33" s="6" t="n">
        <v>7.988919</v>
      </c>
      <c r="C33" s="6" t="n">
        <v>10.495267</v>
      </c>
      <c r="D33" s="2" t="n">
        <v>0.1760005692275</v>
      </c>
      <c r="E33" s="1" t="s">
        <v>400</v>
      </c>
    </row>
    <row r="34" customFormat="false" ht="14" hidden="false" customHeight="false" outlineLevel="0" collapsed="false">
      <c r="A34" s="1" t="s">
        <v>925</v>
      </c>
      <c r="B34" s="6" t="n">
        <v>6.9471564</v>
      </c>
      <c r="C34" s="6" t="n">
        <v>9.45093</v>
      </c>
      <c r="D34" s="2" t="n">
        <v>0.176314911728095</v>
      </c>
      <c r="E34" s="1" t="s">
        <v>926</v>
      </c>
    </row>
    <row r="35" customFormat="false" ht="14" hidden="false" customHeight="false" outlineLevel="0" collapsed="false">
      <c r="A35" s="1" t="s">
        <v>444</v>
      </c>
      <c r="B35" s="6" t="n">
        <v>7.2033825</v>
      </c>
      <c r="C35" s="6" t="n">
        <v>9.682835</v>
      </c>
      <c r="D35" s="2" t="n">
        <v>0.179312441819064</v>
      </c>
      <c r="E35" s="1" t="s">
        <v>445</v>
      </c>
    </row>
    <row r="36" customFormat="false" ht="14" hidden="false" customHeight="false" outlineLevel="0" collapsed="false">
      <c r="A36" s="1" t="s">
        <v>609</v>
      </c>
      <c r="B36" s="6" t="n">
        <v>5.8776417</v>
      </c>
      <c r="C36" s="6" t="n">
        <v>8.353723</v>
      </c>
      <c r="D36" s="2" t="n">
        <v>0.179731937910708</v>
      </c>
      <c r="E36" s="1" t="s">
        <v>610</v>
      </c>
    </row>
    <row r="37" customFormat="false" ht="14" hidden="false" customHeight="false" outlineLevel="0" collapsed="false">
      <c r="A37" s="1" t="s">
        <v>366</v>
      </c>
      <c r="B37" s="6" t="n">
        <v>4.5802937</v>
      </c>
      <c r="C37" s="6" t="n">
        <v>7.051744</v>
      </c>
      <c r="D37" s="2" t="n">
        <v>0.180309798026737</v>
      </c>
      <c r="E37" s="1" t="s">
        <v>367</v>
      </c>
    </row>
    <row r="38" customFormat="false" ht="14" hidden="false" customHeight="false" outlineLevel="0" collapsed="false">
      <c r="A38" s="1" t="s">
        <v>927</v>
      </c>
      <c r="B38" s="6" t="n">
        <v>1.2151362</v>
      </c>
      <c r="C38" s="6" t="n">
        <v>3.6304123</v>
      </c>
      <c r="D38" s="2" t="n">
        <v>0.187468992798425</v>
      </c>
      <c r="E38" s="1" t="s">
        <v>928</v>
      </c>
    </row>
    <row r="39" customFormat="false" ht="14" hidden="false" customHeight="false" outlineLevel="0" collapsed="false">
      <c r="A39" s="1" t="s">
        <v>529</v>
      </c>
      <c r="B39" s="6" t="n">
        <v>7.0667634</v>
      </c>
      <c r="C39" s="6" t="n">
        <v>9.474913</v>
      </c>
      <c r="D39" s="2" t="n">
        <v>0.188397326855321</v>
      </c>
      <c r="E39" s="1" t="s">
        <v>400</v>
      </c>
    </row>
    <row r="40" customFormat="false" ht="14" hidden="false" customHeight="false" outlineLevel="0" collapsed="false">
      <c r="A40" s="1" t="s">
        <v>352</v>
      </c>
      <c r="B40" s="6" t="n">
        <v>1.453198</v>
      </c>
      <c r="C40" s="6" t="n">
        <v>3.850319</v>
      </c>
      <c r="D40" s="2" t="n">
        <v>0.189843038269916</v>
      </c>
      <c r="E40" s="1" t="s">
        <v>251</v>
      </c>
    </row>
    <row r="41" customFormat="false" ht="14" hidden="false" customHeight="false" outlineLevel="0" collapsed="false">
      <c r="A41" s="1" t="s">
        <v>514</v>
      </c>
      <c r="B41" s="6" t="n">
        <v>6.231247</v>
      </c>
      <c r="C41" s="6" t="n">
        <v>8.484804</v>
      </c>
      <c r="D41" s="2" t="n">
        <v>0.209706429562036</v>
      </c>
      <c r="E41" s="1" t="s">
        <v>515</v>
      </c>
    </row>
    <row r="42" customFormat="false" ht="14" hidden="false" customHeight="false" outlineLevel="0" collapsed="false">
      <c r="A42" s="1" t="s">
        <v>491</v>
      </c>
      <c r="B42" s="6" t="n">
        <v>2.5184956</v>
      </c>
      <c r="C42" s="6" t="n">
        <v>4.707808</v>
      </c>
      <c r="D42" s="2" t="n">
        <v>0.219255904548858</v>
      </c>
      <c r="E42" s="1" t="s">
        <v>492</v>
      </c>
    </row>
    <row r="43" customFormat="false" ht="14" hidden="false" customHeight="false" outlineLevel="0" collapsed="false">
      <c r="A43" s="1" t="s">
        <v>929</v>
      </c>
      <c r="B43" s="6" t="n">
        <v>4.5537004</v>
      </c>
      <c r="C43" s="6" t="n">
        <v>6.7428346</v>
      </c>
      <c r="D43" s="2" t="n">
        <v>0.219282988453779</v>
      </c>
      <c r="E43" s="1" t="s">
        <v>435</v>
      </c>
    </row>
    <row r="44" customFormat="false" ht="14" hidden="false" customHeight="false" outlineLevel="0" collapsed="false">
      <c r="A44" s="1" t="s">
        <v>930</v>
      </c>
      <c r="B44" s="6" t="n">
        <v>1.0184213</v>
      </c>
      <c r="C44" s="6" t="n">
        <v>3.185164</v>
      </c>
      <c r="D44" s="2" t="n">
        <v>0.222712941743601</v>
      </c>
      <c r="E44" s="1" t="s">
        <v>23</v>
      </c>
    </row>
    <row r="45" customFormat="false" ht="14" hidden="false" customHeight="false" outlineLevel="0" collapsed="false">
      <c r="A45" s="1" t="s">
        <v>359</v>
      </c>
      <c r="B45" s="6" t="n">
        <v>2.467111</v>
      </c>
      <c r="C45" s="6" t="n">
        <v>4.628144</v>
      </c>
      <c r="D45" s="2" t="n">
        <v>0.2235961108817</v>
      </c>
      <c r="E45" s="1" t="s">
        <v>251</v>
      </c>
    </row>
    <row r="46" customFormat="false" ht="14" hidden="false" customHeight="false" outlineLevel="0" collapsed="false">
      <c r="A46" s="1" t="s">
        <v>931</v>
      </c>
      <c r="B46" s="6" t="n">
        <v>1.1281776</v>
      </c>
      <c r="C46" s="6" t="n">
        <v>3.2808602</v>
      </c>
      <c r="D46" s="2" t="n">
        <v>0.224894050391123</v>
      </c>
      <c r="E46" s="1" t="s">
        <v>932</v>
      </c>
    </row>
    <row r="47" customFormat="false" ht="14" hidden="false" customHeight="false" outlineLevel="0" collapsed="false">
      <c r="A47" s="1" t="s">
        <v>463</v>
      </c>
      <c r="B47" s="6" t="n">
        <v>5.60445</v>
      </c>
      <c r="C47" s="6" t="n">
        <v>7.756403</v>
      </c>
      <c r="D47" s="2" t="n">
        <v>0.22500781261493</v>
      </c>
      <c r="E47" s="1" t="s">
        <v>464</v>
      </c>
    </row>
    <row r="48" customFormat="false" ht="14" hidden="false" customHeight="false" outlineLevel="0" collapsed="false">
      <c r="A48" s="1" t="s">
        <v>599</v>
      </c>
      <c r="B48" s="6" t="n">
        <v>5.9838104</v>
      </c>
      <c r="C48" s="6" t="n">
        <v>8.114141</v>
      </c>
      <c r="D48" s="2" t="n">
        <v>0.228405516417609</v>
      </c>
      <c r="E48" s="1" t="s">
        <v>600</v>
      </c>
    </row>
    <row r="49" customFormat="false" ht="14" hidden="false" customHeight="false" outlineLevel="0" collapsed="false">
      <c r="A49" s="1" t="s">
        <v>933</v>
      </c>
      <c r="B49" s="6" t="n">
        <v>4.260783</v>
      </c>
      <c r="C49" s="6" t="n">
        <v>6.3860774</v>
      </c>
      <c r="D49" s="2" t="n">
        <v>0.229204234032764</v>
      </c>
      <c r="E49" s="1" t="s">
        <v>934</v>
      </c>
    </row>
    <row r="50" customFormat="false" ht="14" hidden="false" customHeight="false" outlineLevel="0" collapsed="false">
      <c r="A50" s="1" t="s">
        <v>935</v>
      </c>
      <c r="B50" s="6" t="n">
        <v>1.635816</v>
      </c>
      <c r="C50" s="6" t="n">
        <v>3.747935</v>
      </c>
      <c r="D50" s="2" t="n">
        <v>0.231307026974753</v>
      </c>
      <c r="E50" s="1" t="s">
        <v>11</v>
      </c>
    </row>
    <row r="51" customFormat="false" ht="14" hidden="false" customHeight="false" outlineLevel="0" collapsed="false">
      <c r="A51" s="1" t="s">
        <v>470</v>
      </c>
      <c r="B51" s="6" t="n">
        <v>7.744478</v>
      </c>
      <c r="C51" s="6" t="n">
        <v>9.820824</v>
      </c>
      <c r="D51" s="2" t="n">
        <v>0.23711420512062</v>
      </c>
      <c r="E51" s="1" t="s">
        <v>471</v>
      </c>
    </row>
    <row r="52" customFormat="false" ht="14" hidden="false" customHeight="false" outlineLevel="0" collapsed="false">
      <c r="A52" s="1" t="s">
        <v>936</v>
      </c>
      <c r="B52" s="6" t="n">
        <v>6.648863</v>
      </c>
      <c r="C52" s="6" t="n">
        <v>8.724434</v>
      </c>
      <c r="D52" s="2" t="n">
        <v>0.237241614497149</v>
      </c>
      <c r="E52" s="1" t="s">
        <v>937</v>
      </c>
    </row>
    <row r="53" customFormat="false" ht="14" hidden="false" customHeight="false" outlineLevel="0" collapsed="false">
      <c r="A53" s="1" t="s">
        <v>480</v>
      </c>
      <c r="B53" s="6" t="n">
        <v>6.8900857</v>
      </c>
      <c r="C53" s="6" t="n">
        <v>8.964576</v>
      </c>
      <c r="D53" s="2" t="n">
        <v>0.237419395010165</v>
      </c>
      <c r="E53" s="1" t="s">
        <v>481</v>
      </c>
    </row>
    <row r="54" customFormat="false" ht="14" hidden="false" customHeight="false" outlineLevel="0" collapsed="false">
      <c r="A54" s="1" t="s">
        <v>938</v>
      </c>
      <c r="B54" s="6" t="n">
        <v>2.875463</v>
      </c>
      <c r="C54" s="6" t="n">
        <v>4.942855</v>
      </c>
      <c r="D54" s="2" t="n">
        <v>0.238590416443174</v>
      </c>
      <c r="E54" s="1" t="s">
        <v>939</v>
      </c>
    </row>
    <row r="55" customFormat="false" ht="14" hidden="false" customHeight="false" outlineLevel="0" collapsed="false">
      <c r="A55" s="1" t="s">
        <v>648</v>
      </c>
      <c r="B55" s="6" t="n">
        <v>3.6102011</v>
      </c>
      <c r="C55" s="6" t="n">
        <v>5.6636567</v>
      </c>
      <c r="D55" s="2" t="n">
        <v>0.240906362208754</v>
      </c>
      <c r="E55" s="1" t="s">
        <v>161</v>
      </c>
    </row>
    <row r="56" customFormat="false" ht="14" hidden="false" customHeight="false" outlineLevel="0" collapsed="false">
      <c r="A56" s="1" t="s">
        <v>391</v>
      </c>
      <c r="B56" s="6" t="n">
        <v>5.387229</v>
      </c>
      <c r="C56" s="6" t="n">
        <v>7.4122643</v>
      </c>
      <c r="D56" s="2" t="n">
        <v>0.245699137772803</v>
      </c>
      <c r="E56" s="1" t="s">
        <v>392</v>
      </c>
    </row>
    <row r="57" customFormat="false" ht="14" hidden="false" customHeight="false" outlineLevel="0" collapsed="false">
      <c r="A57" s="1" t="s">
        <v>940</v>
      </c>
      <c r="B57" s="6" t="n">
        <v>5.5296736</v>
      </c>
      <c r="C57" s="6" t="n">
        <v>7.5530305</v>
      </c>
      <c r="D57" s="2" t="n">
        <v>0.245985145135401</v>
      </c>
      <c r="E57" s="1" t="s">
        <v>941</v>
      </c>
    </row>
    <row r="58" customFormat="false" ht="14" hidden="false" customHeight="false" outlineLevel="0" collapsed="false">
      <c r="A58" s="1" t="s">
        <v>942</v>
      </c>
      <c r="B58" s="6" t="n">
        <v>1.3312407</v>
      </c>
      <c r="C58" s="6" t="n">
        <v>3.35282</v>
      </c>
      <c r="D58" s="2" t="n">
        <v>0.246288419685225</v>
      </c>
      <c r="E58" s="1" t="s">
        <v>943</v>
      </c>
    </row>
    <row r="59" customFormat="false" ht="14" hidden="false" customHeight="false" outlineLevel="0" collapsed="false">
      <c r="A59" s="1" t="s">
        <v>623</v>
      </c>
      <c r="B59" s="6" t="n">
        <v>5.3527627</v>
      </c>
      <c r="C59" s="6" t="n">
        <v>7.339377</v>
      </c>
      <c r="D59" s="2" t="n">
        <v>0.252330359175511</v>
      </c>
      <c r="E59" s="1" t="s">
        <v>624</v>
      </c>
    </row>
    <row r="60" customFormat="false" ht="14" hidden="false" customHeight="false" outlineLevel="0" collapsed="false">
      <c r="A60" s="1" t="s">
        <v>944</v>
      </c>
      <c r="B60" s="6" t="n">
        <v>2.8308458</v>
      </c>
      <c r="C60" s="6" t="n">
        <v>4.805324</v>
      </c>
      <c r="D60" s="2" t="n">
        <v>0.254461941247249</v>
      </c>
      <c r="E60" s="1" t="s">
        <v>945</v>
      </c>
    </row>
    <row r="61" customFormat="false" ht="14" hidden="false" customHeight="false" outlineLevel="0" collapsed="false">
      <c r="A61" s="1" t="s">
        <v>946</v>
      </c>
      <c r="B61" s="6" t="n">
        <v>3.6975522</v>
      </c>
      <c r="C61" s="6" t="n">
        <v>5.6618357</v>
      </c>
      <c r="D61" s="2" t="n">
        <v>0.256266446315546</v>
      </c>
      <c r="E61" s="1" t="s">
        <v>707</v>
      </c>
    </row>
    <row r="62" customFormat="false" ht="14" hidden="false" customHeight="false" outlineLevel="0" collapsed="false">
      <c r="A62" s="1" t="s">
        <v>385</v>
      </c>
      <c r="B62" s="6" t="n">
        <v>4.943685</v>
      </c>
      <c r="C62" s="6" t="n">
        <v>6.9073997</v>
      </c>
      <c r="D62" s="2" t="n">
        <v>0.256367502386989</v>
      </c>
      <c r="E62" s="1" t="s">
        <v>386</v>
      </c>
    </row>
    <row r="63" customFormat="false" ht="14" hidden="false" customHeight="false" outlineLevel="0" collapsed="false">
      <c r="A63" s="1" t="s">
        <v>556</v>
      </c>
      <c r="B63" s="6" t="n">
        <v>8.900483</v>
      </c>
      <c r="C63" s="6" t="n">
        <v>10.863198</v>
      </c>
      <c r="D63" s="2" t="n">
        <v>0.256545211051874</v>
      </c>
      <c r="E63" s="1" t="s">
        <v>557</v>
      </c>
    </row>
    <row r="64" customFormat="false" ht="14" hidden="false" customHeight="false" outlineLevel="0" collapsed="false">
      <c r="A64" s="1" t="s">
        <v>947</v>
      </c>
      <c r="B64" s="6" t="n">
        <v>11.26791</v>
      </c>
      <c r="C64" s="6" t="n">
        <v>13.227131</v>
      </c>
      <c r="D64" s="2" t="n">
        <v>0.257167279650686</v>
      </c>
      <c r="E64" s="1" t="s">
        <v>948</v>
      </c>
    </row>
    <row r="65" customFormat="false" ht="14" hidden="false" customHeight="false" outlineLevel="0" collapsed="false">
      <c r="A65" s="1" t="s">
        <v>949</v>
      </c>
      <c r="B65" s="6" t="n">
        <v>5.0035768</v>
      </c>
      <c r="C65" s="6" t="n">
        <v>6.9602995</v>
      </c>
      <c r="D65" s="2" t="n">
        <v>0.257612999367339</v>
      </c>
      <c r="E65" s="1" t="s">
        <v>950</v>
      </c>
    </row>
    <row r="66" customFormat="false" ht="14" hidden="false" customHeight="false" outlineLevel="0" collapsed="false">
      <c r="A66" s="1" t="s">
        <v>951</v>
      </c>
      <c r="B66" s="6" t="n">
        <v>1.4510212</v>
      </c>
      <c r="C66" s="6" t="n">
        <v>3.3929803</v>
      </c>
      <c r="D66" s="2" t="n">
        <v>0.260262777693233</v>
      </c>
      <c r="E66" s="1" t="s">
        <v>952</v>
      </c>
    </row>
    <row r="67" customFormat="false" ht="14" hidden="false" customHeight="false" outlineLevel="0" collapsed="false">
      <c r="A67" s="1" t="s">
        <v>953</v>
      </c>
      <c r="B67" s="6" t="n">
        <v>6.3221054</v>
      </c>
      <c r="C67" s="6" t="n">
        <v>8.257391</v>
      </c>
      <c r="D67" s="2" t="n">
        <v>0.261469468587187</v>
      </c>
      <c r="E67" s="1" t="s">
        <v>954</v>
      </c>
    </row>
    <row r="68" customFormat="false" ht="14" hidden="false" customHeight="false" outlineLevel="0" collapsed="false">
      <c r="A68" s="1" t="s">
        <v>393</v>
      </c>
      <c r="B68" s="6" t="n">
        <v>2.6737912</v>
      </c>
      <c r="C68" s="6" t="n">
        <v>4.5870566</v>
      </c>
      <c r="D68" s="2" t="n">
        <v>0.265490952080709</v>
      </c>
      <c r="E68" s="1" t="s">
        <v>394</v>
      </c>
    </row>
    <row r="69" customFormat="false" ht="14" hidden="false" customHeight="false" outlineLevel="0" collapsed="false">
      <c r="A69" s="1" t="s">
        <v>619</v>
      </c>
      <c r="B69" s="6" t="n">
        <v>3.739206</v>
      </c>
      <c r="C69" s="6" t="n">
        <v>5.645437</v>
      </c>
      <c r="D69" s="2" t="n">
        <v>0.266788613697802</v>
      </c>
      <c r="E69" s="1" t="s">
        <v>620</v>
      </c>
    </row>
    <row r="70" customFormat="false" ht="14" hidden="false" customHeight="false" outlineLevel="0" collapsed="false">
      <c r="A70" s="1" t="s">
        <v>621</v>
      </c>
      <c r="B70" s="6" t="n">
        <v>3.3656998</v>
      </c>
      <c r="C70" s="6" t="n">
        <v>5.2625465</v>
      </c>
      <c r="D70" s="2" t="n">
        <v>0.268529650205462</v>
      </c>
      <c r="E70" s="1" t="s">
        <v>622</v>
      </c>
    </row>
    <row r="71" customFormat="false" ht="14" hidden="false" customHeight="false" outlineLevel="0" collapsed="false">
      <c r="A71" s="1" t="s">
        <v>590</v>
      </c>
      <c r="B71" s="6" t="n">
        <v>6.1312404</v>
      </c>
      <c r="C71" s="6" t="n">
        <v>8.02095</v>
      </c>
      <c r="D71" s="2" t="n">
        <v>0.269861374039523</v>
      </c>
      <c r="E71" s="1" t="s">
        <v>591</v>
      </c>
    </row>
    <row r="72" customFormat="false" ht="14" hidden="false" customHeight="false" outlineLevel="0" collapsed="false">
      <c r="A72" s="1" t="s">
        <v>443</v>
      </c>
      <c r="B72" s="6" t="n">
        <v>4.2878995</v>
      </c>
      <c r="C72" s="6" t="n">
        <v>6.1647406</v>
      </c>
      <c r="D72" s="2" t="n">
        <v>0.272279241314173</v>
      </c>
      <c r="E72" s="1" t="s">
        <v>195</v>
      </c>
    </row>
    <row r="73" customFormat="false" ht="14" hidden="false" customHeight="false" outlineLevel="0" collapsed="false">
      <c r="A73" s="1" t="s">
        <v>955</v>
      </c>
      <c r="B73" s="6" t="n">
        <v>1.5240601</v>
      </c>
      <c r="C73" s="6" t="n">
        <v>3.3862011</v>
      </c>
      <c r="D73" s="2" t="n">
        <v>0.275067767622673</v>
      </c>
      <c r="E73" s="1" t="s">
        <v>956</v>
      </c>
    </row>
    <row r="74" customFormat="false" ht="14" hidden="false" customHeight="false" outlineLevel="0" collapsed="false">
      <c r="A74" s="1" t="s">
        <v>957</v>
      </c>
      <c r="B74" s="6" t="n">
        <v>1.7650847</v>
      </c>
      <c r="C74" s="6" t="n">
        <v>3.6146064</v>
      </c>
      <c r="D74" s="2" t="n">
        <v>0.277484347792041</v>
      </c>
      <c r="E74" s="1" t="s">
        <v>958</v>
      </c>
    </row>
    <row r="75" customFormat="false" ht="14" hidden="false" customHeight="false" outlineLevel="0" collapsed="false">
      <c r="A75" s="1" t="s">
        <v>582</v>
      </c>
      <c r="B75" s="6" t="n">
        <v>3.140993</v>
      </c>
      <c r="C75" s="6" t="n">
        <v>4.9879236</v>
      </c>
      <c r="D75" s="2" t="n">
        <v>0.277983161274817</v>
      </c>
      <c r="E75" s="1" t="s">
        <v>583</v>
      </c>
    </row>
    <row r="76" customFormat="false" ht="14" hidden="false" customHeight="false" outlineLevel="0" collapsed="false">
      <c r="A76" s="1" t="s">
        <v>959</v>
      </c>
      <c r="B76" s="6" t="n">
        <v>5.8695984</v>
      </c>
      <c r="C76" s="6" t="n">
        <v>7.7110806</v>
      </c>
      <c r="D76" s="2" t="n">
        <v>0.279034961498396</v>
      </c>
      <c r="E76" s="1" t="s">
        <v>960</v>
      </c>
    </row>
    <row r="77" customFormat="false" ht="14" hidden="false" customHeight="false" outlineLevel="0" collapsed="false">
      <c r="A77" s="1" t="s">
        <v>961</v>
      </c>
      <c r="B77" s="6" t="n">
        <v>8.07881</v>
      </c>
      <c r="C77" s="6" t="n">
        <v>9.91953</v>
      </c>
      <c r="D77" s="2" t="n">
        <v>0.279182419299833</v>
      </c>
      <c r="E77" s="1" t="s">
        <v>962</v>
      </c>
    </row>
    <row r="78" customFormat="false" ht="14" hidden="false" customHeight="false" outlineLevel="0" collapsed="false">
      <c r="A78" s="1" t="s">
        <v>963</v>
      </c>
      <c r="B78" s="6" t="n">
        <v>1.5663962</v>
      </c>
      <c r="C78" s="6" t="n">
        <v>3.4052863</v>
      </c>
      <c r="D78" s="2" t="n">
        <v>0.279536756166994</v>
      </c>
      <c r="E78" s="1" t="s">
        <v>964</v>
      </c>
    </row>
    <row r="79" customFormat="false" ht="14" hidden="false" customHeight="false" outlineLevel="0" collapsed="false">
      <c r="A79" s="1" t="s">
        <v>965</v>
      </c>
      <c r="B79" s="6" t="n">
        <v>2.016778</v>
      </c>
      <c r="C79" s="6" t="n">
        <v>3.8547194</v>
      </c>
      <c r="D79" s="2" t="n">
        <v>0.279720636839829</v>
      </c>
      <c r="E79" s="1" t="s">
        <v>966</v>
      </c>
    </row>
    <row r="80" customFormat="false" ht="14" hidden="false" customHeight="false" outlineLevel="0" collapsed="false">
      <c r="A80" s="1" t="s">
        <v>436</v>
      </c>
      <c r="B80" s="6" t="n">
        <v>6.457068</v>
      </c>
      <c r="C80" s="6" t="n">
        <v>8.293759</v>
      </c>
      <c r="D80" s="2" t="n">
        <v>0.279963178950122</v>
      </c>
      <c r="E80" s="1" t="s">
        <v>437</v>
      </c>
    </row>
    <row r="81" customFormat="false" ht="14" hidden="false" customHeight="false" outlineLevel="0" collapsed="false">
      <c r="A81" s="1" t="s">
        <v>967</v>
      </c>
      <c r="B81" s="6" t="n">
        <v>6.3152447</v>
      </c>
      <c r="C81" s="6" t="n">
        <v>8.145895</v>
      </c>
      <c r="D81" s="2" t="n">
        <v>0.281137868697631</v>
      </c>
      <c r="E81" s="1" t="s">
        <v>968</v>
      </c>
    </row>
    <row r="82" customFormat="false" ht="14" hidden="false" customHeight="false" outlineLevel="0" collapsed="false">
      <c r="A82" s="1" t="s">
        <v>969</v>
      </c>
      <c r="B82" s="6" t="n">
        <v>2.1727195</v>
      </c>
      <c r="C82" s="6" t="n">
        <v>3.9989457</v>
      </c>
      <c r="D82" s="2" t="n">
        <v>0.282001315941779</v>
      </c>
      <c r="E82" s="1" t="s">
        <v>466</v>
      </c>
    </row>
    <row r="83" customFormat="false" ht="14" hidden="false" customHeight="false" outlineLevel="0" collapsed="false">
      <c r="A83" s="1" t="s">
        <v>414</v>
      </c>
      <c r="B83" s="6" t="n">
        <v>5.6618357</v>
      </c>
      <c r="C83" s="6" t="n">
        <v>7.480385</v>
      </c>
      <c r="D83" s="2" t="n">
        <v>0.283505907013693</v>
      </c>
      <c r="E83" s="1" t="s">
        <v>195</v>
      </c>
    </row>
    <row r="84" customFormat="false" ht="14" hidden="false" customHeight="false" outlineLevel="0" collapsed="false">
      <c r="A84" s="1" t="s">
        <v>970</v>
      </c>
      <c r="B84" s="6" t="n">
        <v>6.034289</v>
      </c>
      <c r="C84" s="6" t="n">
        <v>7.8395147</v>
      </c>
      <c r="D84" s="2" t="n">
        <v>0.286136272539903</v>
      </c>
      <c r="E84" s="1" t="s">
        <v>971</v>
      </c>
    </row>
    <row r="85" customFormat="false" ht="14" hidden="false" customHeight="false" outlineLevel="0" collapsed="false">
      <c r="A85" s="1" t="s">
        <v>972</v>
      </c>
      <c r="B85" s="6" t="n">
        <v>5.611884</v>
      </c>
      <c r="C85" s="6" t="n">
        <v>7.4168987</v>
      </c>
      <c r="D85" s="2" t="n">
        <v>0.286178124190485</v>
      </c>
      <c r="E85" s="1" t="s">
        <v>973</v>
      </c>
    </row>
    <row r="86" customFormat="false" ht="14" hidden="false" customHeight="false" outlineLevel="0" collapsed="false">
      <c r="A86" s="1" t="s">
        <v>974</v>
      </c>
      <c r="B86" s="6" t="n">
        <v>6.413689</v>
      </c>
      <c r="C86" s="6" t="n">
        <v>8.218224</v>
      </c>
      <c r="D86" s="2" t="n">
        <v>0.286273295011579</v>
      </c>
      <c r="E86" s="1" t="s">
        <v>975</v>
      </c>
    </row>
    <row r="87" customFormat="false" ht="14" hidden="false" customHeight="false" outlineLevel="0" collapsed="false">
      <c r="A87" s="1" t="s">
        <v>425</v>
      </c>
      <c r="B87" s="6" t="n">
        <v>6.1972857</v>
      </c>
      <c r="C87" s="6" t="n">
        <v>7.9960446</v>
      </c>
      <c r="D87" s="2" t="n">
        <v>0.287421741280115</v>
      </c>
      <c r="E87" s="1" t="s">
        <v>426</v>
      </c>
    </row>
    <row r="88" customFormat="false" ht="14" hidden="false" customHeight="false" outlineLevel="0" collapsed="false">
      <c r="A88" s="1" t="s">
        <v>482</v>
      </c>
      <c r="B88" s="6" t="n">
        <v>4.9614444</v>
      </c>
      <c r="C88" s="6" t="n">
        <v>6.7600245</v>
      </c>
      <c r="D88" s="2" t="n">
        <v>0.287457365019423</v>
      </c>
      <c r="E88" s="1" t="s">
        <v>483</v>
      </c>
    </row>
    <row r="89" customFormat="false" ht="14" hidden="false" customHeight="false" outlineLevel="0" collapsed="false">
      <c r="A89" s="1" t="s">
        <v>976</v>
      </c>
      <c r="B89" s="6" t="n">
        <v>3.6824942</v>
      </c>
      <c r="C89" s="6" t="n">
        <v>5.4781146</v>
      </c>
      <c r="D89" s="2" t="n">
        <v>0.288047691342604</v>
      </c>
      <c r="E89" s="1" t="s">
        <v>17</v>
      </c>
    </row>
    <row r="90" customFormat="false" ht="14" hidden="false" customHeight="false" outlineLevel="0" collapsed="false">
      <c r="A90" s="1" t="s">
        <v>429</v>
      </c>
      <c r="B90" s="6" t="n">
        <v>6.522223</v>
      </c>
      <c r="C90" s="6" t="n">
        <v>8.311684</v>
      </c>
      <c r="D90" s="2" t="n">
        <v>0.289280102667326</v>
      </c>
      <c r="E90" s="1" t="s">
        <v>430</v>
      </c>
    </row>
    <row r="91" customFormat="false" ht="14" hidden="false" customHeight="false" outlineLevel="0" collapsed="false">
      <c r="A91" s="1" t="s">
        <v>977</v>
      </c>
      <c r="B91" s="6" t="n">
        <v>2.2926772</v>
      </c>
      <c r="C91" s="6" t="n">
        <v>4.0815406</v>
      </c>
      <c r="D91" s="2" t="n">
        <v>0.289399954468087</v>
      </c>
      <c r="E91" s="1" t="s">
        <v>786</v>
      </c>
    </row>
    <row r="92" customFormat="false" ht="14" hidden="false" customHeight="false" outlineLevel="0" collapsed="false">
      <c r="A92" s="1" t="s">
        <v>978</v>
      </c>
      <c r="B92" s="6" t="n">
        <v>4.8073044</v>
      </c>
      <c r="C92" s="6" t="n">
        <v>6.589106</v>
      </c>
      <c r="D92" s="2" t="n">
        <v>0.290820001320206</v>
      </c>
      <c r="E92" s="1" t="s">
        <v>979</v>
      </c>
    </row>
    <row r="93" customFormat="false" ht="14" hidden="false" customHeight="false" outlineLevel="0" collapsed="false">
      <c r="A93" s="1" t="s">
        <v>601</v>
      </c>
      <c r="B93" s="6" t="n">
        <v>3.2664309</v>
      </c>
      <c r="C93" s="6" t="n">
        <v>5.031667</v>
      </c>
      <c r="D93" s="2" t="n">
        <v>0.294178537444611</v>
      </c>
      <c r="E93" s="1" t="s">
        <v>548</v>
      </c>
    </row>
    <row r="94" customFormat="false" ht="14" hidden="false" customHeight="false" outlineLevel="0" collapsed="false">
      <c r="A94" s="1" t="s">
        <v>980</v>
      </c>
      <c r="B94" s="6" t="n">
        <v>5.493436</v>
      </c>
      <c r="C94" s="6" t="n">
        <v>7.2560606</v>
      </c>
      <c r="D94" s="2" t="n">
        <v>0.294711528112316</v>
      </c>
      <c r="E94" s="1" t="s">
        <v>926</v>
      </c>
    </row>
    <row r="95" customFormat="false" ht="14" hidden="false" customHeight="false" outlineLevel="0" collapsed="false">
      <c r="A95" s="1" t="s">
        <v>981</v>
      </c>
      <c r="B95" s="6" t="n">
        <v>6.1804705</v>
      </c>
      <c r="C95" s="6" t="n">
        <v>7.942732</v>
      </c>
      <c r="D95" s="2" t="n">
        <v>0.294785710957723</v>
      </c>
      <c r="E95" s="1" t="s">
        <v>982</v>
      </c>
    </row>
    <row r="96" customFormat="false" ht="14" hidden="false" customHeight="false" outlineLevel="0" collapsed="false">
      <c r="A96" s="1" t="s">
        <v>535</v>
      </c>
      <c r="B96" s="6" t="n">
        <v>7.756403</v>
      </c>
      <c r="C96" s="6" t="n">
        <v>9.518215</v>
      </c>
      <c r="D96" s="2" t="n">
        <v>0.294877571550514</v>
      </c>
      <c r="E96" s="1" t="s">
        <v>536</v>
      </c>
    </row>
    <row r="97" customFormat="false" ht="14" hidden="false" customHeight="false" outlineLevel="0" collapsed="false">
      <c r="A97" s="1" t="s">
        <v>545</v>
      </c>
      <c r="B97" s="6" t="n">
        <v>6.2999506</v>
      </c>
      <c r="C97" s="6" t="n">
        <v>8.0517025</v>
      </c>
      <c r="D97" s="2" t="n">
        <v>0.296940977012825</v>
      </c>
      <c r="E97" s="1" t="s">
        <v>546</v>
      </c>
    </row>
    <row r="98" customFormat="false" ht="14" hidden="false" customHeight="false" outlineLevel="0" collapsed="false">
      <c r="A98" s="1" t="s">
        <v>615</v>
      </c>
      <c r="B98" s="6" t="n">
        <v>7.609589</v>
      </c>
      <c r="C98" s="6" t="n">
        <v>9.358832</v>
      </c>
      <c r="D98" s="2" t="n">
        <v>0.297457817619381</v>
      </c>
      <c r="E98" s="1" t="s">
        <v>616</v>
      </c>
    </row>
    <row r="99" customFormat="false" ht="14" hidden="false" customHeight="false" outlineLevel="0" collapsed="false">
      <c r="A99" s="1" t="s">
        <v>983</v>
      </c>
      <c r="B99" s="6" t="n">
        <v>4.815761</v>
      </c>
      <c r="C99" s="6" t="n">
        <v>6.547804</v>
      </c>
      <c r="D99" s="2" t="n">
        <v>0.301025373013935</v>
      </c>
      <c r="E99" s="1" t="s">
        <v>984</v>
      </c>
    </row>
    <row r="100" customFormat="false" ht="14" hidden="false" customHeight="false" outlineLevel="0" collapsed="false">
      <c r="A100" s="1" t="s">
        <v>985</v>
      </c>
      <c r="B100" s="6" t="n">
        <v>3.4864802</v>
      </c>
      <c r="C100" s="6" t="n">
        <v>5.1876197</v>
      </c>
      <c r="D100" s="2" t="n">
        <v>0.307543097168033</v>
      </c>
      <c r="E100" s="1" t="s">
        <v>986</v>
      </c>
    </row>
    <row r="101" customFormat="false" ht="14" hidden="false" customHeight="false" outlineLevel="0" collapsed="false">
      <c r="A101" s="1" t="s">
        <v>434</v>
      </c>
      <c r="B101" s="6" t="n">
        <v>4.7377057</v>
      </c>
      <c r="C101" s="6" t="n">
        <v>6.4345512</v>
      </c>
      <c r="D101" s="2" t="n">
        <v>0.308459824028506</v>
      </c>
      <c r="E101" s="1" t="s">
        <v>435</v>
      </c>
    </row>
    <row r="102" customFormat="false" ht="14" hidden="false" customHeight="false" outlineLevel="0" collapsed="false">
      <c r="A102" s="1" t="s">
        <v>627</v>
      </c>
      <c r="B102" s="6" t="n">
        <v>6.7773867</v>
      </c>
      <c r="C102" s="6" t="n">
        <v>8.449843</v>
      </c>
      <c r="D102" s="2" t="n">
        <v>0.313718758199234</v>
      </c>
      <c r="E102" s="1" t="s">
        <v>628</v>
      </c>
    </row>
    <row r="103" customFormat="false" ht="14" hidden="false" customHeight="false" outlineLevel="0" collapsed="false">
      <c r="A103" s="1" t="s">
        <v>987</v>
      </c>
      <c r="B103" s="6" t="n">
        <v>4.2740784</v>
      </c>
      <c r="C103" s="6" t="n">
        <v>5.9382653</v>
      </c>
      <c r="D103" s="2" t="n">
        <v>0.315522129738182</v>
      </c>
      <c r="E103" s="1" t="s">
        <v>988</v>
      </c>
    </row>
    <row r="104" customFormat="false" ht="14" hidden="false" customHeight="false" outlineLevel="0" collapsed="false">
      <c r="A104" s="1" t="s">
        <v>989</v>
      </c>
      <c r="B104" s="6" t="n">
        <v>8.358726</v>
      </c>
      <c r="C104" s="6" t="n">
        <v>10.015473</v>
      </c>
      <c r="D104" s="2" t="n">
        <v>0.317153462964242</v>
      </c>
      <c r="E104" s="1" t="s">
        <v>990</v>
      </c>
    </row>
    <row r="105" customFormat="false" ht="14" hidden="false" customHeight="false" outlineLevel="0" collapsed="false">
      <c r="A105" s="1" t="s">
        <v>991</v>
      </c>
      <c r="B105" s="6" t="n">
        <v>2.407804</v>
      </c>
      <c r="C105" s="6" t="n">
        <v>4.0637116</v>
      </c>
      <c r="D105" s="2" t="n">
        <v>0.317338045340264</v>
      </c>
      <c r="E105" s="1" t="s">
        <v>37</v>
      </c>
    </row>
    <row r="106" customFormat="false" ht="14" hidden="false" customHeight="false" outlineLevel="0" collapsed="false">
      <c r="A106" s="1" t="s">
        <v>992</v>
      </c>
      <c r="B106" s="6" t="n">
        <v>2.1498575</v>
      </c>
      <c r="C106" s="6" t="n">
        <v>3.801625</v>
      </c>
      <c r="D106" s="2" t="n">
        <v>0.31825001781534</v>
      </c>
      <c r="E106" s="1" t="s">
        <v>11</v>
      </c>
    </row>
    <row r="107" customFormat="false" ht="14" hidden="false" customHeight="false" outlineLevel="0" collapsed="false">
      <c r="A107" s="1" t="s">
        <v>993</v>
      </c>
      <c r="B107" s="6" t="n">
        <v>1.8379374</v>
      </c>
      <c r="C107" s="6" t="n">
        <v>3.4856718</v>
      </c>
      <c r="D107" s="2" t="n">
        <v>0.319140940611715</v>
      </c>
      <c r="E107" s="1" t="s">
        <v>994</v>
      </c>
    </row>
    <row r="108" customFormat="false" ht="14" hidden="false" customHeight="false" outlineLevel="0" collapsed="false">
      <c r="A108" s="1" t="s">
        <v>995</v>
      </c>
      <c r="B108" s="6" t="n">
        <v>6.5039806</v>
      </c>
      <c r="C108" s="6" t="n">
        <v>8.148537</v>
      </c>
      <c r="D108" s="2" t="n">
        <v>0.319844726086144</v>
      </c>
      <c r="E108" s="1" t="s">
        <v>996</v>
      </c>
    </row>
    <row r="109" customFormat="false" ht="14" hidden="false" customHeight="false" outlineLevel="0" collapsed="false">
      <c r="A109" s="1" t="s">
        <v>997</v>
      </c>
      <c r="B109" s="6" t="n">
        <v>2.3974938</v>
      </c>
      <c r="C109" s="6" t="n">
        <v>4.0373087</v>
      </c>
      <c r="D109" s="2" t="n">
        <v>0.320897643412479</v>
      </c>
      <c r="E109" s="1" t="s">
        <v>998</v>
      </c>
    </row>
    <row r="110" customFormat="false" ht="14" hidden="false" customHeight="false" outlineLevel="0" collapsed="false">
      <c r="A110" s="1" t="s">
        <v>588</v>
      </c>
      <c r="B110" s="6" t="n">
        <v>2.4368255</v>
      </c>
      <c r="C110" s="6" t="n">
        <v>4.0743566</v>
      </c>
      <c r="D110" s="2" t="n">
        <v>0.321406029724489</v>
      </c>
      <c r="E110" s="1" t="s">
        <v>589</v>
      </c>
    </row>
    <row r="111" customFormat="false" ht="14" hidden="false" customHeight="false" outlineLevel="0" collapsed="false">
      <c r="A111" s="1" t="s">
        <v>459</v>
      </c>
      <c r="B111" s="6" t="n">
        <v>3.5303082</v>
      </c>
      <c r="C111" s="6" t="n">
        <v>5.166503</v>
      </c>
      <c r="D111" s="2" t="n">
        <v>0.321703870804647</v>
      </c>
      <c r="E111" s="1" t="s">
        <v>460</v>
      </c>
    </row>
    <row r="112" customFormat="false" ht="14" hidden="false" customHeight="false" outlineLevel="0" collapsed="false">
      <c r="A112" s="1" t="s">
        <v>999</v>
      </c>
      <c r="B112" s="6" t="n">
        <v>3.2652917</v>
      </c>
      <c r="C112" s="6" t="n">
        <v>4.890494</v>
      </c>
      <c r="D112" s="2" t="n">
        <v>0.324164429948082</v>
      </c>
      <c r="E112" s="1" t="s">
        <v>460</v>
      </c>
    </row>
    <row r="113" customFormat="false" ht="14" hidden="false" customHeight="false" outlineLevel="0" collapsed="false">
      <c r="A113" s="1" t="s">
        <v>1000</v>
      </c>
      <c r="B113" s="6" t="n">
        <v>1.9194386</v>
      </c>
      <c r="C113" s="6" t="n">
        <v>3.5272012</v>
      </c>
      <c r="D113" s="2" t="n">
        <v>0.328106800210487</v>
      </c>
      <c r="E113" s="1" t="s">
        <v>1001</v>
      </c>
    </row>
    <row r="114" customFormat="false" ht="14" hidden="false" customHeight="false" outlineLevel="0" collapsed="false">
      <c r="A114" s="1" t="s">
        <v>1002</v>
      </c>
      <c r="B114" s="6" t="n">
        <v>3.1292803</v>
      </c>
      <c r="C114" s="6" t="n">
        <v>4.733968</v>
      </c>
      <c r="D114" s="2" t="n">
        <v>0.328806859124248</v>
      </c>
      <c r="E114" s="1" t="s">
        <v>1003</v>
      </c>
    </row>
    <row r="115" customFormat="false" ht="14" hidden="false" customHeight="false" outlineLevel="0" collapsed="false">
      <c r="A115" s="1" t="s">
        <v>1004</v>
      </c>
      <c r="B115" s="6" t="n">
        <v>6.5344124</v>
      </c>
      <c r="C115" s="6" t="n">
        <v>8.138751</v>
      </c>
      <c r="D115" s="2" t="n">
        <v>0.328886432672551</v>
      </c>
      <c r="E115" s="1" t="s">
        <v>1005</v>
      </c>
    </row>
    <row r="116" customFormat="false" ht="14" hidden="false" customHeight="false" outlineLevel="0" collapsed="false">
      <c r="A116" s="1" t="s">
        <v>368</v>
      </c>
      <c r="B116" s="6" t="n">
        <v>4.386735</v>
      </c>
      <c r="C116" s="6" t="n">
        <v>5.982563</v>
      </c>
      <c r="D116" s="2" t="n">
        <v>0.3308322998878</v>
      </c>
      <c r="E116" s="1" t="s">
        <v>369</v>
      </c>
    </row>
    <row r="117" customFormat="false" ht="14" hidden="false" customHeight="false" outlineLevel="0" collapsed="false">
      <c r="A117" s="1" t="s">
        <v>1006</v>
      </c>
      <c r="B117" s="6" t="n">
        <v>3.4160566</v>
      </c>
      <c r="C117" s="6" t="n">
        <v>5.0059443</v>
      </c>
      <c r="D117" s="2" t="n">
        <v>0.332197310898726</v>
      </c>
      <c r="E117" s="1" t="s">
        <v>1007</v>
      </c>
    </row>
    <row r="118" customFormat="false" ht="14" hidden="false" customHeight="false" outlineLevel="0" collapsed="false">
      <c r="A118" s="1" t="s">
        <v>1008</v>
      </c>
      <c r="B118" s="6" t="n">
        <v>3.4332345</v>
      </c>
      <c r="C118" s="6" t="n">
        <v>5.020762</v>
      </c>
      <c r="D118" s="2" t="n">
        <v>0.332741219182943</v>
      </c>
      <c r="E118" s="1" t="s">
        <v>1009</v>
      </c>
    </row>
    <row r="119" customFormat="false" ht="14" hidden="false" customHeight="false" outlineLevel="0" collapsed="false">
      <c r="A119" s="1" t="s">
        <v>1010</v>
      </c>
      <c r="B119" s="6" t="n">
        <v>5.0922146</v>
      </c>
      <c r="C119" s="6" t="n">
        <v>6.6783276</v>
      </c>
      <c r="D119" s="2" t="n">
        <v>0.333067617519868</v>
      </c>
      <c r="E119" s="1" t="s">
        <v>1011</v>
      </c>
    </row>
    <row r="120" customFormat="false" ht="14" hidden="false" customHeight="false" outlineLevel="0" collapsed="false">
      <c r="A120" s="1" t="s">
        <v>1012</v>
      </c>
      <c r="B120" s="6" t="n">
        <v>7.7947702</v>
      </c>
      <c r="C120" s="6" t="n">
        <v>9.37711</v>
      </c>
      <c r="D120" s="2" t="n">
        <v>0.333939857008104</v>
      </c>
      <c r="E120" s="1" t="s">
        <v>1013</v>
      </c>
    </row>
    <row r="121" customFormat="false" ht="14" hidden="false" customHeight="false" outlineLevel="0" collapsed="false">
      <c r="A121" s="1" t="s">
        <v>1014</v>
      </c>
      <c r="B121" s="6" t="n">
        <v>2.2354307</v>
      </c>
      <c r="C121" s="6" t="n">
        <v>3.8171513</v>
      </c>
      <c r="D121" s="2" t="n">
        <v>0.334083213666056</v>
      </c>
      <c r="E121" s="1" t="s">
        <v>1015</v>
      </c>
    </row>
    <row r="122" customFormat="false" ht="14" hidden="false" customHeight="false" outlineLevel="0" collapsed="false">
      <c r="A122" s="1" t="s">
        <v>1016</v>
      </c>
      <c r="B122" s="6" t="n">
        <v>2.0749362</v>
      </c>
      <c r="C122" s="6" t="n">
        <v>3.6477501</v>
      </c>
      <c r="D122" s="2" t="n">
        <v>0.336152107578565</v>
      </c>
      <c r="E122" s="1" t="s">
        <v>898</v>
      </c>
    </row>
    <row r="123" customFormat="false" ht="14" hidden="false" customHeight="false" outlineLevel="0" collapsed="false">
      <c r="A123" s="1" t="s">
        <v>1017</v>
      </c>
      <c r="B123" s="6" t="n">
        <v>5.3164444</v>
      </c>
      <c r="C123" s="6" t="n">
        <v>6.8601556</v>
      </c>
      <c r="D123" s="2" t="n">
        <v>0.343001977722226</v>
      </c>
      <c r="E123" s="1" t="s">
        <v>1018</v>
      </c>
    </row>
    <row r="124" customFormat="false" ht="14" hidden="false" customHeight="false" outlineLevel="0" collapsed="false">
      <c r="A124" s="1" t="s">
        <v>606</v>
      </c>
      <c r="B124" s="6" t="n">
        <v>4.1557255</v>
      </c>
      <c r="C124" s="6" t="n">
        <v>5.6941905</v>
      </c>
      <c r="D124" s="2" t="n">
        <v>0.344251536815715</v>
      </c>
      <c r="E124" s="1" t="s">
        <v>607</v>
      </c>
    </row>
    <row r="125" customFormat="false" ht="14" hidden="false" customHeight="false" outlineLevel="0" collapsed="false">
      <c r="A125" s="1" t="s">
        <v>594</v>
      </c>
      <c r="B125" s="6" t="n">
        <v>5.079437</v>
      </c>
      <c r="C125" s="6" t="n">
        <v>6.6176596</v>
      </c>
      <c r="D125" s="2" t="n">
        <v>0.344309382431629</v>
      </c>
      <c r="E125" s="1" t="s">
        <v>15</v>
      </c>
    </row>
    <row r="126" customFormat="false" ht="14" hidden="false" customHeight="false" outlineLevel="0" collapsed="false">
      <c r="A126" s="1" t="s">
        <v>611</v>
      </c>
      <c r="B126" s="6" t="n">
        <v>6.6471233</v>
      </c>
      <c r="C126" s="6" t="n">
        <v>8.18026</v>
      </c>
      <c r="D126" s="2" t="n">
        <v>0.345525310445392</v>
      </c>
      <c r="E126" s="1" t="s">
        <v>612</v>
      </c>
    </row>
    <row r="127" customFormat="false" ht="14" hidden="false" customHeight="false" outlineLevel="0" collapsed="false">
      <c r="A127" s="1" t="s">
        <v>1019</v>
      </c>
      <c r="B127" s="6" t="n">
        <v>3.7657924</v>
      </c>
      <c r="C127" s="6" t="n">
        <v>5.289211</v>
      </c>
      <c r="D127" s="2" t="n">
        <v>0.347860651055229</v>
      </c>
      <c r="E127" s="1" t="s">
        <v>1020</v>
      </c>
    </row>
    <row r="128" customFormat="false" ht="14" hidden="false" customHeight="false" outlineLevel="0" collapsed="false">
      <c r="A128" s="1" t="s">
        <v>1021</v>
      </c>
      <c r="B128" s="6" t="n">
        <v>1.8029987</v>
      </c>
      <c r="C128" s="6" t="n">
        <v>3.322339</v>
      </c>
      <c r="D128" s="2" t="n">
        <v>0.348845396375811</v>
      </c>
      <c r="E128" s="1" t="s">
        <v>11</v>
      </c>
    </row>
    <row r="129" customFormat="false" ht="14" hidden="false" customHeight="false" outlineLevel="0" collapsed="false">
      <c r="A129" s="1" t="s">
        <v>608</v>
      </c>
      <c r="B129" s="6" t="n">
        <v>5.720969</v>
      </c>
      <c r="C129" s="6" t="n">
        <v>7.238904</v>
      </c>
      <c r="D129" s="2" t="n">
        <v>0.349185365157785</v>
      </c>
      <c r="E129" s="1" t="s">
        <v>11</v>
      </c>
    </row>
    <row r="130" customFormat="false" ht="14" hidden="false" customHeight="false" outlineLevel="0" collapsed="false">
      <c r="A130" s="1" t="s">
        <v>1022</v>
      </c>
      <c r="B130" s="6" t="n">
        <v>4.3113966</v>
      </c>
      <c r="C130" s="6" t="n">
        <v>5.8285236</v>
      </c>
      <c r="D130" s="2" t="n">
        <v>0.349380985708472</v>
      </c>
      <c r="E130" s="1" t="s">
        <v>1023</v>
      </c>
    </row>
    <row r="131" customFormat="false" ht="14" hidden="false" customHeight="false" outlineLevel="0" collapsed="false">
      <c r="A131" s="1" t="s">
        <v>1024</v>
      </c>
      <c r="B131" s="6" t="n">
        <v>6.081344</v>
      </c>
      <c r="C131" s="6" t="n">
        <v>7.597144</v>
      </c>
      <c r="D131" s="2" t="n">
        <v>0.349702496384339</v>
      </c>
      <c r="E131" s="1" t="s">
        <v>1025</v>
      </c>
    </row>
    <row r="132" customFormat="false" ht="14" hidden="false" customHeight="false" outlineLevel="0" collapsed="false">
      <c r="A132" s="1" t="s">
        <v>570</v>
      </c>
      <c r="B132" s="6" t="n">
        <v>7.085757</v>
      </c>
      <c r="C132" s="6" t="n">
        <v>8.599314</v>
      </c>
      <c r="D132" s="2" t="n">
        <v>0.350246611907425</v>
      </c>
      <c r="E132" s="1" t="s">
        <v>571</v>
      </c>
    </row>
    <row r="133" customFormat="false" ht="14" hidden="false" customHeight="false" outlineLevel="0" collapsed="false">
      <c r="A133" s="1" t="s">
        <v>1026</v>
      </c>
      <c r="B133" s="6" t="n">
        <v>4.710929</v>
      </c>
      <c r="C133" s="6" t="n">
        <v>6.222199</v>
      </c>
      <c r="D133" s="2" t="n">
        <v>0.350802272812246</v>
      </c>
      <c r="E133" s="1" t="s">
        <v>1027</v>
      </c>
    </row>
    <row r="134" customFormat="false" ht="14" hidden="false" customHeight="false" outlineLevel="0" collapsed="false">
      <c r="A134" s="1" t="s">
        <v>505</v>
      </c>
      <c r="B134" s="6" t="n">
        <v>3.0747037</v>
      </c>
      <c r="C134" s="6" t="n">
        <v>4.5829535</v>
      </c>
      <c r="D134" s="2" t="n">
        <v>0.351537426647779</v>
      </c>
      <c r="E134" s="1" t="s">
        <v>506</v>
      </c>
    </row>
    <row r="135" customFormat="false" ht="14" hidden="false" customHeight="false" outlineLevel="0" collapsed="false">
      <c r="A135" s="1" t="s">
        <v>1028</v>
      </c>
      <c r="B135" s="6" t="n">
        <v>3.723338</v>
      </c>
      <c r="C135" s="6" t="n">
        <v>5.226883</v>
      </c>
      <c r="D135" s="2" t="n">
        <v>0.352685703293753</v>
      </c>
      <c r="E135" s="1" t="s">
        <v>426</v>
      </c>
    </row>
    <row r="136" customFormat="false" ht="14" hidden="false" customHeight="false" outlineLevel="0" collapsed="false">
      <c r="A136" s="1" t="s">
        <v>1029</v>
      </c>
      <c r="B136" s="6" t="n">
        <v>2.1102052</v>
      </c>
      <c r="C136" s="6" t="n">
        <v>3.612737</v>
      </c>
      <c r="D136" s="2" t="n">
        <v>0.352933480303853</v>
      </c>
      <c r="E136" s="1" t="s">
        <v>1030</v>
      </c>
    </row>
    <row r="137" customFormat="false" ht="14" hidden="false" customHeight="false" outlineLevel="0" collapsed="false">
      <c r="A137" s="1" t="s">
        <v>1031</v>
      </c>
      <c r="B137" s="6" t="n">
        <v>2.89666</v>
      </c>
      <c r="C137" s="6" t="n">
        <v>4.396059</v>
      </c>
      <c r="D137" s="2" t="n">
        <v>0.353700705061437</v>
      </c>
      <c r="E137" s="1" t="s">
        <v>1032</v>
      </c>
    </row>
    <row r="138" customFormat="false" ht="14" hidden="false" customHeight="false" outlineLevel="0" collapsed="false">
      <c r="A138" s="1" t="s">
        <v>1033</v>
      </c>
      <c r="B138" s="6" t="n">
        <v>6.524722</v>
      </c>
      <c r="C138" s="6" t="n">
        <v>8.022731</v>
      </c>
      <c r="D138" s="2" t="n">
        <v>0.354041650919998</v>
      </c>
      <c r="E138" s="1" t="s">
        <v>1034</v>
      </c>
    </row>
    <row r="139" customFormat="false" ht="14" hidden="false" customHeight="false" outlineLevel="0" collapsed="false">
      <c r="A139" s="1" t="s">
        <v>1035</v>
      </c>
      <c r="B139" s="6" t="n">
        <v>3.2708416</v>
      </c>
      <c r="C139" s="6" t="n">
        <v>4.7656426</v>
      </c>
      <c r="D139" s="2" t="n">
        <v>0.354829779577678</v>
      </c>
      <c r="E139" s="1" t="s">
        <v>11</v>
      </c>
    </row>
    <row r="140" customFormat="false" ht="14" hidden="false" customHeight="false" outlineLevel="0" collapsed="false">
      <c r="A140" s="1" t="s">
        <v>1036</v>
      </c>
      <c r="B140" s="6" t="n">
        <v>5.0584373</v>
      </c>
      <c r="C140" s="6" t="n">
        <v>6.5457044</v>
      </c>
      <c r="D140" s="2" t="n">
        <v>0.356687583315306</v>
      </c>
      <c r="E140" s="1" t="s">
        <v>1037</v>
      </c>
    </row>
    <row r="141" customFormat="false" ht="14" hidden="false" customHeight="false" outlineLevel="0" collapsed="false">
      <c r="A141" s="1" t="s">
        <v>1038</v>
      </c>
      <c r="B141" s="6" t="n">
        <v>2.4505436</v>
      </c>
      <c r="C141" s="6" t="n">
        <v>3.9343402</v>
      </c>
      <c r="D141" s="2" t="n">
        <v>0.357546652158212</v>
      </c>
      <c r="E141" s="1" t="s">
        <v>614</v>
      </c>
    </row>
    <row r="142" customFormat="false" ht="14" hidden="false" customHeight="false" outlineLevel="0" collapsed="false">
      <c r="A142" s="1" t="s">
        <v>1039</v>
      </c>
      <c r="B142" s="6" t="n">
        <v>3.482257</v>
      </c>
      <c r="C142" s="6" t="n">
        <v>4.963966</v>
      </c>
      <c r="D142" s="2" t="n">
        <v>0.358064401693981</v>
      </c>
      <c r="E142" s="1" t="s">
        <v>1040</v>
      </c>
    </row>
    <row r="143" customFormat="false" ht="14" hidden="false" customHeight="false" outlineLevel="0" collapsed="false">
      <c r="A143" s="1" t="s">
        <v>1041</v>
      </c>
      <c r="B143" s="6" t="n">
        <v>4.4899898</v>
      </c>
      <c r="C143" s="6" t="n">
        <v>5.9703627</v>
      </c>
      <c r="D143" s="2" t="n">
        <v>0.358396163731665</v>
      </c>
      <c r="E143" s="1" t="s">
        <v>1042</v>
      </c>
    </row>
    <row r="144" customFormat="false" ht="14" hidden="false" customHeight="false" outlineLevel="0" collapsed="false">
      <c r="A144" s="1" t="s">
        <v>1043</v>
      </c>
      <c r="B144" s="6" t="n">
        <v>1.9788139</v>
      </c>
      <c r="C144" s="6" t="n">
        <v>3.4530814</v>
      </c>
      <c r="D144" s="2" t="n">
        <v>0.359916088926477</v>
      </c>
      <c r="E144" s="1" t="s">
        <v>1044</v>
      </c>
    </row>
    <row r="145" customFormat="false" ht="14" hidden="false" customHeight="false" outlineLevel="0" collapsed="false">
      <c r="A145" s="1" t="s">
        <v>574</v>
      </c>
      <c r="B145" s="6" t="n">
        <v>3.8848715</v>
      </c>
      <c r="C145" s="6" t="n">
        <v>5.3540688</v>
      </c>
      <c r="D145" s="2" t="n">
        <v>0.361183201433041</v>
      </c>
      <c r="E145" s="1" t="s">
        <v>575</v>
      </c>
    </row>
    <row r="146" customFormat="false" ht="14" hidden="false" customHeight="false" outlineLevel="0" collapsed="false">
      <c r="A146" s="1" t="s">
        <v>476</v>
      </c>
      <c r="B146" s="6" t="n">
        <v>3.3960822</v>
      </c>
      <c r="C146" s="6" t="n">
        <v>4.865277</v>
      </c>
      <c r="D146" s="2" t="n">
        <v>0.361183827316378</v>
      </c>
      <c r="E146" s="1" t="s">
        <v>477</v>
      </c>
    </row>
    <row r="147" customFormat="false" ht="14" hidden="false" customHeight="false" outlineLevel="0" collapsed="false">
      <c r="A147" s="1" t="s">
        <v>533</v>
      </c>
      <c r="B147" s="6" t="n">
        <v>5.6780043</v>
      </c>
      <c r="C147" s="6" t="n">
        <v>7.1453032</v>
      </c>
      <c r="D147" s="2" t="n">
        <v>0.361658784626106</v>
      </c>
      <c r="E147" s="1" t="s">
        <v>534</v>
      </c>
    </row>
    <row r="148" customFormat="false" ht="14" hidden="false" customHeight="false" outlineLevel="0" collapsed="false">
      <c r="A148" s="1" t="s">
        <v>543</v>
      </c>
      <c r="B148" s="6" t="n">
        <v>3.6536582</v>
      </c>
      <c r="C148" s="6" t="n">
        <v>5.113162</v>
      </c>
      <c r="D148" s="2" t="n">
        <v>0.363618170524927</v>
      </c>
      <c r="E148" s="1" t="s">
        <v>544</v>
      </c>
    </row>
    <row r="149" customFormat="false" ht="14" hidden="false" customHeight="false" outlineLevel="0" collapsed="false">
      <c r="A149" s="1" t="s">
        <v>1045</v>
      </c>
      <c r="B149" s="6" t="n">
        <v>2.749198</v>
      </c>
      <c r="C149" s="6" t="n">
        <v>4.2020063</v>
      </c>
      <c r="D149" s="2" t="n">
        <v>0.365309632409198</v>
      </c>
      <c r="E149" s="1" t="s">
        <v>1046</v>
      </c>
    </row>
    <row r="150" customFormat="false" ht="14" hidden="false" customHeight="false" outlineLevel="0" collapsed="false">
      <c r="A150" s="1" t="s">
        <v>530</v>
      </c>
      <c r="B150" s="6" t="n">
        <v>6.3340445</v>
      </c>
      <c r="C150" s="6" t="n">
        <v>7.7839904</v>
      </c>
      <c r="D150" s="2" t="n">
        <v>0.366035149777205</v>
      </c>
      <c r="E150" s="1" t="s">
        <v>531</v>
      </c>
    </row>
    <row r="151" customFormat="false" ht="14" hidden="false" customHeight="false" outlineLevel="0" collapsed="false">
      <c r="A151" s="1" t="s">
        <v>562</v>
      </c>
      <c r="B151" s="6" t="n">
        <v>4.5049553</v>
      </c>
      <c r="C151" s="6" t="n">
        <v>5.9476476</v>
      </c>
      <c r="D151" s="2" t="n">
        <v>0.367880140083984</v>
      </c>
      <c r="E151" s="1" t="s">
        <v>563</v>
      </c>
    </row>
    <row r="152" customFormat="false" ht="14" hidden="false" customHeight="false" outlineLevel="0" collapsed="false">
      <c r="A152" s="1" t="s">
        <v>1047</v>
      </c>
      <c r="B152" s="6" t="n">
        <v>1.839129</v>
      </c>
      <c r="C152" s="6" t="n">
        <v>3.2752862</v>
      </c>
      <c r="D152" s="2" t="n">
        <v>0.369550338408315</v>
      </c>
      <c r="E152" s="1" t="s">
        <v>1048</v>
      </c>
    </row>
    <row r="153" customFormat="false" ht="14" hidden="false" customHeight="false" outlineLevel="0" collapsed="false">
      <c r="A153" s="1" t="s">
        <v>1049</v>
      </c>
      <c r="B153" s="6" t="n">
        <v>4.7521205</v>
      </c>
      <c r="C153" s="6" t="n">
        <v>6.1880193</v>
      </c>
      <c r="D153" s="2" t="n">
        <v>0.369616534213375</v>
      </c>
      <c r="E153" s="1" t="s">
        <v>1050</v>
      </c>
    </row>
    <row r="154" customFormat="false" ht="14" hidden="false" customHeight="false" outlineLevel="0" collapsed="false">
      <c r="A154" s="1" t="s">
        <v>1051</v>
      </c>
      <c r="B154" s="6" t="n">
        <v>4.6059337</v>
      </c>
      <c r="C154" s="6" t="n">
        <v>6.0418077</v>
      </c>
      <c r="D154" s="2" t="n">
        <v>0.369622887994719</v>
      </c>
      <c r="E154" s="1" t="s">
        <v>1052</v>
      </c>
    </row>
    <row r="155" customFormat="false" ht="14" hidden="false" customHeight="false" outlineLevel="0" collapsed="false">
      <c r="A155" s="1" t="s">
        <v>1053</v>
      </c>
      <c r="B155" s="6" t="n">
        <v>5.497356</v>
      </c>
      <c r="C155" s="6" t="n">
        <v>6.925246</v>
      </c>
      <c r="D155" s="2" t="n">
        <v>0.371674083760178</v>
      </c>
      <c r="E155" s="1" t="s">
        <v>1054</v>
      </c>
    </row>
    <row r="156" customFormat="false" ht="14" hidden="false" customHeight="false" outlineLevel="0" collapsed="false">
      <c r="A156" s="1" t="s">
        <v>564</v>
      </c>
      <c r="B156" s="6" t="n">
        <v>2.7876096</v>
      </c>
      <c r="C156" s="6" t="n">
        <v>4.212467</v>
      </c>
      <c r="D156" s="2" t="n">
        <v>0.372456178568384</v>
      </c>
      <c r="E156" s="1" t="s">
        <v>565</v>
      </c>
    </row>
    <row r="157" customFormat="false" ht="14" hidden="false" customHeight="false" outlineLevel="0" collapsed="false">
      <c r="A157" s="1" t="s">
        <v>1055</v>
      </c>
      <c r="B157" s="6" t="n">
        <v>8.44443</v>
      </c>
      <c r="C157" s="6" t="n">
        <v>9.858383</v>
      </c>
      <c r="D157" s="2" t="n">
        <v>0.375282000085481</v>
      </c>
      <c r="E157" s="1" t="s">
        <v>1056</v>
      </c>
    </row>
    <row r="158" customFormat="false" ht="14" hidden="false" customHeight="false" outlineLevel="0" collapsed="false">
      <c r="A158" s="1" t="s">
        <v>222</v>
      </c>
      <c r="B158" s="6" t="n">
        <v>2.2810323</v>
      </c>
      <c r="C158" s="6" t="n">
        <v>3.687998</v>
      </c>
      <c r="D158" s="2" t="n">
        <v>0.377103984692804</v>
      </c>
      <c r="E158" s="1" t="s">
        <v>223</v>
      </c>
    </row>
    <row r="159" customFormat="false" ht="14" hidden="false" customHeight="false" outlineLevel="0" collapsed="false">
      <c r="A159" s="1" t="s">
        <v>1057</v>
      </c>
      <c r="B159" s="6" t="n">
        <v>8.964576</v>
      </c>
      <c r="C159" s="6" t="n">
        <v>10.369575</v>
      </c>
      <c r="D159" s="2" t="n">
        <v>0.377618408135751</v>
      </c>
      <c r="E159" s="1" t="s">
        <v>1058</v>
      </c>
    </row>
    <row r="160" customFormat="false" ht="14" hidden="false" customHeight="false" outlineLevel="0" collapsed="false">
      <c r="A160" s="1" t="s">
        <v>649</v>
      </c>
      <c r="B160" s="6" t="n">
        <v>7.1325207</v>
      </c>
      <c r="C160" s="6" t="n">
        <v>8.534177</v>
      </c>
      <c r="D160" s="2" t="n">
        <v>0.378494357986891</v>
      </c>
      <c r="E160" s="1" t="s">
        <v>650</v>
      </c>
    </row>
    <row r="161" customFormat="false" ht="14" hidden="false" customHeight="false" outlineLevel="0" collapsed="false">
      <c r="A161" s="1" t="s">
        <v>520</v>
      </c>
      <c r="B161" s="6" t="n">
        <v>4.140032</v>
      </c>
      <c r="C161" s="6" t="n">
        <v>5.535039</v>
      </c>
      <c r="D161" s="2" t="n">
        <v>0.380242843355993</v>
      </c>
      <c r="E161" s="1" t="s">
        <v>521</v>
      </c>
    </row>
    <row r="162" customFormat="false" ht="14" hidden="false" customHeight="false" outlineLevel="0" collapsed="false">
      <c r="A162" s="1" t="s">
        <v>632</v>
      </c>
      <c r="B162" s="6" t="n">
        <v>4.911195</v>
      </c>
      <c r="C162" s="6" t="n">
        <v>6.3059177</v>
      </c>
      <c r="D162" s="2" t="n">
        <v>0.380317782057166</v>
      </c>
      <c r="E162" s="1" t="s">
        <v>633</v>
      </c>
    </row>
    <row r="163" customFormat="false" ht="14" hidden="false" customHeight="false" outlineLevel="0" collapsed="false">
      <c r="A163" s="1" t="s">
        <v>1059</v>
      </c>
      <c r="B163" s="6" t="n">
        <v>3.9898694</v>
      </c>
      <c r="C163" s="6" t="n">
        <v>5.3816504</v>
      </c>
      <c r="D163" s="2" t="n">
        <v>0.381094052979157</v>
      </c>
      <c r="E163" s="1" t="s">
        <v>1060</v>
      </c>
    </row>
    <row r="164" customFormat="false" ht="14" hidden="false" customHeight="false" outlineLevel="0" collapsed="false">
      <c r="A164" s="1" t="s">
        <v>1061</v>
      </c>
      <c r="B164" s="6" t="n">
        <v>5.255382</v>
      </c>
      <c r="C164" s="6" t="n">
        <v>6.6457896</v>
      </c>
      <c r="D164" s="2" t="n">
        <v>0.381457015188164</v>
      </c>
      <c r="E164" s="1" t="s">
        <v>1062</v>
      </c>
    </row>
    <row r="165" customFormat="false" ht="14" hidden="false" customHeight="false" outlineLevel="0" collapsed="false">
      <c r="A165" s="1" t="s">
        <v>1063</v>
      </c>
      <c r="B165" s="6" t="n">
        <v>6.0878277</v>
      </c>
      <c r="C165" s="6" t="n">
        <v>7.476742</v>
      </c>
      <c r="D165" s="2" t="n">
        <v>0.381852056864756</v>
      </c>
      <c r="E165" s="1" t="s">
        <v>1064</v>
      </c>
    </row>
    <row r="166" customFormat="false" ht="14" hidden="false" customHeight="false" outlineLevel="0" collapsed="false">
      <c r="A166" s="1" t="s">
        <v>501</v>
      </c>
      <c r="B166" s="6" t="n">
        <v>3.6611211</v>
      </c>
      <c r="C166" s="6" t="n">
        <v>5.0442514</v>
      </c>
      <c r="D166" s="2" t="n">
        <v>0.383386037048083</v>
      </c>
      <c r="E166" s="1" t="s">
        <v>502</v>
      </c>
    </row>
    <row r="167" customFormat="false" ht="14" hidden="false" customHeight="false" outlineLevel="0" collapsed="false">
      <c r="A167" s="1" t="s">
        <v>1065</v>
      </c>
      <c r="B167" s="6" t="n">
        <v>2.4220936</v>
      </c>
      <c r="C167" s="6" t="n">
        <v>3.8048203</v>
      </c>
      <c r="D167" s="2" t="n">
        <v>0.383493305906722</v>
      </c>
      <c r="E167" s="1" t="s">
        <v>1066</v>
      </c>
    </row>
    <row r="168" customFormat="false" ht="14" hidden="false" customHeight="false" outlineLevel="0" collapsed="false">
      <c r="A168" s="1" t="s">
        <v>1067</v>
      </c>
      <c r="B168" s="6" t="n">
        <v>5.8060784</v>
      </c>
      <c r="C168" s="6" t="n">
        <v>7.18841</v>
      </c>
      <c r="D168" s="2" t="n">
        <v>0.383598344705869</v>
      </c>
      <c r="E168" s="1" t="s">
        <v>1068</v>
      </c>
    </row>
    <row r="169" customFormat="false" ht="14" hidden="false" customHeight="false" outlineLevel="0" collapsed="false">
      <c r="A169" s="1" t="s">
        <v>1069</v>
      </c>
      <c r="B169" s="6" t="n">
        <v>5.090793</v>
      </c>
      <c r="C169" s="6" t="n">
        <v>6.4710364</v>
      </c>
      <c r="D169" s="2" t="n">
        <v>0.384153978459328</v>
      </c>
      <c r="E169" s="1" t="s">
        <v>1070</v>
      </c>
    </row>
    <row r="170" customFormat="false" ht="14" hidden="false" customHeight="false" outlineLevel="0" collapsed="false">
      <c r="A170" s="1" t="s">
        <v>1071</v>
      </c>
      <c r="B170" s="6" t="n">
        <v>8.839238</v>
      </c>
      <c r="C170" s="6" t="n">
        <v>10.214855</v>
      </c>
      <c r="D170" s="2" t="n">
        <v>0.385387851582434</v>
      </c>
      <c r="E170" s="1" t="s">
        <v>1072</v>
      </c>
    </row>
    <row r="171" customFormat="false" ht="14" hidden="false" customHeight="false" outlineLevel="0" collapsed="false">
      <c r="A171" s="1" t="s">
        <v>1073</v>
      </c>
      <c r="B171" s="6" t="n">
        <v>2.3347256</v>
      </c>
      <c r="C171" s="6" t="n">
        <v>3.707257</v>
      </c>
      <c r="D171" s="2" t="n">
        <v>0.386212991541502</v>
      </c>
      <c r="E171" s="1" t="s">
        <v>1074</v>
      </c>
    </row>
    <row r="172" customFormat="false" ht="14" hidden="false" customHeight="false" outlineLevel="0" collapsed="false">
      <c r="A172" s="1" t="s">
        <v>576</v>
      </c>
      <c r="B172" s="6" t="n">
        <v>8.494106</v>
      </c>
      <c r="C172" s="6" t="n">
        <v>9.866356</v>
      </c>
      <c r="D172" s="2" t="n">
        <v>0.386288330357098</v>
      </c>
      <c r="E172" s="1" t="s">
        <v>577</v>
      </c>
    </row>
    <row r="173" customFormat="false" ht="14" hidden="false" customHeight="false" outlineLevel="0" collapsed="false">
      <c r="A173" s="1" t="s">
        <v>1075</v>
      </c>
      <c r="B173" s="6" t="n">
        <v>7.573294</v>
      </c>
      <c r="C173" s="6" t="n">
        <v>8.945049</v>
      </c>
      <c r="D173" s="2" t="n">
        <v>0.386420891657409</v>
      </c>
      <c r="E173" s="1" t="s">
        <v>1076</v>
      </c>
    </row>
    <row r="174" customFormat="false" ht="14" hidden="false" customHeight="false" outlineLevel="0" collapsed="false">
      <c r="A174" s="1" t="s">
        <v>1077</v>
      </c>
      <c r="B174" s="6" t="n">
        <v>5.722693</v>
      </c>
      <c r="C174" s="6" t="n">
        <v>7.085757</v>
      </c>
      <c r="D174" s="2" t="n">
        <v>0.388755771800853</v>
      </c>
      <c r="E174" s="1" t="s">
        <v>1078</v>
      </c>
    </row>
    <row r="175" customFormat="false" ht="14" hidden="false" customHeight="false" outlineLevel="0" collapsed="false">
      <c r="A175" s="1" t="s">
        <v>1079</v>
      </c>
      <c r="B175" s="6" t="n">
        <v>4.56808</v>
      </c>
      <c r="C175" s="6" t="n">
        <v>5.9296436</v>
      </c>
      <c r="D175" s="2" t="n">
        <v>0.389160287348791</v>
      </c>
      <c r="E175" s="1" t="s">
        <v>1080</v>
      </c>
    </row>
    <row r="176" customFormat="false" ht="14" hidden="false" customHeight="false" outlineLevel="0" collapsed="false">
      <c r="A176" s="1" t="s">
        <v>503</v>
      </c>
      <c r="B176" s="6" t="n">
        <v>7.1792955</v>
      </c>
      <c r="C176" s="6" t="n">
        <v>8.531956</v>
      </c>
      <c r="D176" s="2" t="n">
        <v>0.391569282728625</v>
      </c>
      <c r="E176" s="1" t="s">
        <v>504</v>
      </c>
    </row>
    <row r="177" customFormat="false" ht="14" hidden="false" customHeight="false" outlineLevel="0" collapsed="false">
      <c r="A177" s="1" t="s">
        <v>1081</v>
      </c>
      <c r="B177" s="6" t="n">
        <v>2.116545</v>
      </c>
      <c r="C177" s="6" t="n">
        <v>3.4674723</v>
      </c>
      <c r="D177" s="2" t="n">
        <v>0.3920399821405</v>
      </c>
      <c r="E177" s="1" t="s">
        <v>1082</v>
      </c>
    </row>
    <row r="178" customFormat="false" ht="14" hidden="false" customHeight="false" outlineLevel="0" collapsed="false">
      <c r="A178" s="1" t="s">
        <v>1083</v>
      </c>
      <c r="B178" s="6" t="n">
        <v>3.1679852</v>
      </c>
      <c r="C178" s="6" t="n">
        <v>4.5171313</v>
      </c>
      <c r="D178" s="2" t="n">
        <v>0.392524306857242</v>
      </c>
      <c r="E178" s="1" t="s">
        <v>1084</v>
      </c>
    </row>
    <row r="179" customFormat="false" ht="14" hidden="false" customHeight="false" outlineLevel="0" collapsed="false">
      <c r="A179" s="1" t="s">
        <v>1085</v>
      </c>
      <c r="B179" s="6" t="n">
        <v>2.219491</v>
      </c>
      <c r="C179" s="6" t="n">
        <v>3.5645754</v>
      </c>
      <c r="D179" s="2" t="n">
        <v>0.39363095956138</v>
      </c>
      <c r="E179" s="1" t="s">
        <v>1086</v>
      </c>
    </row>
    <row r="180" customFormat="false" ht="14" hidden="false" customHeight="false" outlineLevel="0" collapsed="false">
      <c r="A180" s="1" t="s">
        <v>1087</v>
      </c>
      <c r="B180" s="6" t="n">
        <v>4.3214464</v>
      </c>
      <c r="C180" s="6" t="n">
        <v>5.6650457</v>
      </c>
      <c r="D180" s="2" t="n">
        <v>0.394036369094698</v>
      </c>
      <c r="E180" s="1" t="s">
        <v>328</v>
      </c>
    </row>
    <row r="181" customFormat="false" ht="14" hidden="false" customHeight="false" outlineLevel="0" collapsed="false">
      <c r="A181" s="1" t="s">
        <v>1088</v>
      </c>
      <c r="B181" s="6" t="n">
        <v>4.390063</v>
      </c>
      <c r="C181" s="6" t="n">
        <v>5.733286</v>
      </c>
      <c r="D181" s="2" t="n">
        <v>0.394139159511704</v>
      </c>
      <c r="E181" s="1" t="s">
        <v>253</v>
      </c>
    </row>
    <row r="182" customFormat="false" ht="14" hidden="false" customHeight="false" outlineLevel="0" collapsed="false">
      <c r="A182" s="1" t="s">
        <v>1089</v>
      </c>
      <c r="B182" s="6" t="n">
        <v>6.248024</v>
      </c>
      <c r="C182" s="6" t="n">
        <v>7.589695</v>
      </c>
      <c r="D182" s="2" t="n">
        <v>0.39456338854204</v>
      </c>
      <c r="E182" s="1" t="s">
        <v>1090</v>
      </c>
    </row>
    <row r="183" customFormat="false" ht="14" hidden="false" customHeight="false" outlineLevel="0" collapsed="false">
      <c r="A183" s="1" t="s">
        <v>1091</v>
      </c>
      <c r="B183" s="6" t="n">
        <v>5.9501033</v>
      </c>
      <c r="C183" s="6" t="n">
        <v>7.2916718</v>
      </c>
      <c r="D183" s="2" t="n">
        <v>0.394591422314177</v>
      </c>
      <c r="E183" s="1" t="s">
        <v>1092</v>
      </c>
    </row>
    <row r="184" customFormat="false" ht="14" hidden="false" customHeight="false" outlineLevel="0" collapsed="false">
      <c r="A184" s="1" t="s">
        <v>613</v>
      </c>
      <c r="B184" s="6" t="n">
        <v>9.735731</v>
      </c>
      <c r="C184" s="6" t="n">
        <v>11.061796</v>
      </c>
      <c r="D184" s="2" t="n">
        <v>0.398854649276276</v>
      </c>
      <c r="E184" s="1" t="s">
        <v>614</v>
      </c>
    </row>
    <row r="185" customFormat="false" ht="14" hidden="false" customHeight="false" outlineLevel="0" collapsed="false">
      <c r="A185" s="1" t="s">
        <v>597</v>
      </c>
      <c r="B185" s="6" t="n">
        <v>9.962768</v>
      </c>
      <c r="C185" s="6" t="n">
        <v>11.288569</v>
      </c>
      <c r="D185" s="2" t="n">
        <v>0.398927642708196</v>
      </c>
      <c r="E185" s="1" t="s">
        <v>598</v>
      </c>
    </row>
    <row r="186" customFormat="false" ht="14" hidden="false" customHeight="false" outlineLevel="0" collapsed="false">
      <c r="A186" s="1" t="s">
        <v>1093</v>
      </c>
      <c r="B186" s="6" t="n">
        <v>2.550054</v>
      </c>
      <c r="C186" s="6" t="n">
        <v>3.8753316</v>
      </c>
      <c r="D186" s="2" t="n">
        <v>0.399072397214338</v>
      </c>
      <c r="E186" s="1" t="s">
        <v>1094</v>
      </c>
    </row>
    <row r="187" customFormat="false" ht="14" hidden="false" customHeight="false" outlineLevel="0" collapsed="false">
      <c r="A187" s="1" t="s">
        <v>1095</v>
      </c>
      <c r="B187" s="6" t="n">
        <v>6.87525</v>
      </c>
      <c r="C187" s="6" t="n">
        <v>8.200121</v>
      </c>
      <c r="D187" s="2" t="n">
        <v>0.399184885092801</v>
      </c>
      <c r="E187" s="1" t="s">
        <v>1096</v>
      </c>
    </row>
    <row r="188" customFormat="false" ht="14" hidden="false" customHeight="false" outlineLevel="0" collapsed="false">
      <c r="A188" s="1" t="s">
        <v>1097</v>
      </c>
      <c r="B188" s="6" t="n">
        <v>1.9762927</v>
      </c>
      <c r="C188" s="6" t="n">
        <v>3.3009605</v>
      </c>
      <c r="D188" s="2" t="n">
        <v>0.399241113248439</v>
      </c>
      <c r="E188" s="1" t="s">
        <v>150</v>
      </c>
    </row>
    <row r="189" customFormat="false" ht="14" hidden="false" customHeight="false" outlineLevel="0" collapsed="false">
      <c r="A189" s="1" t="s">
        <v>1098</v>
      </c>
      <c r="B189" s="6" t="n">
        <v>6.3689384</v>
      </c>
      <c r="C189" s="6" t="n">
        <v>7.692776</v>
      </c>
      <c r="D189" s="2" t="n">
        <v>0.399470922977932</v>
      </c>
      <c r="E189" s="1" t="s">
        <v>1099</v>
      </c>
    </row>
    <row r="190" customFormat="false" ht="14" hidden="false" customHeight="false" outlineLevel="0" collapsed="false">
      <c r="A190" s="1" t="s">
        <v>1100</v>
      </c>
      <c r="B190" s="6" t="n">
        <v>4.0743566</v>
      </c>
      <c r="C190" s="6" t="n">
        <v>5.3931084</v>
      </c>
      <c r="D190" s="2" t="n">
        <v>0.40088162609377</v>
      </c>
      <c r="E190" s="1" t="s">
        <v>593</v>
      </c>
    </row>
    <row r="191" customFormat="false" ht="14" hidden="false" customHeight="false" outlineLevel="0" collapsed="false">
      <c r="A191" s="1" t="s">
        <v>1101</v>
      </c>
      <c r="B191" s="6" t="n">
        <v>2.8160632</v>
      </c>
      <c r="C191" s="6" t="n">
        <v>4.1346297</v>
      </c>
      <c r="D191" s="2" t="n">
        <v>0.40093311870579</v>
      </c>
      <c r="E191" s="1" t="s">
        <v>11</v>
      </c>
    </row>
    <row r="192" customFormat="false" ht="14" hidden="false" customHeight="false" outlineLevel="0" collapsed="false">
      <c r="A192" s="1" t="s">
        <v>604</v>
      </c>
      <c r="B192" s="6" t="n">
        <v>2.6670828</v>
      </c>
      <c r="C192" s="6" t="n">
        <v>3.9855044</v>
      </c>
      <c r="D192" s="2" t="n">
        <v>0.400973389258337</v>
      </c>
      <c r="E192" s="1" t="s">
        <v>113</v>
      </c>
    </row>
    <row r="193" customFormat="false" ht="14" hidden="false" customHeight="false" outlineLevel="0" collapsed="false">
      <c r="A193" s="1" t="s">
        <v>1102</v>
      </c>
      <c r="B193" s="6" t="n">
        <v>2.9680173</v>
      </c>
      <c r="C193" s="6" t="n">
        <v>4.282967</v>
      </c>
      <c r="D193" s="2" t="n">
        <v>0.401939508870119</v>
      </c>
      <c r="E193" s="1" t="s">
        <v>1103</v>
      </c>
    </row>
    <row r="194" customFormat="false" ht="14" hidden="false" customHeight="false" outlineLevel="0" collapsed="false">
      <c r="A194" s="1" t="s">
        <v>1104</v>
      </c>
      <c r="B194" s="6" t="n">
        <v>4.887104</v>
      </c>
      <c r="C194" s="6" t="n">
        <v>6.2012463</v>
      </c>
      <c r="D194" s="2" t="n">
        <v>0.402164516080375</v>
      </c>
      <c r="E194" s="1" t="s">
        <v>180</v>
      </c>
    </row>
    <row r="195" customFormat="false" ht="14" hidden="false" customHeight="false" outlineLevel="0" collapsed="false">
      <c r="A195" s="1" t="s">
        <v>1105</v>
      </c>
      <c r="B195" s="6" t="n">
        <v>4.4070826</v>
      </c>
      <c r="C195" s="6" t="n">
        <v>5.720969</v>
      </c>
      <c r="D195" s="2" t="n">
        <v>0.402235856886667</v>
      </c>
      <c r="E195" s="1" t="s">
        <v>1106</v>
      </c>
    </row>
    <row r="196" customFormat="false" ht="14" hidden="false" customHeight="false" outlineLevel="0" collapsed="false">
      <c r="A196" s="1" t="s">
        <v>1107</v>
      </c>
      <c r="B196" s="6" t="n">
        <v>7.7839904</v>
      </c>
      <c r="C196" s="6" t="n">
        <v>9.096957</v>
      </c>
      <c r="D196" s="2" t="n">
        <v>0.402492386850568</v>
      </c>
      <c r="E196" s="1" t="s">
        <v>1108</v>
      </c>
    </row>
    <row r="197" customFormat="false" ht="14" hidden="false" customHeight="false" outlineLevel="0" collapsed="false">
      <c r="A197" s="1" t="s">
        <v>1109</v>
      </c>
      <c r="B197" s="6" t="n">
        <v>8.185105</v>
      </c>
      <c r="C197" s="6" t="n">
        <v>9.495547</v>
      </c>
      <c r="D197" s="2" t="n">
        <v>0.40319733269472</v>
      </c>
      <c r="E197" s="1" t="s">
        <v>1110</v>
      </c>
    </row>
    <row r="198" customFormat="false" ht="14" hidden="false" customHeight="false" outlineLevel="0" collapsed="false">
      <c r="A198" s="1" t="s">
        <v>478</v>
      </c>
      <c r="B198" s="6" t="n">
        <v>7.6220098</v>
      </c>
      <c r="C198" s="6" t="n">
        <v>8.931782</v>
      </c>
      <c r="D198" s="2" t="n">
        <v>0.403384568573563</v>
      </c>
      <c r="E198" s="1" t="s">
        <v>479</v>
      </c>
    </row>
    <row r="199" customFormat="false" ht="14" hidden="false" customHeight="false" outlineLevel="0" collapsed="false">
      <c r="A199" s="1" t="s">
        <v>1111</v>
      </c>
      <c r="B199" s="6" t="n">
        <v>3.9934273</v>
      </c>
      <c r="C199" s="6" t="n">
        <v>5.3022275</v>
      </c>
      <c r="D199" s="2" t="n">
        <v>0.403656436087009</v>
      </c>
      <c r="E199" s="1" t="s">
        <v>11</v>
      </c>
    </row>
    <row r="200" customFormat="false" ht="14" hidden="false" customHeight="false" outlineLevel="0" collapsed="false">
      <c r="A200" s="1" t="s">
        <v>10</v>
      </c>
      <c r="B200" s="6" t="n">
        <v>1.7890576</v>
      </c>
      <c r="C200" s="6" t="n">
        <v>3.0956893</v>
      </c>
      <c r="D200" s="2" t="n">
        <v>0.404263624117414</v>
      </c>
      <c r="E200" s="1" t="s">
        <v>11</v>
      </c>
    </row>
    <row r="201" customFormat="false" ht="14" hidden="false" customHeight="false" outlineLevel="0" collapsed="false">
      <c r="A201" s="1" t="s">
        <v>431</v>
      </c>
      <c r="B201" s="6" t="n">
        <v>3.612737</v>
      </c>
      <c r="C201" s="6" t="n">
        <v>4.9163947</v>
      </c>
      <c r="D201" s="2" t="n">
        <v>0.405097840662023</v>
      </c>
      <c r="E201" s="1" t="s">
        <v>432</v>
      </c>
    </row>
    <row r="202" customFormat="false" ht="14" hidden="false" customHeight="false" outlineLevel="0" collapsed="false">
      <c r="A202" s="1" t="s">
        <v>1112</v>
      </c>
      <c r="B202" s="6" t="n">
        <v>3.5884833</v>
      </c>
      <c r="C202" s="6" t="n">
        <v>4.891368</v>
      </c>
      <c r="D202" s="2" t="n">
        <v>0.405314951366467</v>
      </c>
      <c r="E202" s="1" t="s">
        <v>15</v>
      </c>
    </row>
    <row r="203" customFormat="false" ht="14" hidden="false" customHeight="false" outlineLevel="0" collapsed="false">
      <c r="A203" s="1" t="s">
        <v>1113</v>
      </c>
      <c r="B203" s="6" t="n">
        <v>2.085693</v>
      </c>
      <c r="C203" s="6" t="n">
        <v>3.3855093</v>
      </c>
      <c r="D203" s="2" t="n">
        <v>0.406177913981171</v>
      </c>
      <c r="E203" s="1" t="s">
        <v>15</v>
      </c>
    </row>
    <row r="204" customFormat="false" ht="14" hidden="false" customHeight="false" outlineLevel="0" collapsed="false">
      <c r="A204" s="1" t="s">
        <v>1114</v>
      </c>
      <c r="B204" s="6" t="n">
        <v>2.703124</v>
      </c>
      <c r="C204" s="6" t="n">
        <v>3.995933</v>
      </c>
      <c r="D204" s="2" t="n">
        <v>0.408155555666329</v>
      </c>
      <c r="E204" s="1" t="s">
        <v>1115</v>
      </c>
    </row>
    <row r="205" customFormat="false" ht="14" hidden="false" customHeight="false" outlineLevel="0" collapsed="false">
      <c r="A205" s="1" t="s">
        <v>1116</v>
      </c>
      <c r="B205" s="6" t="n">
        <v>6.7033463</v>
      </c>
      <c r="C205" s="6" t="n">
        <v>7.990746</v>
      </c>
      <c r="D205" s="2" t="n">
        <v>0.40968878343635</v>
      </c>
      <c r="E205" s="1" t="s">
        <v>1117</v>
      </c>
    </row>
    <row r="206" customFormat="false" ht="14" hidden="false" customHeight="false" outlineLevel="0" collapsed="false">
      <c r="A206" s="1" t="s">
        <v>547</v>
      </c>
      <c r="B206" s="6" t="n">
        <v>7.2577777</v>
      </c>
      <c r="C206" s="6" t="n">
        <v>8.5440445</v>
      </c>
      <c r="D206" s="2" t="n">
        <v>0.410010624638187</v>
      </c>
      <c r="E206" s="1" t="s">
        <v>548</v>
      </c>
    </row>
    <row r="207" customFormat="false" ht="14" hidden="false" customHeight="false" outlineLevel="0" collapsed="false">
      <c r="A207" s="1" t="s">
        <v>1118</v>
      </c>
      <c r="B207" s="6" t="n">
        <v>6.3472567</v>
      </c>
      <c r="C207" s="6" t="n">
        <v>7.6313343</v>
      </c>
      <c r="D207" s="2" t="n">
        <v>0.410633262549243</v>
      </c>
      <c r="E207" s="1" t="s">
        <v>1119</v>
      </c>
    </row>
    <row r="208" customFormat="false" ht="14" hidden="false" customHeight="false" outlineLevel="0" collapsed="false">
      <c r="A208" s="1" t="s">
        <v>1120</v>
      </c>
      <c r="B208" s="6" t="n">
        <v>4.9656034</v>
      </c>
      <c r="C208" s="6" t="n">
        <v>6.249673</v>
      </c>
      <c r="D208" s="2" t="n">
        <v>0.410635539589862</v>
      </c>
      <c r="E208" s="1" t="s">
        <v>1121</v>
      </c>
    </row>
    <row r="209" customFormat="false" ht="14" hidden="false" customHeight="false" outlineLevel="0" collapsed="false">
      <c r="A209" s="1" t="s">
        <v>1122</v>
      </c>
      <c r="B209" s="6" t="n">
        <v>4.2111797</v>
      </c>
      <c r="C209" s="6" t="n">
        <v>5.493436</v>
      </c>
      <c r="D209" s="2" t="n">
        <v>0.41115198522818</v>
      </c>
      <c r="E209" s="1" t="s">
        <v>1123</v>
      </c>
    </row>
    <row r="210" customFormat="false" ht="14" hidden="false" customHeight="false" outlineLevel="0" collapsed="false">
      <c r="A210" s="1" t="s">
        <v>1124</v>
      </c>
      <c r="B210" s="6" t="n">
        <v>5.226883</v>
      </c>
      <c r="C210" s="6" t="n">
        <v>6.506121</v>
      </c>
      <c r="D210" s="2" t="n">
        <v>0.412013067474224</v>
      </c>
      <c r="E210" s="1" t="s">
        <v>1125</v>
      </c>
    </row>
    <row r="211" customFormat="false" ht="14" hidden="false" customHeight="false" outlineLevel="0" collapsed="false">
      <c r="A211" s="1" t="s">
        <v>1126</v>
      </c>
      <c r="B211" s="6" t="n">
        <v>4.731148</v>
      </c>
      <c r="C211" s="6" t="n">
        <v>6.0090294</v>
      </c>
      <c r="D211" s="2" t="n">
        <v>0.412400675239295</v>
      </c>
      <c r="E211" s="1" t="s">
        <v>1127</v>
      </c>
    </row>
    <row r="212" customFormat="false" ht="14" hidden="false" customHeight="false" outlineLevel="0" collapsed="false">
      <c r="A212" s="1" t="s">
        <v>1128</v>
      </c>
      <c r="B212" s="6" t="n">
        <v>4.6308794</v>
      </c>
      <c r="C212" s="6" t="n">
        <v>5.907458</v>
      </c>
      <c r="D212" s="2" t="n">
        <v>0.412773254506621</v>
      </c>
      <c r="E212" s="1" t="s">
        <v>1129</v>
      </c>
    </row>
    <row r="213" customFormat="false" ht="14" hidden="false" customHeight="false" outlineLevel="0" collapsed="false">
      <c r="A213" s="1" t="s">
        <v>1130</v>
      </c>
      <c r="B213" s="6" t="n">
        <v>4.044555</v>
      </c>
      <c r="C213" s="6" t="n">
        <v>5.315604</v>
      </c>
      <c r="D213" s="2" t="n">
        <v>0.414358378649245</v>
      </c>
      <c r="E213" s="1" t="s">
        <v>272</v>
      </c>
    </row>
    <row r="214" customFormat="false" ht="14" hidden="false" customHeight="false" outlineLevel="0" collapsed="false">
      <c r="A214" s="1" t="s">
        <v>1131</v>
      </c>
      <c r="B214" s="6" t="n">
        <v>8.5302305</v>
      </c>
      <c r="C214" s="6" t="n">
        <v>9.795323</v>
      </c>
      <c r="D214" s="2" t="n">
        <v>0.416072689536454</v>
      </c>
      <c r="E214" s="1" t="s">
        <v>1132</v>
      </c>
    </row>
    <row r="215" customFormat="false" ht="14" hidden="false" customHeight="false" outlineLevel="0" collapsed="false">
      <c r="A215" s="1" t="s">
        <v>1133</v>
      </c>
      <c r="B215" s="6" t="n">
        <v>5.6525426</v>
      </c>
      <c r="C215" s="6" t="n">
        <v>6.917477</v>
      </c>
      <c r="D215" s="2" t="n">
        <v>0.416118288013502</v>
      </c>
      <c r="E215" s="1" t="s">
        <v>680</v>
      </c>
    </row>
    <row r="216" customFormat="false" ht="14" hidden="false" customHeight="false" outlineLevel="0" collapsed="false">
      <c r="A216" s="1" t="s">
        <v>1134</v>
      </c>
      <c r="B216" s="6" t="n">
        <v>3.9197173</v>
      </c>
      <c r="C216" s="6" t="n">
        <v>5.1840053</v>
      </c>
      <c r="D216" s="2" t="n">
        <v>0.416304771726818</v>
      </c>
      <c r="E216" s="1" t="s">
        <v>1135</v>
      </c>
    </row>
    <row r="217" customFormat="false" ht="14" hidden="false" customHeight="false" outlineLevel="0" collapsed="false">
      <c r="A217" s="1" t="s">
        <v>1136</v>
      </c>
      <c r="B217" s="6" t="n">
        <v>3.5381508</v>
      </c>
      <c r="C217" s="6" t="n">
        <v>4.800829</v>
      </c>
      <c r="D217" s="2" t="n">
        <v>0.41676955564686</v>
      </c>
      <c r="E217" s="1" t="s">
        <v>83</v>
      </c>
    </row>
    <row r="218" customFormat="false" ht="14" hidden="false" customHeight="false" outlineLevel="0" collapsed="false">
      <c r="A218" s="1" t="s">
        <v>1137</v>
      </c>
      <c r="B218" s="6" t="n">
        <v>4.2405024</v>
      </c>
      <c r="C218" s="6" t="n">
        <v>5.5026593</v>
      </c>
      <c r="D218" s="2" t="n">
        <v>0.416920177379375</v>
      </c>
      <c r="E218" s="1" t="s">
        <v>1138</v>
      </c>
    </row>
    <row r="219" customFormat="false" ht="14" hidden="false" customHeight="false" outlineLevel="0" collapsed="false">
      <c r="A219" s="1" t="s">
        <v>418</v>
      </c>
      <c r="B219" s="6" t="n">
        <v>6.779147</v>
      </c>
      <c r="C219" s="6" t="n">
        <v>8.028937</v>
      </c>
      <c r="D219" s="2" t="n">
        <v>0.420509412904131</v>
      </c>
      <c r="E219" s="1" t="s">
        <v>419</v>
      </c>
    </row>
    <row r="220" customFormat="false" ht="14" hidden="false" customHeight="false" outlineLevel="0" collapsed="false">
      <c r="A220" s="1" t="s">
        <v>1139</v>
      </c>
      <c r="B220" s="6" t="n">
        <v>5.441519</v>
      </c>
      <c r="C220" s="6" t="n">
        <v>6.6906385</v>
      </c>
      <c r="D220" s="2" t="n">
        <v>0.42070489225544</v>
      </c>
      <c r="E220" s="1" t="s">
        <v>1140</v>
      </c>
    </row>
    <row r="221" customFormat="false" ht="14" hidden="false" customHeight="false" outlineLevel="0" collapsed="false">
      <c r="A221" s="1" t="s">
        <v>1141</v>
      </c>
      <c r="B221" s="6" t="n">
        <v>7.651556</v>
      </c>
      <c r="C221" s="6" t="n">
        <v>8.900483</v>
      </c>
      <c r="D221" s="2" t="n">
        <v>0.420761031004585</v>
      </c>
      <c r="E221" s="1" t="s">
        <v>1142</v>
      </c>
    </row>
    <row r="222" customFormat="false" ht="14" hidden="false" customHeight="false" outlineLevel="0" collapsed="false">
      <c r="A222" s="1" t="s">
        <v>1143</v>
      </c>
      <c r="B222" s="6" t="n">
        <v>7.9777083</v>
      </c>
      <c r="C222" s="6" t="n">
        <v>9.226221</v>
      </c>
      <c r="D222" s="2" t="n">
        <v>0.420881878669961</v>
      </c>
      <c r="E222" s="1" t="s">
        <v>1144</v>
      </c>
    </row>
    <row r="223" customFormat="false" ht="14" hidden="false" customHeight="false" outlineLevel="0" collapsed="false">
      <c r="A223" s="1" t="s">
        <v>1145</v>
      </c>
      <c r="B223" s="6" t="n">
        <v>5.9493575</v>
      </c>
      <c r="C223" s="6" t="n">
        <v>7.1969295</v>
      </c>
      <c r="D223" s="2" t="n">
        <v>0.421156401476105</v>
      </c>
      <c r="E223" s="1" t="s">
        <v>1146</v>
      </c>
    </row>
    <row r="224" customFormat="false" ht="14" hidden="false" customHeight="false" outlineLevel="0" collapsed="false">
      <c r="A224" s="1" t="s">
        <v>1147</v>
      </c>
      <c r="B224" s="6" t="n">
        <v>2.6457222</v>
      </c>
      <c r="C224" s="6" t="n">
        <v>3.8817601</v>
      </c>
      <c r="D224" s="2" t="n">
        <v>0.424536970372632</v>
      </c>
      <c r="E224" s="1" t="s">
        <v>1148</v>
      </c>
    </row>
    <row r="225" customFormat="false" ht="14" hidden="false" customHeight="false" outlineLevel="0" collapsed="false">
      <c r="A225" s="1" t="s">
        <v>595</v>
      </c>
      <c r="B225" s="6" t="n">
        <v>8.163714</v>
      </c>
      <c r="C225" s="6" t="n">
        <v>9.399225</v>
      </c>
      <c r="D225" s="2" t="n">
        <v>0.424692047763211</v>
      </c>
      <c r="E225" s="1" t="s">
        <v>596</v>
      </c>
    </row>
    <row r="226" customFormat="false" ht="14" hidden="false" customHeight="false" outlineLevel="0" collapsed="false">
      <c r="A226" s="1" t="s">
        <v>1149</v>
      </c>
      <c r="B226" s="6" t="n">
        <v>4.751299</v>
      </c>
      <c r="C226" s="6" t="n">
        <v>5.986296</v>
      </c>
      <c r="D226" s="2" t="n">
        <v>0.424843383005386</v>
      </c>
      <c r="E226" s="1" t="s">
        <v>1150</v>
      </c>
    </row>
    <row r="227" customFormat="false" ht="14" hidden="false" customHeight="false" outlineLevel="0" collapsed="false">
      <c r="A227" s="1" t="s">
        <v>1151</v>
      </c>
      <c r="B227" s="6" t="n">
        <v>10.200894</v>
      </c>
      <c r="C227" s="6" t="n">
        <v>11.433554</v>
      </c>
      <c r="D227" s="2" t="n">
        <v>0.425532138113695</v>
      </c>
      <c r="E227" s="1" t="s">
        <v>1152</v>
      </c>
    </row>
    <row r="228" customFormat="false" ht="14" hidden="false" customHeight="false" outlineLevel="0" collapsed="false">
      <c r="A228" s="1" t="s">
        <v>1153</v>
      </c>
      <c r="B228" s="6" t="n">
        <v>2.3923688</v>
      </c>
      <c r="C228" s="6" t="n">
        <v>3.6203184</v>
      </c>
      <c r="D228" s="2" t="n">
        <v>0.426923771353935</v>
      </c>
      <c r="E228" s="1" t="s">
        <v>11</v>
      </c>
    </row>
    <row r="229" customFormat="false" ht="14" hidden="false" customHeight="false" outlineLevel="0" collapsed="false">
      <c r="A229" s="1" t="s">
        <v>1154</v>
      </c>
      <c r="B229" s="6" t="n">
        <v>3.8220696</v>
      </c>
      <c r="C229" s="6" t="n">
        <v>5.04838</v>
      </c>
      <c r="D229" s="2" t="n">
        <v>0.427409120747391</v>
      </c>
      <c r="E229" s="1" t="s">
        <v>1155</v>
      </c>
    </row>
    <row r="230" customFormat="false" ht="14" hidden="false" customHeight="false" outlineLevel="0" collapsed="false">
      <c r="A230" s="1" t="s">
        <v>427</v>
      </c>
      <c r="B230" s="6" t="n">
        <v>6.411794</v>
      </c>
      <c r="C230" s="6" t="n">
        <v>7.632852</v>
      </c>
      <c r="D230" s="2" t="n">
        <v>0.428968019265242</v>
      </c>
      <c r="E230" s="1" t="s">
        <v>428</v>
      </c>
    </row>
    <row r="231" customFormat="false" ht="14" hidden="false" customHeight="false" outlineLevel="0" collapsed="false">
      <c r="A231" s="1" t="s">
        <v>1156</v>
      </c>
      <c r="B231" s="6" t="n">
        <v>3.5000322</v>
      </c>
      <c r="C231" s="6" t="n">
        <v>4.7209387</v>
      </c>
      <c r="D231" s="2" t="n">
        <v>0.429013068333468</v>
      </c>
      <c r="E231" s="1" t="s">
        <v>1157</v>
      </c>
    </row>
    <row r="232" customFormat="false" ht="14" hidden="false" customHeight="false" outlineLevel="0" collapsed="false">
      <c r="A232" s="1" t="s">
        <v>1158</v>
      </c>
      <c r="B232" s="6" t="n">
        <v>4.946799</v>
      </c>
      <c r="C232" s="6" t="n">
        <v>6.1626844</v>
      </c>
      <c r="D232" s="2" t="n">
        <v>0.4305087901336</v>
      </c>
      <c r="E232" s="1" t="s">
        <v>17</v>
      </c>
    </row>
    <row r="233" customFormat="false" ht="14" hidden="false" customHeight="false" outlineLevel="0" collapsed="false">
      <c r="A233" s="1" t="s">
        <v>1159</v>
      </c>
      <c r="B233" s="6" t="n">
        <v>5.1080694</v>
      </c>
      <c r="C233" s="6" t="n">
        <v>6.3239455</v>
      </c>
      <c r="D233" s="2" t="n">
        <v>0.430511565317918</v>
      </c>
      <c r="E233" s="1" t="s">
        <v>1160</v>
      </c>
    </row>
    <row r="234" customFormat="false" ht="14" hidden="false" customHeight="false" outlineLevel="0" collapsed="false">
      <c r="A234" s="1" t="s">
        <v>1161</v>
      </c>
      <c r="B234" s="6" t="n">
        <v>5.985447</v>
      </c>
      <c r="C234" s="6" t="n">
        <v>7.2008476</v>
      </c>
      <c r="D234" s="2" t="n">
        <v>0.430653481649686</v>
      </c>
      <c r="E234" s="1" t="s">
        <v>15</v>
      </c>
    </row>
    <row r="235" customFormat="false" ht="14" hidden="false" customHeight="false" outlineLevel="0" collapsed="false">
      <c r="A235" s="1" t="s">
        <v>1162</v>
      </c>
      <c r="B235" s="6" t="n">
        <v>6.8533025</v>
      </c>
      <c r="C235" s="6" t="n">
        <v>8.068015</v>
      </c>
      <c r="D235" s="2" t="n">
        <v>0.430858932789509</v>
      </c>
      <c r="E235" s="1" t="s">
        <v>1163</v>
      </c>
    </row>
    <row r="236" customFormat="false" ht="14" hidden="false" customHeight="false" outlineLevel="0" collapsed="false">
      <c r="A236" s="1" t="s">
        <v>1164</v>
      </c>
      <c r="B236" s="6" t="n">
        <v>2.8392022</v>
      </c>
      <c r="C236" s="6" t="n">
        <v>4.0538497</v>
      </c>
      <c r="D236" s="2" t="n">
        <v>0.430878345389361</v>
      </c>
      <c r="E236" s="1" t="s">
        <v>1165</v>
      </c>
    </row>
    <row r="237" customFormat="false" ht="14" hidden="false" customHeight="false" outlineLevel="0" collapsed="false">
      <c r="A237" s="1" t="s">
        <v>1166</v>
      </c>
      <c r="B237" s="6" t="n">
        <v>3.6747088</v>
      </c>
      <c r="C237" s="6" t="n">
        <v>4.889104</v>
      </c>
      <c r="D237" s="2" t="n">
        <v>0.430953704429024</v>
      </c>
      <c r="E237" s="1" t="s">
        <v>1167</v>
      </c>
    </row>
    <row r="238" customFormat="false" ht="14" hidden="false" customHeight="false" outlineLevel="0" collapsed="false">
      <c r="A238" s="1" t="s">
        <v>1168</v>
      </c>
      <c r="B238" s="6" t="n">
        <v>9.310143</v>
      </c>
      <c r="C238" s="6" t="n">
        <v>10.523894</v>
      </c>
      <c r="D238" s="2" t="n">
        <v>0.431146179179422</v>
      </c>
      <c r="E238" s="1" t="s">
        <v>1169</v>
      </c>
    </row>
    <row r="239" customFormat="false" ht="14" hidden="false" customHeight="false" outlineLevel="0" collapsed="false">
      <c r="A239" s="1" t="s">
        <v>1170</v>
      </c>
      <c r="B239" s="6" t="n">
        <v>4.434372</v>
      </c>
      <c r="C239" s="6" t="n">
        <v>5.6468</v>
      </c>
      <c r="D239" s="2" t="n">
        <v>0.431541736105727</v>
      </c>
      <c r="E239" s="1" t="s">
        <v>1171</v>
      </c>
    </row>
    <row r="240" customFormat="false" ht="14" hidden="false" customHeight="false" outlineLevel="0" collapsed="false">
      <c r="A240" s="1" t="s">
        <v>1172</v>
      </c>
      <c r="B240" s="6" t="n">
        <v>2.4961894</v>
      </c>
      <c r="C240" s="6" t="n">
        <v>3.70832</v>
      </c>
      <c r="D240" s="2" t="n">
        <v>0.4316307041397</v>
      </c>
      <c r="E240" s="1" t="s">
        <v>1173</v>
      </c>
    </row>
    <row r="241" customFormat="false" ht="14" hidden="false" customHeight="false" outlineLevel="0" collapsed="false">
      <c r="A241" s="1" t="s">
        <v>1174</v>
      </c>
      <c r="B241" s="6" t="n">
        <v>6.389739</v>
      </c>
      <c r="C241" s="6" t="n">
        <v>7.601511</v>
      </c>
      <c r="D241" s="2" t="n">
        <v>0.431738004715575</v>
      </c>
      <c r="E241" s="1" t="s">
        <v>1175</v>
      </c>
    </row>
    <row r="242" customFormat="false" ht="14" hidden="false" customHeight="false" outlineLevel="0" collapsed="false">
      <c r="A242" s="1" t="s">
        <v>1176</v>
      </c>
      <c r="B242" s="6" t="n">
        <v>4.112693</v>
      </c>
      <c r="C242" s="6" t="n">
        <v>5.322995</v>
      </c>
      <c r="D242" s="2" t="n">
        <v>0.432178138140912</v>
      </c>
      <c r="E242" s="1" t="s">
        <v>11</v>
      </c>
    </row>
    <row r="243" customFormat="false" ht="14" hidden="false" customHeight="false" outlineLevel="0" collapsed="false">
      <c r="A243" s="1" t="s">
        <v>1177</v>
      </c>
      <c r="B243" s="6" t="n">
        <v>3.728016</v>
      </c>
      <c r="C243" s="6" t="n">
        <v>4.930447</v>
      </c>
      <c r="D243" s="2" t="n">
        <v>0.434542442646227</v>
      </c>
      <c r="E243" s="1" t="s">
        <v>1178</v>
      </c>
    </row>
    <row r="244" customFormat="false" ht="14" hidden="false" customHeight="false" outlineLevel="0" collapsed="false">
      <c r="A244" s="1" t="s">
        <v>1179</v>
      </c>
      <c r="B244" s="6" t="n">
        <v>8.064396</v>
      </c>
      <c r="C244" s="6" t="n">
        <v>9.259854</v>
      </c>
      <c r="D244" s="2" t="n">
        <v>0.436647807125</v>
      </c>
      <c r="E244" s="1" t="s">
        <v>426</v>
      </c>
    </row>
    <row r="245" customFormat="false" ht="14" hidden="false" customHeight="false" outlineLevel="0" collapsed="false">
      <c r="A245" s="1" t="s">
        <v>1180</v>
      </c>
      <c r="B245" s="6" t="n">
        <v>6.5393305</v>
      </c>
      <c r="C245" s="6" t="n">
        <v>7.7331476</v>
      </c>
      <c r="D245" s="2" t="n">
        <v>0.437144726422944</v>
      </c>
      <c r="E245" s="1" t="s">
        <v>1181</v>
      </c>
    </row>
    <row r="246" customFormat="false" ht="14" hidden="false" customHeight="false" outlineLevel="0" collapsed="false">
      <c r="A246" s="1" t="s">
        <v>1182</v>
      </c>
      <c r="B246" s="6" t="n">
        <v>8.123511</v>
      </c>
      <c r="C246" s="6" t="n">
        <v>9.315383</v>
      </c>
      <c r="D246" s="2" t="n">
        <v>0.437734500171949</v>
      </c>
      <c r="E246" s="1" t="s">
        <v>1183</v>
      </c>
    </row>
    <row r="247" customFormat="false" ht="14" hidden="false" customHeight="false" outlineLevel="0" collapsed="false">
      <c r="A247" s="1" t="s">
        <v>497</v>
      </c>
      <c r="B247" s="6" t="n">
        <v>6.640654</v>
      </c>
      <c r="C247" s="6" t="n">
        <v>7.8323045</v>
      </c>
      <c r="D247" s="2" t="n">
        <v>0.437801711628645</v>
      </c>
      <c r="E247" s="1" t="s">
        <v>498</v>
      </c>
    </row>
    <row r="248" customFormat="false" ht="14" hidden="false" customHeight="false" outlineLevel="0" collapsed="false">
      <c r="A248" s="1" t="s">
        <v>1184</v>
      </c>
      <c r="B248" s="6" t="n">
        <v>6.444653</v>
      </c>
      <c r="C248" s="6" t="n">
        <v>7.6340594</v>
      </c>
      <c r="D248" s="2" t="n">
        <v>0.438483238425433</v>
      </c>
      <c r="E248" s="1" t="s">
        <v>1185</v>
      </c>
    </row>
    <row r="249" customFormat="false" ht="14" hidden="false" customHeight="false" outlineLevel="0" collapsed="false">
      <c r="A249" s="1" t="s">
        <v>1186</v>
      </c>
      <c r="B249" s="6" t="n">
        <v>5.460213</v>
      </c>
      <c r="C249" s="6" t="n">
        <v>6.648863</v>
      </c>
      <c r="D249" s="2" t="n">
        <v>0.438713193941823</v>
      </c>
      <c r="E249" s="1" t="s">
        <v>1187</v>
      </c>
    </row>
    <row r="250" customFormat="false" ht="14" hidden="false" customHeight="false" outlineLevel="0" collapsed="false">
      <c r="A250" s="1" t="s">
        <v>1188</v>
      </c>
      <c r="B250" s="6" t="n">
        <v>2.8707352</v>
      </c>
      <c r="C250" s="6" t="n">
        <v>4.0531087</v>
      </c>
      <c r="D250" s="2" t="n">
        <v>0.44062599031541</v>
      </c>
      <c r="E250" s="1" t="s">
        <v>1189</v>
      </c>
    </row>
    <row r="251" customFormat="false" ht="14" hidden="false" customHeight="false" outlineLevel="0" collapsed="false">
      <c r="A251" s="1" t="s">
        <v>1190</v>
      </c>
      <c r="B251" s="6" t="n">
        <v>3.988803</v>
      </c>
      <c r="C251" s="6" t="n">
        <v>5.1702576</v>
      </c>
      <c r="D251" s="2" t="n">
        <v>0.440906728921062</v>
      </c>
      <c r="E251" s="1" t="s">
        <v>197</v>
      </c>
    </row>
    <row r="252" customFormat="false" ht="14" hidden="false" customHeight="false" outlineLevel="0" collapsed="false">
      <c r="A252" s="1" t="s">
        <v>1191</v>
      </c>
      <c r="B252" s="6" t="n">
        <v>10.601501</v>
      </c>
      <c r="C252" s="6" t="n">
        <v>11.776415</v>
      </c>
      <c r="D252" s="2" t="n">
        <v>0.44291016093019</v>
      </c>
      <c r="E252" s="1" t="s">
        <v>546</v>
      </c>
    </row>
    <row r="253" customFormat="false" ht="14" hidden="false" customHeight="false" outlineLevel="0" collapsed="false">
      <c r="A253" s="1" t="s">
        <v>1192</v>
      </c>
      <c r="B253" s="6" t="n">
        <v>6.9229956</v>
      </c>
      <c r="C253" s="6" t="n">
        <v>8.097549</v>
      </c>
      <c r="D253" s="2" t="n">
        <v>0.443020879662326</v>
      </c>
      <c r="E253" s="1" t="s">
        <v>1193</v>
      </c>
    </row>
    <row r="254" customFormat="false" ht="14" hidden="false" customHeight="false" outlineLevel="0" collapsed="false">
      <c r="A254" s="1" t="s">
        <v>484</v>
      </c>
      <c r="B254" s="6" t="n">
        <v>3.7485306</v>
      </c>
      <c r="C254" s="6" t="n">
        <v>4.9224343</v>
      </c>
      <c r="D254" s="2" t="n">
        <v>0.44322043360657</v>
      </c>
      <c r="E254" s="1" t="s">
        <v>485</v>
      </c>
    </row>
    <row r="255" customFormat="false" ht="14" hidden="false" customHeight="false" outlineLevel="0" collapsed="false">
      <c r="A255" s="1" t="s">
        <v>1194</v>
      </c>
      <c r="B255" s="6" t="n">
        <v>7.344815</v>
      </c>
      <c r="C255" s="6" t="n">
        <v>8.515175</v>
      </c>
      <c r="D255" s="2" t="n">
        <v>0.444310456634748</v>
      </c>
      <c r="E255" s="1" t="s">
        <v>1195</v>
      </c>
    </row>
    <row r="256" customFormat="false" ht="14" hidden="false" customHeight="false" outlineLevel="0" collapsed="false">
      <c r="A256" s="1" t="s">
        <v>1196</v>
      </c>
      <c r="B256" s="6" t="n">
        <v>5.8546863</v>
      </c>
      <c r="C256" s="6" t="n">
        <v>7.020572</v>
      </c>
      <c r="D256" s="2" t="n">
        <v>0.445690557151949</v>
      </c>
      <c r="E256" s="1" t="s">
        <v>1197</v>
      </c>
    </row>
    <row r="257" customFormat="false" ht="14" hidden="false" customHeight="false" outlineLevel="0" collapsed="false">
      <c r="A257" s="1" t="s">
        <v>1198</v>
      </c>
      <c r="B257" s="6" t="n">
        <v>8.431227</v>
      </c>
      <c r="C257" s="6" t="n">
        <v>9.596134</v>
      </c>
      <c r="D257" s="2" t="n">
        <v>0.445993008691495</v>
      </c>
      <c r="E257" s="1" t="s">
        <v>1199</v>
      </c>
    </row>
    <row r="258" customFormat="false" ht="14" hidden="false" customHeight="false" outlineLevel="0" collapsed="false">
      <c r="A258" s="1" t="s">
        <v>1200</v>
      </c>
      <c r="B258" s="6" t="n">
        <v>4.932404</v>
      </c>
      <c r="C258" s="6" t="n">
        <v>6.0949907</v>
      </c>
      <c r="D258" s="2" t="n">
        <v>0.446710880566372</v>
      </c>
      <c r="E258" s="1" t="s">
        <v>1201</v>
      </c>
    </row>
    <row r="259" customFormat="false" ht="14" hidden="false" customHeight="false" outlineLevel="0" collapsed="false">
      <c r="A259" s="1" t="s">
        <v>1202</v>
      </c>
      <c r="B259" s="6" t="n">
        <v>6.4085236</v>
      </c>
      <c r="C259" s="6" t="n">
        <v>7.569988</v>
      </c>
      <c r="D259" s="2" t="n">
        <v>0.447058520684348</v>
      </c>
      <c r="E259" s="1" t="s">
        <v>1203</v>
      </c>
    </row>
    <row r="260" customFormat="false" ht="14" hidden="false" customHeight="false" outlineLevel="0" collapsed="false">
      <c r="A260" s="1" t="s">
        <v>1204</v>
      </c>
      <c r="B260" s="6" t="n">
        <v>6.509207</v>
      </c>
      <c r="C260" s="6" t="n">
        <v>7.6705136</v>
      </c>
      <c r="D260" s="2" t="n">
        <v>0.447107422005008</v>
      </c>
      <c r="E260" s="1" t="s">
        <v>1205</v>
      </c>
    </row>
    <row r="261" customFormat="false" ht="14" hidden="false" customHeight="false" outlineLevel="0" collapsed="false">
      <c r="A261" s="1" t="s">
        <v>1206</v>
      </c>
      <c r="B261" s="6" t="n">
        <v>6.018815</v>
      </c>
      <c r="C261" s="6" t="n">
        <v>7.1792955</v>
      </c>
      <c r="D261" s="2" t="n">
        <v>0.447363513000775</v>
      </c>
      <c r="E261" s="1" t="s">
        <v>1207</v>
      </c>
    </row>
    <row r="262" customFormat="false" ht="14" hidden="false" customHeight="false" outlineLevel="0" collapsed="false">
      <c r="A262" s="1" t="s">
        <v>1208</v>
      </c>
      <c r="B262" s="6" t="n">
        <v>5.014081</v>
      </c>
      <c r="C262" s="6" t="n">
        <v>6.1689467</v>
      </c>
      <c r="D262" s="2" t="n">
        <v>0.449107991809225</v>
      </c>
      <c r="E262" s="1" t="s">
        <v>1209</v>
      </c>
    </row>
    <row r="263" customFormat="false" ht="14" hidden="false" customHeight="false" outlineLevel="0" collapsed="false">
      <c r="A263" s="1" t="s">
        <v>1210</v>
      </c>
      <c r="B263" s="6" t="n">
        <v>6.2835693</v>
      </c>
      <c r="C263" s="6" t="n">
        <v>7.438416</v>
      </c>
      <c r="D263" s="2" t="n">
        <v>0.449113906509</v>
      </c>
      <c r="E263" s="1" t="s">
        <v>1211</v>
      </c>
    </row>
    <row r="264" customFormat="false" ht="14" hidden="false" customHeight="false" outlineLevel="0" collapsed="false">
      <c r="A264" s="1" t="s">
        <v>1212</v>
      </c>
      <c r="B264" s="6" t="n">
        <v>4.9505</v>
      </c>
      <c r="C264" s="6" t="n">
        <v>6.104716</v>
      </c>
      <c r="D264" s="2" t="n">
        <v>0.449310287627032</v>
      </c>
      <c r="E264" s="1" t="s">
        <v>11</v>
      </c>
    </row>
    <row r="265" customFormat="false" ht="14" hidden="false" customHeight="false" outlineLevel="0" collapsed="false">
      <c r="A265" s="1" t="s">
        <v>1213</v>
      </c>
      <c r="B265" s="6" t="n">
        <v>4.928604</v>
      </c>
      <c r="C265" s="6" t="n">
        <v>6.0823107</v>
      </c>
      <c r="D265" s="2" t="n">
        <v>0.449468931081942</v>
      </c>
      <c r="E265" s="1" t="s">
        <v>1214</v>
      </c>
    </row>
    <row r="266" customFormat="false" ht="14" hidden="false" customHeight="false" outlineLevel="0" collapsed="false">
      <c r="A266" s="1" t="s">
        <v>380</v>
      </c>
      <c r="B266" s="6" t="n">
        <v>7.265725</v>
      </c>
      <c r="C266" s="6" t="n">
        <v>8.417983</v>
      </c>
      <c r="D266" s="2" t="n">
        <v>0.449920497531822</v>
      </c>
      <c r="E266" s="1" t="s">
        <v>381</v>
      </c>
    </row>
    <row r="267" customFormat="false" ht="14" hidden="false" customHeight="false" outlineLevel="0" collapsed="false">
      <c r="A267" s="1" t="s">
        <v>118</v>
      </c>
      <c r="B267" s="6" t="n">
        <v>5.9650545</v>
      </c>
      <c r="C267" s="6" t="n">
        <v>7.115506</v>
      </c>
      <c r="D267" s="2" t="n">
        <v>0.450484227522284</v>
      </c>
      <c r="E267" s="1" t="s">
        <v>119</v>
      </c>
    </row>
    <row r="268" customFormat="false" ht="14" hidden="false" customHeight="false" outlineLevel="0" collapsed="false">
      <c r="A268" s="1" t="s">
        <v>1215</v>
      </c>
      <c r="B268" s="6" t="n">
        <v>4.7721133</v>
      </c>
      <c r="C268" s="6" t="n">
        <v>5.919426</v>
      </c>
      <c r="D268" s="2" t="n">
        <v>0.451465390645658</v>
      </c>
      <c r="E268" s="1" t="s">
        <v>1216</v>
      </c>
    </row>
    <row r="269" customFormat="false" ht="14" hidden="false" customHeight="false" outlineLevel="0" collapsed="false">
      <c r="A269" s="1" t="s">
        <v>1217</v>
      </c>
      <c r="B269" s="6" t="n">
        <v>3.3141212</v>
      </c>
      <c r="C269" s="6" t="n">
        <v>4.4605618</v>
      </c>
      <c r="D269" s="2" t="n">
        <v>0.451738381112472</v>
      </c>
      <c r="E269" s="1" t="s">
        <v>1218</v>
      </c>
    </row>
    <row r="270" customFormat="false" ht="14" hidden="false" customHeight="false" outlineLevel="0" collapsed="false">
      <c r="A270" s="1" t="s">
        <v>1219</v>
      </c>
      <c r="B270" s="6" t="n">
        <v>3.0528717</v>
      </c>
      <c r="C270" s="6" t="n">
        <v>4.194726</v>
      </c>
      <c r="D270" s="2" t="n">
        <v>0.453176733840853</v>
      </c>
      <c r="E270" s="1" t="s">
        <v>1220</v>
      </c>
    </row>
    <row r="271" customFormat="false" ht="14" hidden="false" customHeight="false" outlineLevel="0" collapsed="false">
      <c r="A271" s="1" t="s">
        <v>1221</v>
      </c>
      <c r="B271" s="6" t="n">
        <v>6.2029305</v>
      </c>
      <c r="C271" s="6" t="n">
        <v>7.3365154</v>
      </c>
      <c r="D271" s="2" t="n">
        <v>0.455781761441413</v>
      </c>
      <c r="E271" s="1" t="s">
        <v>11</v>
      </c>
    </row>
    <row r="272" customFormat="false" ht="14" hidden="false" customHeight="false" outlineLevel="0" collapsed="false">
      <c r="A272" s="1" t="s">
        <v>1222</v>
      </c>
      <c r="B272" s="6" t="n">
        <v>2.7309713</v>
      </c>
      <c r="C272" s="6" t="n">
        <v>3.862746</v>
      </c>
      <c r="D272" s="2" t="n">
        <v>0.456354005714209</v>
      </c>
      <c r="E272" s="1" t="s">
        <v>1223</v>
      </c>
    </row>
    <row r="273" customFormat="false" ht="14" hidden="false" customHeight="false" outlineLevel="0" collapsed="false">
      <c r="A273" s="1" t="s">
        <v>1224</v>
      </c>
      <c r="B273" s="6" t="n">
        <v>4.381537</v>
      </c>
      <c r="C273" s="6" t="n">
        <v>5.5131626</v>
      </c>
      <c r="D273" s="2" t="n">
        <v>0.456401171536836</v>
      </c>
      <c r="E273" s="1" t="s">
        <v>1225</v>
      </c>
    </row>
    <row r="274" customFormat="false" ht="14" hidden="false" customHeight="false" outlineLevel="0" collapsed="false">
      <c r="A274" s="1" t="s">
        <v>1226</v>
      </c>
      <c r="B274" s="6" t="n">
        <v>4.5596857</v>
      </c>
      <c r="C274" s="6" t="n">
        <v>5.6780043</v>
      </c>
      <c r="D274" s="2" t="n">
        <v>0.460630357781999</v>
      </c>
      <c r="E274" s="1" t="s">
        <v>1227</v>
      </c>
    </row>
    <row r="275" customFormat="false" ht="14" hidden="false" customHeight="false" outlineLevel="0" collapsed="false">
      <c r="A275" s="1" t="s">
        <v>472</v>
      </c>
      <c r="B275" s="6" t="n">
        <v>4.8883247</v>
      </c>
      <c r="C275" s="6" t="n">
        <v>6.006316</v>
      </c>
      <c r="D275" s="2" t="n">
        <v>0.460734871497546</v>
      </c>
      <c r="E275" s="1" t="s">
        <v>473</v>
      </c>
    </row>
    <row r="276" customFormat="false" ht="14" hidden="false" customHeight="false" outlineLevel="0" collapsed="false">
      <c r="A276" s="1" t="s">
        <v>602</v>
      </c>
      <c r="B276" s="6" t="n">
        <v>5.583314</v>
      </c>
      <c r="C276" s="6" t="n">
        <v>6.6984076</v>
      </c>
      <c r="D276" s="2" t="n">
        <v>0.4616612024716</v>
      </c>
      <c r="E276" s="1" t="s">
        <v>603</v>
      </c>
    </row>
    <row r="277" customFormat="false" ht="14" hidden="false" customHeight="false" outlineLevel="0" collapsed="false">
      <c r="A277" s="1" t="s">
        <v>522</v>
      </c>
      <c r="B277" s="6" t="n">
        <v>5.705926</v>
      </c>
      <c r="C277" s="6" t="n">
        <v>6.817256</v>
      </c>
      <c r="D277" s="2" t="n">
        <v>0.462867123590068</v>
      </c>
      <c r="E277" s="1" t="s">
        <v>523</v>
      </c>
    </row>
    <row r="278" customFormat="false" ht="14" hidden="false" customHeight="false" outlineLevel="0" collapsed="false">
      <c r="A278" s="1" t="s">
        <v>1228</v>
      </c>
      <c r="B278" s="6" t="n">
        <v>4.9093914</v>
      </c>
      <c r="C278" s="6" t="n">
        <v>6.020069</v>
      </c>
      <c r="D278" s="2" t="n">
        <v>0.463076483704986</v>
      </c>
      <c r="E278" s="1" t="s">
        <v>1229</v>
      </c>
    </row>
    <row r="279" customFormat="false" ht="14" hidden="false" customHeight="false" outlineLevel="0" collapsed="false">
      <c r="A279" s="1" t="s">
        <v>1230</v>
      </c>
      <c r="B279" s="6" t="n">
        <v>2.644454</v>
      </c>
      <c r="C279" s="6" t="n">
        <v>3.7532854</v>
      </c>
      <c r="D279" s="2" t="n">
        <v>0.463669456603977</v>
      </c>
      <c r="E279" s="1" t="s">
        <v>1231</v>
      </c>
    </row>
    <row r="280" customFormat="false" ht="14" hidden="false" customHeight="false" outlineLevel="0" collapsed="false">
      <c r="A280" s="1" t="s">
        <v>1232</v>
      </c>
      <c r="B280" s="6" t="n">
        <v>4.3556867</v>
      </c>
      <c r="C280" s="6" t="n">
        <v>5.460213</v>
      </c>
      <c r="D280" s="2" t="n">
        <v>0.465055144222905</v>
      </c>
      <c r="E280" s="1" t="s">
        <v>11</v>
      </c>
    </row>
    <row r="281" customFormat="false" ht="14" hidden="false" customHeight="false" outlineLevel="0" collapsed="false">
      <c r="A281" s="1" t="s">
        <v>1233</v>
      </c>
      <c r="B281" s="6" t="n">
        <v>9.88878</v>
      </c>
      <c r="C281" s="6" t="n">
        <v>10.98554</v>
      </c>
      <c r="D281" s="2" t="n">
        <v>0.4675653743954</v>
      </c>
      <c r="E281" s="1" t="s">
        <v>1234</v>
      </c>
    </row>
    <row r="282" customFormat="false" ht="14" hidden="false" customHeight="false" outlineLevel="0" collapsed="false">
      <c r="A282" s="1" t="s">
        <v>1235</v>
      </c>
      <c r="B282" s="6" t="n">
        <v>3.7931821</v>
      </c>
      <c r="C282" s="6" t="n">
        <v>4.8883247</v>
      </c>
      <c r="D282" s="2" t="n">
        <v>0.468089854124384</v>
      </c>
      <c r="E282" s="1" t="s">
        <v>1236</v>
      </c>
    </row>
    <row r="283" customFormat="false" ht="14" hidden="false" customHeight="false" outlineLevel="0" collapsed="false">
      <c r="A283" s="1" t="s">
        <v>1237</v>
      </c>
      <c r="B283" s="6" t="n">
        <v>9.19508</v>
      </c>
      <c r="C283" s="6" t="n">
        <v>10.289998</v>
      </c>
      <c r="D283" s="2" t="n">
        <v>0.468162732426643</v>
      </c>
      <c r="E283" s="1" t="s">
        <v>1238</v>
      </c>
    </row>
    <row r="284" customFormat="false" ht="14" hidden="false" customHeight="false" outlineLevel="0" collapsed="false">
      <c r="A284" s="1" t="s">
        <v>1239</v>
      </c>
      <c r="B284" s="6" t="n">
        <v>2.6684942</v>
      </c>
      <c r="C284" s="6" t="n">
        <v>3.7630143</v>
      </c>
      <c r="D284" s="2" t="n">
        <v>0.468291871043537</v>
      </c>
      <c r="E284" s="1" t="s">
        <v>1240</v>
      </c>
    </row>
    <row r="285" customFormat="false" ht="14" hidden="false" customHeight="false" outlineLevel="0" collapsed="false">
      <c r="A285" s="1" t="s">
        <v>1241</v>
      </c>
      <c r="B285" s="6" t="n">
        <v>9.644168</v>
      </c>
      <c r="C285" s="6" t="n">
        <v>10.737714</v>
      </c>
      <c r="D285" s="2" t="n">
        <v>0.46860816598652</v>
      </c>
      <c r="E285" s="1" t="s">
        <v>1242</v>
      </c>
    </row>
    <row r="286" customFormat="false" ht="14" hidden="false" customHeight="false" outlineLevel="0" collapsed="false">
      <c r="A286" s="1" t="s">
        <v>638</v>
      </c>
      <c r="B286" s="6" t="n">
        <v>6.3348584</v>
      </c>
      <c r="C286" s="6" t="n">
        <v>7.425739</v>
      </c>
      <c r="D286" s="2" t="n">
        <v>0.469474726610856</v>
      </c>
      <c r="E286" s="1" t="s">
        <v>639</v>
      </c>
    </row>
    <row r="287" customFormat="false" ht="14" hidden="false" customHeight="false" outlineLevel="0" collapsed="false">
      <c r="A287" s="1" t="s">
        <v>1243</v>
      </c>
      <c r="B287" s="6" t="n">
        <v>4.6409416</v>
      </c>
      <c r="C287" s="6" t="n">
        <v>5.7314544</v>
      </c>
      <c r="D287" s="2" t="n">
        <v>0.469594429536273</v>
      </c>
      <c r="E287" s="1" t="s">
        <v>1244</v>
      </c>
    </row>
    <row r="288" customFormat="false" ht="14" hidden="false" customHeight="false" outlineLevel="0" collapsed="false">
      <c r="A288" s="1" t="s">
        <v>1245</v>
      </c>
      <c r="B288" s="6" t="n">
        <v>4.551133</v>
      </c>
      <c r="C288" s="6" t="n">
        <v>5.638925</v>
      </c>
      <c r="D288" s="2" t="n">
        <v>0.470480880266444</v>
      </c>
      <c r="E288" s="1" t="s">
        <v>1246</v>
      </c>
    </row>
    <row r="289" customFormat="false" ht="14" hidden="false" customHeight="false" outlineLevel="0" collapsed="false">
      <c r="A289" s="1" t="s">
        <v>1247</v>
      </c>
      <c r="B289" s="6" t="n">
        <v>5.6399164</v>
      </c>
      <c r="C289" s="6" t="n">
        <v>6.7248745</v>
      </c>
      <c r="D289" s="2" t="n">
        <v>0.471405958740808</v>
      </c>
      <c r="E289" s="1" t="s">
        <v>1248</v>
      </c>
    </row>
    <row r="290" customFormat="false" ht="14" hidden="false" customHeight="false" outlineLevel="0" collapsed="false">
      <c r="A290" s="1" t="s">
        <v>1249</v>
      </c>
      <c r="B290" s="6" t="n">
        <v>2.9502897</v>
      </c>
      <c r="C290" s="6" t="n">
        <v>4.034061</v>
      </c>
      <c r="D290" s="2" t="n">
        <v>0.47179390959282</v>
      </c>
      <c r="E290" s="1" t="s">
        <v>1250</v>
      </c>
    </row>
    <row r="291" customFormat="false" ht="14" hidden="false" customHeight="false" outlineLevel="0" collapsed="false">
      <c r="A291" s="1" t="s">
        <v>1251</v>
      </c>
      <c r="B291" s="6" t="n">
        <v>7.507865</v>
      </c>
      <c r="C291" s="6" t="n">
        <v>8.584598</v>
      </c>
      <c r="D291" s="2" t="n">
        <v>0.474101216498644</v>
      </c>
      <c r="E291" s="1" t="s">
        <v>1252</v>
      </c>
    </row>
    <row r="292" customFormat="false" ht="14" hidden="false" customHeight="false" outlineLevel="0" collapsed="false">
      <c r="A292" s="1" t="s">
        <v>1253</v>
      </c>
      <c r="B292" s="6" t="n">
        <v>2.6211295</v>
      </c>
      <c r="C292" s="6" t="n">
        <v>3.6975522</v>
      </c>
      <c r="D292" s="2" t="n">
        <v>0.474203198847861</v>
      </c>
      <c r="E292" s="1" t="s">
        <v>1254</v>
      </c>
    </row>
    <row r="293" customFormat="false" ht="14" hidden="false" customHeight="false" outlineLevel="0" collapsed="false">
      <c r="A293" s="1" t="s">
        <v>1255</v>
      </c>
      <c r="B293" s="6" t="n">
        <v>12.939713</v>
      </c>
      <c r="C293" s="6" t="n">
        <v>14.012607</v>
      </c>
      <c r="D293" s="2" t="n">
        <v>0.475364476071755</v>
      </c>
      <c r="E293" s="1" t="s">
        <v>1256</v>
      </c>
    </row>
    <row r="294" customFormat="false" ht="14" hidden="false" customHeight="false" outlineLevel="0" collapsed="false">
      <c r="A294" s="1" t="s">
        <v>1257</v>
      </c>
      <c r="B294" s="6" t="n">
        <v>6.9646935</v>
      </c>
      <c r="C294" s="6" t="n">
        <v>8.037357</v>
      </c>
      <c r="D294" s="2" t="n">
        <v>0.475440431323723</v>
      </c>
      <c r="E294" s="1" t="s">
        <v>1258</v>
      </c>
    </row>
    <row r="295" customFormat="false" ht="14" hidden="false" customHeight="false" outlineLevel="0" collapsed="false">
      <c r="A295" s="1" t="s">
        <v>1259</v>
      </c>
      <c r="B295" s="6" t="n">
        <v>5.5636816</v>
      </c>
      <c r="C295" s="6" t="n">
        <v>6.6358237</v>
      </c>
      <c r="D295" s="2" t="n">
        <v>0.475612289848694</v>
      </c>
      <c r="E295" s="1" t="s">
        <v>1260</v>
      </c>
    </row>
    <row r="296" customFormat="false" ht="14" hidden="false" customHeight="false" outlineLevel="0" collapsed="false">
      <c r="A296" s="1" t="s">
        <v>1261</v>
      </c>
      <c r="B296" s="6" t="n">
        <v>3.9474597</v>
      </c>
      <c r="C296" s="6" t="n">
        <v>5.016793</v>
      </c>
      <c r="D296" s="2" t="n">
        <v>0.476539167009653</v>
      </c>
      <c r="E296" s="1" t="s">
        <v>253</v>
      </c>
    </row>
    <row r="297" customFormat="false" ht="14" hidden="false" customHeight="false" outlineLevel="0" collapsed="false">
      <c r="A297" s="1" t="s">
        <v>1262</v>
      </c>
      <c r="B297" s="6" t="n">
        <v>6.2385426</v>
      </c>
      <c r="C297" s="6" t="n">
        <v>7.307718</v>
      </c>
      <c r="D297" s="2" t="n">
        <v>0.476591326094021</v>
      </c>
      <c r="E297" s="1" t="s">
        <v>1263</v>
      </c>
    </row>
    <row r="298" customFormat="false" ht="14" hidden="false" customHeight="false" outlineLevel="0" collapsed="false">
      <c r="A298" s="1" t="s">
        <v>1264</v>
      </c>
      <c r="B298" s="6" t="n">
        <v>4.6491437</v>
      </c>
      <c r="C298" s="6" t="n">
        <v>5.7160387</v>
      </c>
      <c r="D298" s="2" t="n">
        <v>0.477345247209428</v>
      </c>
      <c r="E298" s="1" t="s">
        <v>1265</v>
      </c>
    </row>
    <row r="299" customFormat="false" ht="14" hidden="false" customHeight="false" outlineLevel="0" collapsed="false">
      <c r="A299" s="1" t="s">
        <v>1266</v>
      </c>
      <c r="B299" s="6" t="n">
        <v>7.544681</v>
      </c>
      <c r="C299" s="6" t="n">
        <v>8.606294</v>
      </c>
      <c r="D299" s="2" t="n">
        <v>0.47909610842893</v>
      </c>
      <c r="E299" s="1" t="s">
        <v>1267</v>
      </c>
    </row>
    <row r="300" customFormat="false" ht="14" hidden="false" customHeight="false" outlineLevel="0" collapsed="false">
      <c r="A300" s="1" t="s">
        <v>1268</v>
      </c>
      <c r="B300" s="6" t="n">
        <v>3.845364</v>
      </c>
      <c r="C300" s="6" t="n">
        <v>4.904448</v>
      </c>
      <c r="D300" s="2" t="n">
        <v>0.479936685698042</v>
      </c>
      <c r="E300" s="1" t="s">
        <v>1269</v>
      </c>
    </row>
    <row r="301" customFormat="false" ht="14" hidden="false" customHeight="false" outlineLevel="0" collapsed="false">
      <c r="A301" s="1" t="s">
        <v>1270</v>
      </c>
      <c r="B301" s="6" t="n">
        <v>5.7721815</v>
      </c>
      <c r="C301" s="6" t="n">
        <v>6.826112</v>
      </c>
      <c r="D301" s="2" t="n">
        <v>0.481654149527688</v>
      </c>
      <c r="E301" s="1" t="s">
        <v>1271</v>
      </c>
    </row>
    <row r="302" customFormat="false" ht="14" hidden="false" customHeight="false" outlineLevel="0" collapsed="false">
      <c r="A302" s="1" t="s">
        <v>568</v>
      </c>
      <c r="B302" s="6" t="n">
        <v>4.0928955</v>
      </c>
      <c r="C302" s="6" t="n">
        <v>5.141898</v>
      </c>
      <c r="D302" s="2" t="n">
        <v>0.483302211032849</v>
      </c>
      <c r="E302" s="1" t="s">
        <v>569</v>
      </c>
    </row>
    <row r="303" customFormat="false" ht="14" hidden="false" customHeight="false" outlineLevel="0" collapsed="false">
      <c r="A303" s="1" t="s">
        <v>592</v>
      </c>
      <c r="B303" s="6" t="n">
        <v>6.9896836</v>
      </c>
      <c r="C303" s="6" t="n">
        <v>8.035351</v>
      </c>
      <c r="D303" s="2" t="n">
        <v>0.48442076046758</v>
      </c>
      <c r="E303" s="1" t="s">
        <v>593</v>
      </c>
    </row>
    <row r="304" customFormat="false" ht="14" hidden="false" customHeight="false" outlineLevel="0" collapsed="false">
      <c r="A304" s="1" t="s">
        <v>1272</v>
      </c>
      <c r="B304" s="6" t="n">
        <v>10.091494</v>
      </c>
      <c r="C304" s="6" t="n">
        <v>11.13634</v>
      </c>
      <c r="D304" s="2" t="n">
        <v>0.484696644487545</v>
      </c>
      <c r="E304" s="1" t="s">
        <v>1273</v>
      </c>
    </row>
    <row r="305" customFormat="false" ht="14" hidden="false" customHeight="false" outlineLevel="0" collapsed="false">
      <c r="A305" s="1" t="s">
        <v>1274</v>
      </c>
      <c r="B305" s="6" t="n">
        <v>4.4818244</v>
      </c>
      <c r="C305" s="6" t="n">
        <v>5.521733</v>
      </c>
      <c r="D305" s="2" t="n">
        <v>0.486358285303821</v>
      </c>
      <c r="E305" s="1" t="s">
        <v>1275</v>
      </c>
    </row>
    <row r="306" customFormat="false" ht="14" hidden="false" customHeight="false" outlineLevel="0" collapsed="false">
      <c r="A306" s="1" t="s">
        <v>1276</v>
      </c>
      <c r="B306" s="6" t="n">
        <v>3.9377239</v>
      </c>
      <c r="C306" s="6" t="n">
        <v>4.976752</v>
      </c>
      <c r="D306" s="2" t="n">
        <v>0.486655208191246</v>
      </c>
      <c r="E306" s="1" t="s">
        <v>1277</v>
      </c>
    </row>
    <row r="307" customFormat="false" ht="14" hidden="false" customHeight="false" outlineLevel="0" collapsed="false">
      <c r="A307" s="1" t="s">
        <v>1278</v>
      </c>
      <c r="B307" s="6" t="n">
        <v>4.990435</v>
      </c>
      <c r="C307" s="6" t="n">
        <v>6.024418</v>
      </c>
      <c r="D307" s="2" t="n">
        <v>0.488360019038504</v>
      </c>
      <c r="E307" s="1" t="s">
        <v>1279</v>
      </c>
    </row>
    <row r="308" customFormat="false" ht="14" hidden="false" customHeight="false" outlineLevel="0" collapsed="false">
      <c r="A308" s="1" t="s">
        <v>433</v>
      </c>
      <c r="B308" s="6" t="n">
        <v>5.595986</v>
      </c>
      <c r="C308" s="6" t="n">
        <v>6.62853</v>
      </c>
      <c r="D308" s="2" t="n">
        <v>0.488847371277968</v>
      </c>
      <c r="E308" s="1" t="s">
        <v>11</v>
      </c>
    </row>
    <row r="309" customFormat="false" ht="14" hidden="false" customHeight="false" outlineLevel="0" collapsed="false">
      <c r="A309" s="1" t="s">
        <v>1280</v>
      </c>
      <c r="B309" s="6" t="n">
        <v>5.02287</v>
      </c>
      <c r="C309" s="6" t="n">
        <v>6.0466</v>
      </c>
      <c r="D309" s="2" t="n">
        <v>0.491843076703565</v>
      </c>
      <c r="E309" s="1" t="s">
        <v>1281</v>
      </c>
    </row>
    <row r="310" customFormat="false" ht="14" hidden="false" customHeight="false" outlineLevel="0" collapsed="false">
      <c r="A310" s="1" t="s">
        <v>1282</v>
      </c>
      <c r="B310" s="6" t="n">
        <v>8.98799</v>
      </c>
      <c r="C310" s="6" t="n">
        <v>10.008677</v>
      </c>
      <c r="D310" s="2" t="n">
        <v>0.492881590029321</v>
      </c>
      <c r="E310" s="1" t="s">
        <v>1283</v>
      </c>
    </row>
    <row r="311" customFormat="false" ht="14" hidden="false" customHeight="false" outlineLevel="0" collapsed="false">
      <c r="A311" s="1" t="s">
        <v>387</v>
      </c>
      <c r="B311" s="6" t="n">
        <v>7.890985</v>
      </c>
      <c r="C311" s="6" t="n">
        <v>8.911194</v>
      </c>
      <c r="D311" s="2" t="n">
        <v>0.493044920759131</v>
      </c>
      <c r="E311" s="1" t="s">
        <v>388</v>
      </c>
    </row>
    <row r="312" customFormat="false" ht="14" hidden="false" customHeight="false" outlineLevel="0" collapsed="false">
      <c r="A312" s="1" t="s">
        <v>1284</v>
      </c>
      <c r="B312" s="6" t="n">
        <v>5.7657585</v>
      </c>
      <c r="C312" s="6" t="n">
        <v>6.7818317</v>
      </c>
      <c r="D312" s="2" t="n">
        <v>0.494460369439026</v>
      </c>
      <c r="E312" s="1" t="s">
        <v>1285</v>
      </c>
    </row>
    <row r="313" customFormat="false" ht="14" hidden="false" customHeight="false" outlineLevel="0" collapsed="false">
      <c r="A313" s="1" t="s">
        <v>372</v>
      </c>
      <c r="B313" s="6" t="n">
        <v>8.765967</v>
      </c>
      <c r="C313" s="6" t="n">
        <v>9.780682</v>
      </c>
      <c r="D313" s="2" t="n">
        <v>0.494926089688785</v>
      </c>
      <c r="E313" s="1" t="s">
        <v>373</v>
      </c>
    </row>
    <row r="314" customFormat="false" ht="14" hidden="false" customHeight="false" outlineLevel="0" collapsed="false">
      <c r="A314" s="1" t="s">
        <v>1286</v>
      </c>
      <c r="B314" s="6" t="n">
        <v>4.9163947</v>
      </c>
      <c r="C314" s="6" t="n">
        <v>5.9288225</v>
      </c>
      <c r="D314" s="2" t="n">
        <v>0.495711351097393</v>
      </c>
      <c r="E314" s="1" t="s">
        <v>1287</v>
      </c>
    </row>
    <row r="315" customFormat="false" ht="14" hidden="false" customHeight="false" outlineLevel="0" collapsed="false">
      <c r="A315" s="1" t="s">
        <v>1288</v>
      </c>
      <c r="B315" s="6" t="n">
        <v>7.0968356</v>
      </c>
      <c r="C315" s="6" t="n">
        <v>8.107198</v>
      </c>
      <c r="D315" s="2" t="n">
        <v>0.496421532684666</v>
      </c>
      <c r="E315" s="1" t="s">
        <v>1289</v>
      </c>
    </row>
    <row r="316" customFormat="false" ht="14" hidden="false" customHeight="false" outlineLevel="0" collapsed="false">
      <c r="A316" s="1" t="s">
        <v>1290</v>
      </c>
      <c r="B316" s="6" t="n">
        <v>5.320643</v>
      </c>
      <c r="C316" s="6" t="n">
        <v>6.3290257</v>
      </c>
      <c r="D316" s="2" t="n">
        <v>0.497103201558544</v>
      </c>
      <c r="E316" s="1" t="s">
        <v>1291</v>
      </c>
    </row>
    <row r="317" customFormat="false" ht="14" hidden="false" customHeight="false" outlineLevel="0" collapsed="false">
      <c r="A317" s="1" t="s">
        <v>1292</v>
      </c>
      <c r="B317" s="6" t="n">
        <v>7.7906284</v>
      </c>
      <c r="C317" s="6" t="n">
        <v>8.796181</v>
      </c>
      <c r="D317" s="2" t="n">
        <v>0.498079313991958</v>
      </c>
      <c r="E317" s="1" t="s">
        <v>1293</v>
      </c>
    </row>
    <row r="318" customFormat="false" ht="14" hidden="false" customHeight="false" outlineLevel="0" collapsed="false">
      <c r="A318" s="1" t="s">
        <v>1294</v>
      </c>
      <c r="B318" s="6" t="n">
        <v>2.6018476</v>
      </c>
      <c r="C318" s="6" t="n">
        <v>3.6072206</v>
      </c>
      <c r="D318" s="2" t="n">
        <v>0.498141323363713</v>
      </c>
      <c r="E318" s="1" t="s">
        <v>1295</v>
      </c>
    </row>
    <row r="319" customFormat="false" ht="14" hidden="false" customHeight="false" outlineLevel="0" collapsed="false">
      <c r="A319" s="1" t="s">
        <v>1296</v>
      </c>
      <c r="B319" s="6" t="n">
        <v>5.3131723</v>
      </c>
      <c r="C319" s="6" t="n">
        <v>6.318295</v>
      </c>
      <c r="D319" s="2" t="n">
        <v>0.498227755760307</v>
      </c>
      <c r="E319" s="1" t="s">
        <v>1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9921875" defaultRowHeight="14" zeroHeight="false" outlineLevelRow="0" outlineLevelCol="0"/>
  <cols>
    <col collapsed="false" customWidth="true" hidden="false" outlineLevel="0" max="3" min="1" style="1" width="16.08"/>
    <col collapsed="false" customWidth="true" hidden="false" outlineLevel="0" max="4" min="4" style="2" width="14.99"/>
    <col collapsed="false" customWidth="false" hidden="false" outlineLevel="0" max="257" min="5" style="1" width="8.99"/>
  </cols>
  <sheetData>
    <row r="1" customFormat="false" ht="14" hidden="false" customHeight="false" outlineLevel="0" collapsed="false">
      <c r="A1" s="1" t="s">
        <v>1</v>
      </c>
      <c r="B1" s="1" t="s">
        <v>1298</v>
      </c>
      <c r="C1" s="1" t="s">
        <v>1299</v>
      </c>
      <c r="D1" s="2" t="s">
        <v>4</v>
      </c>
      <c r="E1" s="1" t="s">
        <v>5</v>
      </c>
    </row>
    <row r="2" customFormat="false" ht="14" hidden="false" customHeight="false" outlineLevel="0" collapsed="false">
      <c r="A2" s="1" t="s">
        <v>275</v>
      </c>
      <c r="B2" s="1" t="n">
        <v>4.564379</v>
      </c>
      <c r="C2" s="1" t="n">
        <v>3.5639336</v>
      </c>
      <c r="D2" s="2" t="n">
        <v>2.00061755083108</v>
      </c>
      <c r="E2" s="1" t="s">
        <v>276</v>
      </c>
    </row>
    <row r="3" customFormat="false" ht="14" hidden="false" customHeight="false" outlineLevel="0" collapsed="false">
      <c r="A3" s="1" t="s">
        <v>1300</v>
      </c>
      <c r="B3" s="1" t="n">
        <v>4.238898</v>
      </c>
      <c r="C3" s="1" t="n">
        <v>3.2357059</v>
      </c>
      <c r="D3" s="2" t="n">
        <v>2.00443008941992</v>
      </c>
      <c r="E3" s="1" t="s">
        <v>1301</v>
      </c>
    </row>
    <row r="4" customFormat="false" ht="14" hidden="false" customHeight="false" outlineLevel="0" collapsed="false">
      <c r="A4" s="1" t="s">
        <v>1302</v>
      </c>
      <c r="B4" s="1" t="n">
        <v>6.17383</v>
      </c>
      <c r="C4" s="1" t="n">
        <v>5.1702576</v>
      </c>
      <c r="D4" s="2" t="n">
        <v>2.00495853460121</v>
      </c>
      <c r="E4" s="1" t="s">
        <v>1303</v>
      </c>
    </row>
    <row r="5" customFormat="false" ht="14" hidden="false" customHeight="false" outlineLevel="0" collapsed="false">
      <c r="A5" s="1" t="s">
        <v>1304</v>
      </c>
      <c r="B5" s="1" t="n">
        <v>7.688084</v>
      </c>
      <c r="C5" s="1" t="n">
        <v>6.681773</v>
      </c>
      <c r="D5" s="2" t="n">
        <v>2.00876806747554</v>
      </c>
      <c r="E5" s="1" t="s">
        <v>1305</v>
      </c>
    </row>
    <row r="6" customFormat="false" ht="14" hidden="false" customHeight="false" outlineLevel="0" collapsed="false">
      <c r="A6" s="1" t="s">
        <v>126</v>
      </c>
      <c r="B6" s="1" t="n">
        <v>6.2106943</v>
      </c>
      <c r="C6" s="1" t="n">
        <v>5.202329</v>
      </c>
      <c r="D6" s="2" t="n">
        <v>2.01163045455466</v>
      </c>
      <c r="E6" s="1" t="s">
        <v>127</v>
      </c>
    </row>
    <row r="7" customFormat="false" ht="14" hidden="false" customHeight="false" outlineLevel="0" collapsed="false">
      <c r="A7" s="1" t="s">
        <v>1306</v>
      </c>
      <c r="B7" s="1" t="n">
        <v>8.480506</v>
      </c>
      <c r="C7" s="1" t="n">
        <v>7.469769</v>
      </c>
      <c r="D7" s="2" t="n">
        <v>2.01494016836284</v>
      </c>
      <c r="E7" s="1" t="s">
        <v>1307</v>
      </c>
    </row>
    <row r="8" customFormat="false" ht="14" hidden="false" customHeight="false" outlineLevel="0" collapsed="false">
      <c r="A8" s="1" t="s">
        <v>1308</v>
      </c>
      <c r="B8" s="1" t="n">
        <v>5.202329</v>
      </c>
      <c r="C8" s="1" t="n">
        <v>4.186816</v>
      </c>
      <c r="D8" s="2" t="n">
        <v>2.02162162250257</v>
      </c>
      <c r="E8" s="1" t="s">
        <v>172</v>
      </c>
    </row>
    <row r="9" customFormat="false" ht="14" hidden="false" customHeight="false" outlineLevel="0" collapsed="false">
      <c r="A9" s="1" t="s">
        <v>43</v>
      </c>
      <c r="B9" s="1" t="n">
        <v>7.595769</v>
      </c>
      <c r="C9" s="1" t="n">
        <v>6.579406</v>
      </c>
      <c r="D9" s="2" t="n">
        <v>2.02281306258015</v>
      </c>
      <c r="E9" s="1" t="s">
        <v>44</v>
      </c>
    </row>
    <row r="10" customFormat="false" ht="14" hidden="false" customHeight="false" outlineLevel="0" collapsed="false">
      <c r="A10" s="1" t="s">
        <v>1309</v>
      </c>
      <c r="B10" s="1" t="n">
        <v>5.4385924</v>
      </c>
      <c r="C10" s="1" t="n">
        <v>4.4175577</v>
      </c>
      <c r="D10" s="2" t="n">
        <v>2.0293739034963</v>
      </c>
      <c r="E10" s="1" t="s">
        <v>1310</v>
      </c>
    </row>
    <row r="11" customFormat="false" ht="14" hidden="false" customHeight="false" outlineLevel="0" collapsed="false">
      <c r="A11" s="1" t="s">
        <v>1311</v>
      </c>
      <c r="B11" s="1" t="n">
        <v>5.1676555</v>
      </c>
      <c r="C11" s="1" t="n">
        <v>4.1429873</v>
      </c>
      <c r="D11" s="2" t="n">
        <v>2.03449142537333</v>
      </c>
      <c r="E11" s="1" t="s">
        <v>1312</v>
      </c>
    </row>
    <row r="12" customFormat="false" ht="14" hidden="false" customHeight="false" outlineLevel="0" collapsed="false">
      <c r="A12" s="1" t="s">
        <v>1313</v>
      </c>
      <c r="B12" s="1" t="n">
        <v>4.470807</v>
      </c>
      <c r="C12" s="1" t="n">
        <v>3.4395475</v>
      </c>
      <c r="D12" s="2" t="n">
        <v>2.04380775552996</v>
      </c>
      <c r="E12" s="1" t="s">
        <v>1314</v>
      </c>
    </row>
    <row r="13" customFormat="false" ht="14" hidden="false" customHeight="false" outlineLevel="0" collapsed="false">
      <c r="A13" s="1" t="s">
        <v>1315</v>
      </c>
      <c r="B13" s="1" t="n">
        <v>7.126379</v>
      </c>
      <c r="C13" s="1" t="n">
        <v>6.091635</v>
      </c>
      <c r="D13" s="2" t="n">
        <v>2.0487500719632</v>
      </c>
      <c r="E13" s="1" t="s">
        <v>1316</v>
      </c>
    </row>
    <row r="14" customFormat="false" ht="14" hidden="false" customHeight="false" outlineLevel="0" collapsed="false">
      <c r="A14" s="1" t="s">
        <v>212</v>
      </c>
      <c r="B14" s="1" t="n">
        <v>10.289998</v>
      </c>
      <c r="C14" s="1" t="n">
        <v>9.253541</v>
      </c>
      <c r="D14" s="2" t="n">
        <v>2.05118412290662</v>
      </c>
      <c r="E14" s="1" t="s">
        <v>213</v>
      </c>
    </row>
    <row r="15" customFormat="false" ht="14" hidden="false" customHeight="false" outlineLevel="0" collapsed="false">
      <c r="A15" s="1" t="s">
        <v>1317</v>
      </c>
      <c r="B15" s="1" t="n">
        <v>7.280011</v>
      </c>
      <c r="C15" s="1" t="n">
        <v>6.2428756</v>
      </c>
      <c r="D15" s="2" t="n">
        <v>2.05214888017656</v>
      </c>
      <c r="E15" s="1" t="s">
        <v>455</v>
      </c>
    </row>
    <row r="16" customFormat="false" ht="14" hidden="false" customHeight="false" outlineLevel="0" collapsed="false">
      <c r="A16" s="1" t="s">
        <v>1318</v>
      </c>
      <c r="B16" s="1" t="n">
        <v>11.818022</v>
      </c>
      <c r="C16" s="1" t="n">
        <v>10.777667</v>
      </c>
      <c r="D16" s="2" t="n">
        <v>2.05673368585077</v>
      </c>
      <c r="E16" s="1" t="s">
        <v>1319</v>
      </c>
    </row>
    <row r="17" customFormat="false" ht="14" hidden="false" customHeight="false" outlineLevel="0" collapsed="false">
      <c r="A17" s="1" t="s">
        <v>783</v>
      </c>
      <c r="B17" s="1" t="n">
        <v>8.89317</v>
      </c>
      <c r="C17" s="1" t="n">
        <v>7.852511</v>
      </c>
      <c r="D17" s="2" t="n">
        <v>2.05716711973833</v>
      </c>
      <c r="E17" s="1" t="s">
        <v>784</v>
      </c>
    </row>
    <row r="18" customFormat="false" ht="14" hidden="false" customHeight="false" outlineLevel="0" collapsed="false">
      <c r="A18" s="1" t="s">
        <v>1320</v>
      </c>
      <c r="B18" s="1" t="n">
        <v>5.086868</v>
      </c>
      <c r="C18" s="1" t="n">
        <v>4.04262</v>
      </c>
      <c r="D18" s="2" t="n">
        <v>2.06229111599679</v>
      </c>
      <c r="E18" s="1" t="s">
        <v>694</v>
      </c>
    </row>
    <row r="19" customFormat="false" ht="14" hidden="false" customHeight="false" outlineLevel="0" collapsed="false">
      <c r="A19" s="1" t="s">
        <v>819</v>
      </c>
      <c r="B19" s="1" t="n">
        <v>10.015473</v>
      </c>
      <c r="C19" s="1" t="n">
        <v>8.9668255</v>
      </c>
      <c r="D19" s="2" t="n">
        <v>2.06858967370835</v>
      </c>
      <c r="E19" s="1" t="s">
        <v>820</v>
      </c>
    </row>
    <row r="20" customFormat="false" ht="14" hidden="false" customHeight="false" outlineLevel="0" collapsed="false">
      <c r="A20" s="1" t="s">
        <v>1321</v>
      </c>
      <c r="B20" s="1" t="n">
        <v>7.365937</v>
      </c>
      <c r="C20" s="1" t="n">
        <v>6.316323</v>
      </c>
      <c r="D20" s="2" t="n">
        <v>2.06997594156268</v>
      </c>
      <c r="E20" s="1" t="s">
        <v>1322</v>
      </c>
    </row>
    <row r="21" customFormat="false" ht="14" hidden="false" customHeight="false" outlineLevel="0" collapsed="false">
      <c r="A21" s="1" t="s">
        <v>1323</v>
      </c>
      <c r="B21" s="1" t="n">
        <v>5.356361</v>
      </c>
      <c r="C21" s="1" t="n">
        <v>4.3024507</v>
      </c>
      <c r="D21" s="2" t="n">
        <v>2.07614945185371</v>
      </c>
      <c r="E21" s="1" t="s">
        <v>1324</v>
      </c>
    </row>
    <row r="22" customFormat="false" ht="14" hidden="false" customHeight="false" outlineLevel="0" collapsed="false">
      <c r="A22" s="1" t="s">
        <v>1325</v>
      </c>
      <c r="B22" s="1" t="n">
        <v>5.7826586</v>
      </c>
      <c r="C22" s="1" t="n">
        <v>4.723796</v>
      </c>
      <c r="D22" s="2" t="n">
        <v>2.08328843946324</v>
      </c>
      <c r="E22" s="1" t="s">
        <v>103</v>
      </c>
    </row>
    <row r="23" customFormat="false" ht="14" hidden="false" customHeight="false" outlineLevel="0" collapsed="false">
      <c r="A23" s="1" t="s">
        <v>1326</v>
      </c>
      <c r="B23" s="1" t="n">
        <v>8.342544</v>
      </c>
      <c r="C23" s="1" t="n">
        <v>7.2816505</v>
      </c>
      <c r="D23" s="2" t="n">
        <v>2.08622317601585</v>
      </c>
      <c r="E23" s="1" t="s">
        <v>1327</v>
      </c>
    </row>
    <row r="24" customFormat="false" ht="14" hidden="false" customHeight="false" outlineLevel="0" collapsed="false">
      <c r="A24" s="1" t="s">
        <v>1328</v>
      </c>
      <c r="B24" s="1" t="n">
        <v>7.7346706</v>
      </c>
      <c r="C24" s="1" t="n">
        <v>6.670984</v>
      </c>
      <c r="D24" s="2" t="n">
        <v>2.09026607772422</v>
      </c>
      <c r="E24" s="1" t="s">
        <v>1329</v>
      </c>
    </row>
    <row r="25" customFormat="false" ht="14" hidden="false" customHeight="false" outlineLevel="0" collapsed="false">
      <c r="A25" s="1" t="s">
        <v>1330</v>
      </c>
      <c r="B25" s="1" t="n">
        <v>7.078295</v>
      </c>
      <c r="C25" s="1" t="n">
        <v>6.012926</v>
      </c>
      <c r="D25" s="2" t="n">
        <v>2.09270506505475</v>
      </c>
      <c r="E25" s="1" t="s">
        <v>1331</v>
      </c>
    </row>
    <row r="26" customFormat="false" ht="14" hidden="false" customHeight="false" outlineLevel="0" collapsed="false">
      <c r="A26" s="1" t="s">
        <v>787</v>
      </c>
      <c r="B26" s="1" t="n">
        <v>5.192906</v>
      </c>
      <c r="C26" s="1" t="n">
        <v>4.124307</v>
      </c>
      <c r="D26" s="2" t="n">
        <v>2.09739559878063</v>
      </c>
      <c r="E26" s="1" t="s">
        <v>788</v>
      </c>
    </row>
    <row r="27" customFormat="false" ht="14" hidden="false" customHeight="false" outlineLevel="0" collapsed="false">
      <c r="A27" s="1" t="s">
        <v>965</v>
      </c>
      <c r="B27" s="1" t="n">
        <v>4.366651</v>
      </c>
      <c r="C27" s="1" t="n">
        <v>3.2975307</v>
      </c>
      <c r="D27" s="2" t="n">
        <v>2.09815360366504</v>
      </c>
      <c r="E27" s="1" t="s">
        <v>966</v>
      </c>
    </row>
    <row r="28" customFormat="false" ht="14" hidden="false" customHeight="false" outlineLevel="0" collapsed="false">
      <c r="A28" s="1" t="s">
        <v>1332</v>
      </c>
      <c r="B28" s="1" t="n">
        <v>4.974247</v>
      </c>
      <c r="C28" s="1" t="n">
        <v>3.9027288</v>
      </c>
      <c r="D28" s="2" t="n">
        <v>2.10164383953791</v>
      </c>
      <c r="E28" s="1" t="s">
        <v>1333</v>
      </c>
    </row>
    <row r="29" customFormat="false" ht="14" hidden="false" customHeight="false" outlineLevel="0" collapsed="false">
      <c r="A29" s="1" t="s">
        <v>666</v>
      </c>
      <c r="B29" s="1" t="n">
        <v>9.951532</v>
      </c>
      <c r="C29" s="1" t="n">
        <v>8.87806</v>
      </c>
      <c r="D29" s="2" t="n">
        <v>2.10449196289104</v>
      </c>
      <c r="E29" s="1" t="s">
        <v>667</v>
      </c>
    </row>
    <row r="30" customFormat="false" ht="14" hidden="false" customHeight="false" outlineLevel="0" collapsed="false">
      <c r="A30" s="1" t="s">
        <v>1334</v>
      </c>
      <c r="B30" s="1" t="n">
        <v>8.142713</v>
      </c>
      <c r="C30" s="1" t="n">
        <v>7.069014</v>
      </c>
      <c r="D30" s="2" t="n">
        <v>2.10482311898936</v>
      </c>
      <c r="E30" s="1" t="s">
        <v>1335</v>
      </c>
    </row>
    <row r="31" customFormat="false" ht="14" hidden="false" customHeight="false" outlineLevel="0" collapsed="false">
      <c r="A31" s="1" t="s">
        <v>1336</v>
      </c>
      <c r="B31" s="1" t="n">
        <v>4.904448</v>
      </c>
      <c r="C31" s="1" t="n">
        <v>3.8282394</v>
      </c>
      <c r="D31" s="2" t="n">
        <v>2.10848769183562</v>
      </c>
      <c r="E31" s="1" t="s">
        <v>1337</v>
      </c>
    </row>
    <row r="32" customFormat="false" ht="14" hidden="false" customHeight="false" outlineLevel="0" collapsed="false">
      <c r="A32" s="1" t="s">
        <v>1338</v>
      </c>
      <c r="B32" s="1" t="n">
        <v>7.7408996</v>
      </c>
      <c r="C32" s="1" t="n">
        <v>6.6645265</v>
      </c>
      <c r="D32" s="2" t="n">
        <v>2.10872812102571</v>
      </c>
      <c r="E32" s="1" t="s">
        <v>1339</v>
      </c>
    </row>
    <row r="33" customFormat="false" ht="14" hidden="false" customHeight="false" outlineLevel="0" collapsed="false">
      <c r="A33" s="1" t="s">
        <v>1340</v>
      </c>
      <c r="B33" s="1" t="n">
        <v>5.097864</v>
      </c>
      <c r="C33" s="1" t="n">
        <v>4.0194664</v>
      </c>
      <c r="D33" s="2" t="n">
        <v>2.11168932678259</v>
      </c>
      <c r="E33" s="1" t="s">
        <v>1341</v>
      </c>
    </row>
    <row r="34" customFormat="false" ht="14" hidden="false" customHeight="false" outlineLevel="0" collapsed="false">
      <c r="A34" s="1" t="s">
        <v>1342</v>
      </c>
      <c r="B34" s="1" t="n">
        <v>7.532311</v>
      </c>
      <c r="C34" s="1" t="n">
        <v>6.4504223</v>
      </c>
      <c r="D34" s="2" t="n">
        <v>2.11680547766338</v>
      </c>
      <c r="E34" s="1" t="s">
        <v>1343</v>
      </c>
    </row>
    <row r="35" customFormat="false" ht="14" hidden="false" customHeight="false" outlineLevel="0" collapsed="false">
      <c r="A35" s="1" t="s">
        <v>1344</v>
      </c>
      <c r="B35" s="1" t="n">
        <v>6.3099904</v>
      </c>
      <c r="C35" s="1" t="n">
        <v>5.226883</v>
      </c>
      <c r="D35" s="2" t="n">
        <v>2.11859438015264</v>
      </c>
      <c r="E35" s="1" t="s">
        <v>1345</v>
      </c>
    </row>
    <row r="36" customFormat="false" ht="14" hidden="false" customHeight="false" outlineLevel="0" collapsed="false">
      <c r="A36" s="1" t="s">
        <v>1346</v>
      </c>
      <c r="B36" s="1" t="n">
        <v>6.9094167</v>
      </c>
      <c r="C36" s="1" t="n">
        <v>5.8243</v>
      </c>
      <c r="D36" s="2" t="n">
        <v>2.12154708832519</v>
      </c>
      <c r="E36" s="1" t="s">
        <v>1347</v>
      </c>
    </row>
    <row r="37" customFormat="false" ht="14" hidden="false" customHeight="false" outlineLevel="0" collapsed="false">
      <c r="A37" s="1" t="s">
        <v>1348</v>
      </c>
      <c r="B37" s="1" t="n">
        <v>5.0442514</v>
      </c>
      <c r="C37" s="1" t="n">
        <v>3.9581783</v>
      </c>
      <c r="D37" s="2" t="n">
        <v>2.12295398325487</v>
      </c>
      <c r="E37" s="1" t="s">
        <v>1349</v>
      </c>
    </row>
    <row r="38" customFormat="false" ht="14" hidden="false" customHeight="false" outlineLevel="0" collapsed="false">
      <c r="A38" s="1" t="s">
        <v>1350</v>
      </c>
      <c r="B38" s="1" t="n">
        <v>7.8323045</v>
      </c>
      <c r="C38" s="1" t="n">
        <v>6.7441025</v>
      </c>
      <c r="D38" s="2" t="n">
        <v>2.12608901378404</v>
      </c>
      <c r="E38" s="1" t="s">
        <v>1246</v>
      </c>
    </row>
    <row r="39" customFormat="false" ht="14" hidden="false" customHeight="false" outlineLevel="0" collapsed="false">
      <c r="A39" s="1" t="s">
        <v>1351</v>
      </c>
      <c r="B39" s="1" t="n">
        <v>4.2422013</v>
      </c>
      <c r="C39" s="1" t="n">
        <v>3.1523333</v>
      </c>
      <c r="D39" s="2" t="n">
        <v>2.1285456038063</v>
      </c>
      <c r="E39" s="1" t="s">
        <v>1352</v>
      </c>
    </row>
    <row r="40" customFormat="false" ht="14" hidden="false" customHeight="false" outlineLevel="0" collapsed="false">
      <c r="A40" s="1" t="s">
        <v>1353</v>
      </c>
      <c r="B40" s="1" t="n">
        <v>8.867644</v>
      </c>
      <c r="C40" s="1" t="n">
        <v>7.7741303</v>
      </c>
      <c r="D40" s="2" t="n">
        <v>2.13393125467954</v>
      </c>
      <c r="E40" s="1" t="s">
        <v>1354</v>
      </c>
    </row>
    <row r="41" customFormat="false" ht="14" hidden="false" customHeight="false" outlineLevel="0" collapsed="false">
      <c r="A41" s="1" t="s">
        <v>702</v>
      </c>
      <c r="B41" s="1" t="n">
        <v>6.858756</v>
      </c>
      <c r="C41" s="1" t="n">
        <v>5.763385</v>
      </c>
      <c r="D41" s="2" t="n">
        <v>2.13668020901543</v>
      </c>
      <c r="E41" s="1" t="s">
        <v>703</v>
      </c>
    </row>
    <row r="42" customFormat="false" ht="14" hidden="false" customHeight="false" outlineLevel="0" collapsed="false">
      <c r="A42" s="1" t="s">
        <v>1355</v>
      </c>
      <c r="B42" s="1" t="n">
        <v>6.1891766</v>
      </c>
      <c r="C42" s="1" t="n">
        <v>5.0922146</v>
      </c>
      <c r="D42" s="2" t="n">
        <v>2.13903783364282</v>
      </c>
      <c r="E42" s="1" t="s">
        <v>1356</v>
      </c>
    </row>
    <row r="43" customFormat="false" ht="14" hidden="false" customHeight="false" outlineLevel="0" collapsed="false">
      <c r="A43" s="1" t="s">
        <v>1357</v>
      </c>
      <c r="B43" s="1" t="n">
        <v>7.0914855</v>
      </c>
      <c r="C43" s="1" t="n">
        <v>5.9940243</v>
      </c>
      <c r="D43" s="2" t="n">
        <v>2.13977810959755</v>
      </c>
      <c r="E43" s="1" t="s">
        <v>1358</v>
      </c>
    </row>
    <row r="44" customFormat="false" ht="14" hidden="false" customHeight="false" outlineLevel="0" collapsed="false">
      <c r="A44" s="1" t="s">
        <v>736</v>
      </c>
      <c r="B44" s="1" t="n">
        <v>7.6561403</v>
      </c>
      <c r="C44" s="1" t="n">
        <v>6.55791</v>
      </c>
      <c r="D44" s="2" t="n">
        <v>2.14091912834179</v>
      </c>
      <c r="E44" s="1" t="s">
        <v>737</v>
      </c>
    </row>
    <row r="45" customFormat="false" ht="14" hidden="false" customHeight="false" outlineLevel="0" collapsed="false">
      <c r="A45" s="1" t="s">
        <v>192</v>
      </c>
      <c r="B45" s="1" t="n">
        <v>5.3857327</v>
      </c>
      <c r="C45" s="1" t="n">
        <v>4.286857</v>
      </c>
      <c r="D45" s="2" t="n">
        <v>2.14187709816914</v>
      </c>
      <c r="E45" s="1" t="s">
        <v>127</v>
      </c>
    </row>
    <row r="46" customFormat="false" ht="14" hidden="false" customHeight="false" outlineLevel="0" collapsed="false">
      <c r="A46" s="1" t="s">
        <v>1359</v>
      </c>
      <c r="B46" s="1" t="n">
        <v>6.1481094</v>
      </c>
      <c r="C46" s="1" t="n">
        <v>5.040197</v>
      </c>
      <c r="D46" s="2" t="n">
        <v>2.15533541480929</v>
      </c>
      <c r="E46" s="1" t="s">
        <v>1360</v>
      </c>
    </row>
    <row r="47" customFormat="false" ht="14" hidden="false" customHeight="false" outlineLevel="0" collapsed="false">
      <c r="A47" s="1" t="s">
        <v>242</v>
      </c>
      <c r="B47" s="1" t="n">
        <v>5.223175</v>
      </c>
      <c r="C47" s="1" t="n">
        <v>4.1151958</v>
      </c>
      <c r="D47" s="2" t="n">
        <v>2.15543521395942</v>
      </c>
      <c r="E47" s="1" t="s">
        <v>243</v>
      </c>
    </row>
    <row r="48" customFormat="false" ht="14" hidden="false" customHeight="false" outlineLevel="0" collapsed="false">
      <c r="A48" s="1" t="s">
        <v>1361</v>
      </c>
      <c r="B48" s="1" t="n">
        <v>8.076724</v>
      </c>
      <c r="C48" s="1" t="n">
        <v>6.967453</v>
      </c>
      <c r="D48" s="2" t="n">
        <v>2.15736607119884</v>
      </c>
      <c r="E48" s="1" t="s">
        <v>1362</v>
      </c>
    </row>
    <row r="49" customFormat="false" ht="14" hidden="false" customHeight="false" outlineLevel="0" collapsed="false">
      <c r="A49" s="1" t="s">
        <v>1363</v>
      </c>
      <c r="B49" s="1" t="n">
        <v>5.4053807</v>
      </c>
      <c r="C49" s="1" t="n">
        <v>4.2940574</v>
      </c>
      <c r="D49" s="2" t="n">
        <v>2.16043720748313</v>
      </c>
      <c r="E49" s="1" t="s">
        <v>1364</v>
      </c>
    </row>
    <row r="50" customFormat="false" ht="14" hidden="false" customHeight="false" outlineLevel="0" collapsed="false">
      <c r="A50" s="1" t="s">
        <v>1365</v>
      </c>
      <c r="B50" s="1" t="n">
        <v>7.728222</v>
      </c>
      <c r="C50" s="1" t="n">
        <v>6.6165214</v>
      </c>
      <c r="D50" s="2" t="n">
        <v>2.16100228848303</v>
      </c>
      <c r="E50" s="1" t="s">
        <v>1366</v>
      </c>
    </row>
    <row r="51" customFormat="false" ht="14" hidden="false" customHeight="false" outlineLevel="0" collapsed="false">
      <c r="A51" s="1" t="s">
        <v>1367</v>
      </c>
      <c r="B51" s="1" t="n">
        <v>5.02287</v>
      </c>
      <c r="C51" s="1" t="n">
        <v>3.9048839</v>
      </c>
      <c r="D51" s="2" t="n">
        <v>2.17043783204607</v>
      </c>
      <c r="E51" s="1" t="s">
        <v>1368</v>
      </c>
    </row>
    <row r="52" customFormat="false" ht="14" hidden="false" customHeight="false" outlineLevel="0" collapsed="false">
      <c r="A52" s="1" t="s">
        <v>185</v>
      </c>
      <c r="B52" s="1" t="n">
        <v>4.4458585</v>
      </c>
      <c r="C52" s="1" t="n">
        <v>3.3262646</v>
      </c>
      <c r="D52" s="2" t="n">
        <v>2.17285800752675</v>
      </c>
      <c r="E52" s="1" t="s">
        <v>186</v>
      </c>
    </row>
    <row r="53" customFormat="false" ht="14" hidden="false" customHeight="false" outlineLevel="0" collapsed="false">
      <c r="A53" s="1" t="s">
        <v>1369</v>
      </c>
      <c r="B53" s="1" t="n">
        <v>6.672207</v>
      </c>
      <c r="C53" s="1" t="n">
        <v>5.550953</v>
      </c>
      <c r="D53" s="2" t="n">
        <v>2.17535974049262</v>
      </c>
      <c r="E53" s="1" t="s">
        <v>1370</v>
      </c>
    </row>
    <row r="54" customFormat="false" ht="14" hidden="false" customHeight="false" outlineLevel="0" collapsed="false">
      <c r="A54" s="1" t="s">
        <v>1371</v>
      </c>
      <c r="B54" s="1" t="n">
        <v>6.2665825</v>
      </c>
      <c r="C54" s="1" t="n">
        <v>5.144185</v>
      </c>
      <c r="D54" s="2" t="n">
        <v>2.17708464414593</v>
      </c>
      <c r="E54" s="1" t="s">
        <v>1372</v>
      </c>
    </row>
    <row r="55" customFormat="false" ht="14" hidden="false" customHeight="false" outlineLevel="0" collapsed="false">
      <c r="A55" s="1" t="s">
        <v>1373</v>
      </c>
      <c r="B55" s="1" t="n">
        <v>7.1969295</v>
      </c>
      <c r="C55" s="1" t="n">
        <v>6.074527</v>
      </c>
      <c r="D55" s="2" t="n">
        <v>2.17709218935942</v>
      </c>
      <c r="E55" s="1" t="s">
        <v>1374</v>
      </c>
    </row>
    <row r="56" customFormat="false" ht="14" hidden="false" customHeight="false" outlineLevel="0" collapsed="false">
      <c r="A56" s="1" t="s">
        <v>30</v>
      </c>
      <c r="B56" s="1" t="n">
        <v>6.191661</v>
      </c>
      <c r="C56" s="1" t="n">
        <v>5.0688744</v>
      </c>
      <c r="D56" s="2" t="n">
        <v>2.1776718908299</v>
      </c>
      <c r="E56" s="1" t="s">
        <v>31</v>
      </c>
    </row>
    <row r="57" customFormat="false" ht="14" hidden="false" customHeight="false" outlineLevel="0" collapsed="false">
      <c r="A57" s="1" t="s">
        <v>1375</v>
      </c>
      <c r="B57" s="1" t="n">
        <v>5.5636816</v>
      </c>
      <c r="C57" s="1" t="n">
        <v>4.4383006</v>
      </c>
      <c r="D57" s="2" t="n">
        <v>2.18159152375107</v>
      </c>
      <c r="E57" s="1" t="s">
        <v>1376</v>
      </c>
    </row>
    <row r="58" customFormat="false" ht="14" hidden="false" customHeight="false" outlineLevel="0" collapsed="false">
      <c r="A58" s="1" t="s">
        <v>1377</v>
      </c>
      <c r="B58" s="1" t="n">
        <v>8.2894125</v>
      </c>
      <c r="C58" s="1" t="n">
        <v>7.1623363</v>
      </c>
      <c r="D58" s="2" t="n">
        <v>2.18415645081646</v>
      </c>
      <c r="E58" s="1" t="s">
        <v>1378</v>
      </c>
    </row>
    <row r="59" customFormat="false" ht="14" hidden="false" customHeight="false" outlineLevel="0" collapsed="false">
      <c r="A59" s="1" t="s">
        <v>1379</v>
      </c>
      <c r="B59" s="1" t="n">
        <v>8.750152</v>
      </c>
      <c r="C59" s="1" t="n">
        <v>7.62082</v>
      </c>
      <c r="D59" s="2" t="n">
        <v>2.18757427228131</v>
      </c>
      <c r="E59" s="1" t="s">
        <v>958</v>
      </c>
    </row>
    <row r="60" customFormat="false" ht="14" hidden="false" customHeight="false" outlineLevel="0" collapsed="false">
      <c r="A60" s="1" t="s">
        <v>1380</v>
      </c>
      <c r="B60" s="1" t="n">
        <v>5.926948</v>
      </c>
      <c r="C60" s="1" t="n">
        <v>4.7972145</v>
      </c>
      <c r="D60" s="2" t="n">
        <v>2.18818315584514</v>
      </c>
      <c r="E60" s="1" t="s">
        <v>201</v>
      </c>
    </row>
    <row r="61" customFormat="false" ht="14" hidden="false" customHeight="false" outlineLevel="0" collapsed="false">
      <c r="A61" s="1" t="s">
        <v>1381</v>
      </c>
      <c r="B61" s="1" t="n">
        <v>6.9617333</v>
      </c>
      <c r="C61" s="1" t="n">
        <v>5.8272896</v>
      </c>
      <c r="D61" s="2" t="n">
        <v>2.19533894652888</v>
      </c>
      <c r="E61" s="1" t="s">
        <v>1001</v>
      </c>
    </row>
    <row r="62" customFormat="false" ht="14" hidden="false" customHeight="false" outlineLevel="0" collapsed="false">
      <c r="A62" s="1" t="s">
        <v>1382</v>
      </c>
      <c r="B62" s="1" t="n">
        <v>5.0922146</v>
      </c>
      <c r="C62" s="1" t="n">
        <v>3.9526281</v>
      </c>
      <c r="D62" s="2" t="n">
        <v>2.2031786742</v>
      </c>
      <c r="E62" s="1" t="s">
        <v>1383</v>
      </c>
    </row>
    <row r="63" customFormat="false" ht="14" hidden="false" customHeight="false" outlineLevel="0" collapsed="false">
      <c r="A63" s="1" t="s">
        <v>14</v>
      </c>
      <c r="B63" s="1" t="n">
        <v>7.1039963</v>
      </c>
      <c r="C63" s="1" t="n">
        <v>5.9633064</v>
      </c>
      <c r="D63" s="2" t="n">
        <v>2.20486435076324</v>
      </c>
      <c r="E63" s="1" t="s">
        <v>15</v>
      </c>
    </row>
    <row r="64" customFormat="false" ht="14" hidden="false" customHeight="false" outlineLevel="0" collapsed="false">
      <c r="A64" s="1" t="s">
        <v>1384</v>
      </c>
      <c r="B64" s="1" t="n">
        <v>11.34682</v>
      </c>
      <c r="C64" s="1" t="n">
        <v>10.205301</v>
      </c>
      <c r="D64" s="2" t="n">
        <v>2.20613182473549</v>
      </c>
      <c r="E64" s="1" t="s">
        <v>1385</v>
      </c>
    </row>
    <row r="65" customFormat="false" ht="14" hidden="false" customHeight="false" outlineLevel="0" collapsed="false">
      <c r="A65" s="1" t="s">
        <v>1386</v>
      </c>
      <c r="B65" s="1" t="n">
        <v>8.111824</v>
      </c>
      <c r="C65" s="1" t="n">
        <v>6.966326</v>
      </c>
      <c r="D65" s="2" t="n">
        <v>2.2122248067567</v>
      </c>
      <c r="E65" s="1" t="s">
        <v>1387</v>
      </c>
    </row>
    <row r="66" customFormat="false" ht="14" hidden="false" customHeight="false" outlineLevel="0" collapsed="false">
      <c r="A66" s="1" t="s">
        <v>1388</v>
      </c>
      <c r="B66" s="1" t="n">
        <v>5.609781</v>
      </c>
      <c r="C66" s="1" t="n">
        <v>4.451226</v>
      </c>
      <c r="D66" s="2" t="n">
        <v>2.2323372522288</v>
      </c>
      <c r="E66" s="1" t="s">
        <v>1389</v>
      </c>
    </row>
    <row r="67" customFormat="false" ht="14" hidden="false" customHeight="false" outlineLevel="0" collapsed="false">
      <c r="A67" s="1" t="s">
        <v>1390</v>
      </c>
      <c r="B67" s="1" t="n">
        <v>5.270326</v>
      </c>
      <c r="C67" s="1" t="n">
        <v>4.1114836</v>
      </c>
      <c r="D67" s="2" t="n">
        <v>2.2327820015462</v>
      </c>
      <c r="E67" s="1" t="s">
        <v>1391</v>
      </c>
    </row>
    <row r="68" customFormat="false" ht="14" hidden="false" customHeight="false" outlineLevel="0" collapsed="false">
      <c r="A68" s="1" t="s">
        <v>1392</v>
      </c>
      <c r="B68" s="1" t="n">
        <v>8.566993</v>
      </c>
      <c r="C68" s="1" t="n">
        <v>7.4069495</v>
      </c>
      <c r="D68" s="2" t="n">
        <v>2.2346416538256</v>
      </c>
      <c r="E68" s="1" t="s">
        <v>1393</v>
      </c>
    </row>
    <row r="69" customFormat="false" ht="14" hidden="false" customHeight="false" outlineLevel="0" collapsed="false">
      <c r="A69" s="1" t="s">
        <v>1394</v>
      </c>
      <c r="B69" s="1" t="n">
        <v>7.7175927</v>
      </c>
      <c r="C69" s="1" t="n">
        <v>6.5529785</v>
      </c>
      <c r="D69" s="2" t="n">
        <v>2.24173260032151</v>
      </c>
      <c r="E69" s="1" t="s">
        <v>1395</v>
      </c>
    </row>
    <row r="70" customFormat="false" ht="14" hidden="false" customHeight="false" outlineLevel="0" collapsed="false">
      <c r="A70" s="1" t="s">
        <v>1396</v>
      </c>
      <c r="B70" s="1" t="n">
        <v>7.3937383</v>
      </c>
      <c r="C70" s="1" t="n">
        <v>6.228919</v>
      </c>
      <c r="D70" s="2" t="n">
        <v>2.24205131774064</v>
      </c>
      <c r="E70" s="1" t="s">
        <v>1397</v>
      </c>
    </row>
    <row r="71" customFormat="false" ht="14" hidden="false" customHeight="false" outlineLevel="0" collapsed="false">
      <c r="A71" s="1" t="s">
        <v>1398</v>
      </c>
      <c r="B71" s="1" t="n">
        <v>5.9476476</v>
      </c>
      <c r="C71" s="1" t="n">
        <v>4.782686</v>
      </c>
      <c r="D71" s="2" t="n">
        <v>2.24227247302877</v>
      </c>
      <c r="E71" s="1" t="s">
        <v>1399</v>
      </c>
    </row>
    <row r="72" customFormat="false" ht="14" hidden="false" customHeight="false" outlineLevel="0" collapsed="false">
      <c r="A72" s="1" t="s">
        <v>1400</v>
      </c>
      <c r="B72" s="1" t="n">
        <v>4.95233</v>
      </c>
      <c r="C72" s="1" t="n">
        <v>3.7854743</v>
      </c>
      <c r="D72" s="2" t="n">
        <v>2.24521826362987</v>
      </c>
      <c r="E72" s="1" t="s">
        <v>1401</v>
      </c>
    </row>
    <row r="73" customFormat="false" ht="14" hidden="false" customHeight="false" outlineLevel="0" collapsed="false">
      <c r="A73" s="1" t="s">
        <v>1402</v>
      </c>
      <c r="B73" s="1" t="n">
        <v>5.8772135</v>
      </c>
      <c r="C73" s="1" t="n">
        <v>4.707808</v>
      </c>
      <c r="D73" s="2" t="n">
        <v>2.2491899411961</v>
      </c>
      <c r="E73" s="1" t="s">
        <v>1403</v>
      </c>
    </row>
    <row r="74" customFormat="false" ht="14" hidden="false" customHeight="false" outlineLevel="0" collapsed="false">
      <c r="A74" s="1" t="s">
        <v>1404</v>
      </c>
      <c r="B74" s="1" t="n">
        <v>7.1895895</v>
      </c>
      <c r="C74" s="1" t="n">
        <v>6.020069</v>
      </c>
      <c r="D74" s="2" t="n">
        <v>2.24936923560358</v>
      </c>
      <c r="E74" s="1" t="s">
        <v>1405</v>
      </c>
    </row>
    <row r="75" customFormat="false" ht="14" hidden="false" customHeight="false" outlineLevel="0" collapsed="false">
      <c r="A75" s="1" t="s">
        <v>1406</v>
      </c>
      <c r="B75" s="1" t="n">
        <v>9.93277</v>
      </c>
      <c r="C75" s="1" t="n">
        <v>8.762938</v>
      </c>
      <c r="D75" s="2" t="n">
        <v>2.24985496137798</v>
      </c>
      <c r="E75" s="1" t="s">
        <v>1407</v>
      </c>
    </row>
    <row r="76" customFormat="false" ht="14" hidden="false" customHeight="false" outlineLevel="0" collapsed="false">
      <c r="A76" s="1" t="s">
        <v>228</v>
      </c>
      <c r="B76" s="1" t="n">
        <v>8.257391</v>
      </c>
      <c r="C76" s="1" t="n">
        <v>7.085757</v>
      </c>
      <c r="D76" s="2" t="n">
        <v>2.25266690122375</v>
      </c>
      <c r="E76" s="1" t="s">
        <v>229</v>
      </c>
    </row>
    <row r="77" customFormat="false" ht="14" hidden="false" customHeight="false" outlineLevel="0" collapsed="false">
      <c r="A77" s="1" t="s">
        <v>1408</v>
      </c>
      <c r="B77" s="1" t="n">
        <v>9.0576</v>
      </c>
      <c r="C77" s="1" t="n">
        <v>7.8853426</v>
      </c>
      <c r="D77" s="2" t="n">
        <v>2.25364050684201</v>
      </c>
      <c r="E77" s="1" t="s">
        <v>1409</v>
      </c>
    </row>
    <row r="78" customFormat="false" ht="14" hidden="false" customHeight="false" outlineLevel="0" collapsed="false">
      <c r="A78" s="1" t="s">
        <v>1410</v>
      </c>
      <c r="B78" s="1" t="n">
        <v>7.3623238</v>
      </c>
      <c r="C78" s="1" t="n">
        <v>6.1891766</v>
      </c>
      <c r="D78" s="2" t="n">
        <v>2.25503089620829</v>
      </c>
      <c r="E78" s="1" t="s">
        <v>1411</v>
      </c>
    </row>
    <row r="79" customFormat="false" ht="14" hidden="false" customHeight="false" outlineLevel="0" collapsed="false">
      <c r="A79" s="1" t="s">
        <v>1412</v>
      </c>
      <c r="B79" s="1" t="n">
        <v>10.060376</v>
      </c>
      <c r="C79" s="1" t="n">
        <v>8.88667</v>
      </c>
      <c r="D79" s="2" t="n">
        <v>2.25590450795605</v>
      </c>
      <c r="E79" s="1" t="s">
        <v>1413</v>
      </c>
    </row>
    <row r="80" customFormat="false" ht="14" hidden="false" customHeight="false" outlineLevel="0" collapsed="false">
      <c r="A80" s="1" t="s">
        <v>1414</v>
      </c>
      <c r="B80" s="1" t="n">
        <v>6.9602995</v>
      </c>
      <c r="C80" s="1" t="n">
        <v>5.7837048</v>
      </c>
      <c r="D80" s="2" t="n">
        <v>2.2604260177905</v>
      </c>
      <c r="E80" s="1" t="s">
        <v>1415</v>
      </c>
    </row>
    <row r="81" customFormat="false" ht="14" hidden="false" customHeight="false" outlineLevel="0" collapsed="false">
      <c r="A81" s="1" t="s">
        <v>1416</v>
      </c>
      <c r="B81" s="1" t="n">
        <v>7.9163795</v>
      </c>
      <c r="C81" s="1" t="n">
        <v>6.738237</v>
      </c>
      <c r="D81" s="2" t="n">
        <v>2.26285242444711</v>
      </c>
      <c r="E81" s="1" t="s">
        <v>328</v>
      </c>
    </row>
    <row r="82" customFormat="false" ht="14" hidden="false" customHeight="false" outlineLevel="0" collapsed="false">
      <c r="A82" s="1" t="s">
        <v>145</v>
      </c>
      <c r="B82" s="1" t="n">
        <v>10.755345</v>
      </c>
      <c r="C82" s="1" t="n">
        <v>9.573807</v>
      </c>
      <c r="D82" s="2" t="n">
        <v>2.26818450376802</v>
      </c>
      <c r="E82" s="1" t="s">
        <v>146</v>
      </c>
    </row>
    <row r="83" customFormat="false" ht="14" hidden="false" customHeight="false" outlineLevel="0" collapsed="false">
      <c r="A83" s="1" t="s">
        <v>1417</v>
      </c>
      <c r="B83" s="1" t="n">
        <v>4.386735</v>
      </c>
      <c r="C83" s="1" t="n">
        <v>3.2001786</v>
      </c>
      <c r="D83" s="2" t="n">
        <v>2.27608809877163</v>
      </c>
      <c r="E83" s="1" t="s">
        <v>1418</v>
      </c>
    </row>
    <row r="84" customFormat="false" ht="14" hidden="false" customHeight="false" outlineLevel="0" collapsed="false">
      <c r="A84" s="1" t="s">
        <v>1419</v>
      </c>
      <c r="B84" s="1" t="n">
        <v>10.105385</v>
      </c>
      <c r="C84" s="1" t="n">
        <v>8.916291</v>
      </c>
      <c r="D84" s="2" t="n">
        <v>2.28009510204739</v>
      </c>
      <c r="E84" s="1" t="s">
        <v>593</v>
      </c>
    </row>
    <row r="85" customFormat="false" ht="14" hidden="false" customHeight="false" outlineLevel="0" collapsed="false">
      <c r="A85" s="1" t="s">
        <v>273</v>
      </c>
      <c r="B85" s="1" t="n">
        <v>4.874366</v>
      </c>
      <c r="C85" s="1" t="n">
        <v>3.680719</v>
      </c>
      <c r="D85" s="2" t="n">
        <v>2.28730221864242</v>
      </c>
      <c r="E85" s="1" t="s">
        <v>274</v>
      </c>
    </row>
    <row r="86" customFormat="false" ht="14" hidden="false" customHeight="false" outlineLevel="0" collapsed="false">
      <c r="A86" s="1" t="s">
        <v>1420</v>
      </c>
      <c r="B86" s="1" t="n">
        <v>6.11421</v>
      </c>
      <c r="C86" s="1" t="n">
        <v>4.9081025</v>
      </c>
      <c r="D86" s="2" t="n">
        <v>2.30714311661304</v>
      </c>
      <c r="E86" s="1" t="s">
        <v>1421</v>
      </c>
    </row>
    <row r="87" customFormat="false" ht="14" hidden="false" customHeight="false" outlineLevel="0" collapsed="false">
      <c r="A87" s="1" t="s">
        <v>1422</v>
      </c>
      <c r="B87" s="1" t="n">
        <v>7.1792955</v>
      </c>
      <c r="C87" s="1" t="n">
        <v>5.9546013</v>
      </c>
      <c r="D87" s="2" t="n">
        <v>2.33705907127595</v>
      </c>
      <c r="E87" s="1" t="s">
        <v>1423</v>
      </c>
    </row>
    <row r="88" customFormat="false" ht="14" hidden="false" customHeight="false" outlineLevel="0" collapsed="false">
      <c r="A88" s="1" t="s">
        <v>1424</v>
      </c>
      <c r="B88" s="1" t="n">
        <v>9.446515</v>
      </c>
      <c r="C88" s="1" t="n">
        <v>8.220472</v>
      </c>
      <c r="D88" s="2" t="n">
        <v>2.33924504903261</v>
      </c>
      <c r="E88" s="1" t="s">
        <v>243</v>
      </c>
    </row>
    <row r="89" customFormat="false" ht="14" hidden="false" customHeight="false" outlineLevel="0" collapsed="false">
      <c r="A89" s="1" t="s">
        <v>1425</v>
      </c>
      <c r="B89" s="1" t="n">
        <v>5.6073427</v>
      </c>
      <c r="C89" s="1" t="n">
        <v>4.378746</v>
      </c>
      <c r="D89" s="2" t="n">
        <v>2.34338939004228</v>
      </c>
      <c r="E89" s="1" t="s">
        <v>1426</v>
      </c>
    </row>
    <row r="90" customFormat="false" ht="14" hidden="false" customHeight="false" outlineLevel="0" collapsed="false">
      <c r="A90" s="1" t="s">
        <v>1427</v>
      </c>
      <c r="B90" s="1" t="n">
        <v>10.424342</v>
      </c>
      <c r="C90" s="1" t="n">
        <v>9.188677</v>
      </c>
      <c r="D90" s="2" t="n">
        <v>2.35489869808166</v>
      </c>
      <c r="E90" s="1" t="s">
        <v>1428</v>
      </c>
    </row>
    <row r="91" customFormat="false" ht="14" hidden="false" customHeight="false" outlineLevel="0" collapsed="false">
      <c r="A91" s="1" t="s">
        <v>825</v>
      </c>
      <c r="B91" s="1" t="n">
        <v>9.383288</v>
      </c>
      <c r="C91" s="1" t="n">
        <v>8.145895</v>
      </c>
      <c r="D91" s="2" t="n">
        <v>2.35772098748181</v>
      </c>
      <c r="E91" s="1" t="s">
        <v>826</v>
      </c>
    </row>
    <row r="92" customFormat="false" ht="14" hidden="false" customHeight="false" outlineLevel="0" collapsed="false">
      <c r="A92" s="1" t="s">
        <v>1429</v>
      </c>
      <c r="B92" s="1" t="n">
        <v>9.528863</v>
      </c>
      <c r="C92" s="1" t="n">
        <v>8.287616</v>
      </c>
      <c r="D92" s="2" t="n">
        <v>2.36402779816672</v>
      </c>
      <c r="E92" s="1" t="s">
        <v>1430</v>
      </c>
    </row>
    <row r="93" customFormat="false" ht="14" hidden="false" customHeight="false" outlineLevel="0" collapsed="false">
      <c r="A93" s="1" t="s">
        <v>1431</v>
      </c>
      <c r="B93" s="1" t="n">
        <v>5.913812</v>
      </c>
      <c r="C93" s="1" t="n">
        <v>4.659734</v>
      </c>
      <c r="D93" s="2" t="n">
        <v>2.38514669527649</v>
      </c>
      <c r="E93" s="1" t="s">
        <v>1432</v>
      </c>
    </row>
    <row r="94" customFormat="false" ht="14" hidden="false" customHeight="false" outlineLevel="0" collapsed="false">
      <c r="A94" s="1" t="s">
        <v>765</v>
      </c>
      <c r="B94" s="1" t="n">
        <v>7.785159</v>
      </c>
      <c r="C94" s="1" t="n">
        <v>6.5304337</v>
      </c>
      <c r="D94" s="2" t="n">
        <v>2.38621708910134</v>
      </c>
      <c r="E94" s="1" t="s">
        <v>766</v>
      </c>
    </row>
    <row r="95" customFormat="false" ht="14" hidden="false" customHeight="false" outlineLevel="0" collapsed="false">
      <c r="A95" s="1" t="s">
        <v>1433</v>
      </c>
      <c r="B95" s="1" t="n">
        <v>7.1868443</v>
      </c>
      <c r="C95" s="1" t="n">
        <v>5.9308486</v>
      </c>
      <c r="D95" s="2" t="n">
        <v>2.38831925567451</v>
      </c>
      <c r="E95" s="1" t="s">
        <v>61</v>
      </c>
    </row>
    <row r="96" customFormat="false" ht="14" hidden="false" customHeight="false" outlineLevel="0" collapsed="false">
      <c r="A96" s="1" t="s">
        <v>6</v>
      </c>
      <c r="B96" s="1" t="n">
        <v>4.184597</v>
      </c>
      <c r="C96" s="1" t="n">
        <v>2.927134</v>
      </c>
      <c r="D96" s="2" t="n">
        <v>2.39074954303433</v>
      </c>
      <c r="E96" s="1" t="s">
        <v>7</v>
      </c>
    </row>
    <row r="97" customFormat="false" ht="14" hidden="false" customHeight="false" outlineLevel="0" collapsed="false">
      <c r="A97" s="1" t="s">
        <v>1434</v>
      </c>
      <c r="B97" s="1" t="n">
        <v>9.698911</v>
      </c>
      <c r="C97" s="1" t="n">
        <v>8.427936</v>
      </c>
      <c r="D97" s="2" t="n">
        <v>2.41324602071231</v>
      </c>
      <c r="E97" s="1" t="s">
        <v>1435</v>
      </c>
    </row>
    <row r="98" customFormat="false" ht="14" hidden="false" customHeight="false" outlineLevel="0" collapsed="false">
      <c r="A98" s="1" t="s">
        <v>1280</v>
      </c>
      <c r="B98" s="1" t="n">
        <v>6.6124353</v>
      </c>
      <c r="C98" s="1" t="n">
        <v>5.3321586</v>
      </c>
      <c r="D98" s="2" t="n">
        <v>2.42885556361896</v>
      </c>
      <c r="E98" s="1" t="s">
        <v>1281</v>
      </c>
    </row>
    <row r="99" customFormat="false" ht="14" hidden="false" customHeight="false" outlineLevel="0" collapsed="false">
      <c r="A99" s="1" t="s">
        <v>868</v>
      </c>
      <c r="B99" s="1" t="n">
        <v>4.4886594</v>
      </c>
      <c r="C99" s="1" t="n">
        <v>3.20487</v>
      </c>
      <c r="D99" s="2" t="n">
        <v>2.4347765904969</v>
      </c>
      <c r="E99" s="1" t="s">
        <v>869</v>
      </c>
    </row>
    <row r="100" customFormat="false" ht="14" hidden="false" customHeight="false" outlineLevel="0" collapsed="false">
      <c r="A100" s="1" t="s">
        <v>1436</v>
      </c>
      <c r="B100" s="1" t="n">
        <v>5.141898</v>
      </c>
      <c r="C100" s="1" t="n">
        <v>3.845364</v>
      </c>
      <c r="D100" s="2" t="n">
        <v>2.45638040568732</v>
      </c>
      <c r="E100" s="1" t="s">
        <v>743</v>
      </c>
    </row>
    <row r="101" customFormat="false" ht="14" hidden="false" customHeight="false" outlineLevel="0" collapsed="false">
      <c r="A101" s="1" t="s">
        <v>1437</v>
      </c>
      <c r="B101" s="1" t="n">
        <v>7.6266947</v>
      </c>
      <c r="C101" s="1" t="n">
        <v>6.3256273</v>
      </c>
      <c r="D101" s="2" t="n">
        <v>2.46411126284809</v>
      </c>
      <c r="E101" s="1" t="s">
        <v>1438</v>
      </c>
    </row>
    <row r="102" customFormat="false" ht="14" hidden="false" customHeight="false" outlineLevel="0" collapsed="false">
      <c r="A102" s="1" t="s">
        <v>1439</v>
      </c>
      <c r="B102" s="1" t="n">
        <v>6.09756</v>
      </c>
      <c r="C102" s="1" t="n">
        <v>4.7863383</v>
      </c>
      <c r="D102" s="2" t="n">
        <v>2.48151590249223</v>
      </c>
      <c r="E102" s="1" t="s">
        <v>1440</v>
      </c>
    </row>
    <row r="103" customFormat="false" ht="14" hidden="false" customHeight="false" outlineLevel="0" collapsed="false">
      <c r="A103" s="1" t="s">
        <v>946</v>
      </c>
      <c r="B103" s="1" t="n">
        <v>5.752033</v>
      </c>
      <c r="C103" s="1" t="n">
        <v>4.439374</v>
      </c>
      <c r="D103" s="2" t="n">
        <v>2.48398937052821</v>
      </c>
      <c r="E103" s="1" t="s">
        <v>707</v>
      </c>
    </row>
    <row r="104" customFormat="false" ht="14" hidden="false" customHeight="false" outlineLevel="0" collapsed="false">
      <c r="A104" s="1" t="s">
        <v>658</v>
      </c>
      <c r="B104" s="1" t="n">
        <v>7.50261</v>
      </c>
      <c r="C104" s="1" t="n">
        <v>6.1880193</v>
      </c>
      <c r="D104" s="2" t="n">
        <v>2.48731754171322</v>
      </c>
      <c r="E104" s="1" t="s">
        <v>659</v>
      </c>
    </row>
    <row r="105" customFormat="false" ht="14" hidden="false" customHeight="false" outlineLevel="0" collapsed="false">
      <c r="A105" s="1" t="s">
        <v>1441</v>
      </c>
      <c r="B105" s="1" t="n">
        <v>10.686893</v>
      </c>
      <c r="C105" s="1" t="n">
        <v>9.37161</v>
      </c>
      <c r="D105" s="2" t="n">
        <v>2.48851140674265</v>
      </c>
      <c r="E105" s="1" t="s">
        <v>1442</v>
      </c>
    </row>
    <row r="106" customFormat="false" ht="14" hidden="false" customHeight="false" outlineLevel="0" collapsed="false">
      <c r="A106" s="1" t="s">
        <v>1443</v>
      </c>
      <c r="B106" s="1" t="n">
        <v>7.9202113</v>
      </c>
      <c r="C106" s="1" t="n">
        <v>6.6040287</v>
      </c>
      <c r="D106" s="2" t="n">
        <v>2.49006361487306</v>
      </c>
      <c r="E106" s="1" t="s">
        <v>1444</v>
      </c>
    </row>
    <row r="107" customFormat="false" ht="14" hidden="false" customHeight="false" outlineLevel="0" collapsed="false">
      <c r="A107" s="1" t="s">
        <v>1445</v>
      </c>
      <c r="B107" s="1" t="n">
        <v>6.020069</v>
      </c>
      <c r="C107" s="1" t="n">
        <v>4.6912813</v>
      </c>
      <c r="D107" s="2" t="n">
        <v>2.51191509385495</v>
      </c>
      <c r="E107" s="1" t="s">
        <v>1446</v>
      </c>
    </row>
    <row r="108" customFormat="false" ht="14" hidden="false" customHeight="false" outlineLevel="0" collapsed="false">
      <c r="A108" s="1" t="s">
        <v>268</v>
      </c>
      <c r="B108" s="1" t="n">
        <v>9.137085</v>
      </c>
      <c r="C108" s="1" t="n">
        <v>7.7987633</v>
      </c>
      <c r="D108" s="2" t="n">
        <v>2.52856996835402</v>
      </c>
      <c r="E108" s="1" t="s">
        <v>131</v>
      </c>
    </row>
    <row r="109" customFormat="false" ht="14" hidden="false" customHeight="false" outlineLevel="0" collapsed="false">
      <c r="A109" s="1" t="s">
        <v>1447</v>
      </c>
      <c r="B109" s="1" t="n">
        <v>6.25927</v>
      </c>
      <c r="C109" s="1" t="n">
        <v>4.9163947</v>
      </c>
      <c r="D109" s="2" t="n">
        <v>2.53656354015631</v>
      </c>
      <c r="E109" s="1" t="s">
        <v>1448</v>
      </c>
    </row>
    <row r="110" customFormat="false" ht="14" hidden="false" customHeight="false" outlineLevel="0" collapsed="false">
      <c r="A110" s="1" t="s">
        <v>1449</v>
      </c>
      <c r="B110" s="1" t="n">
        <v>6.0783596</v>
      </c>
      <c r="C110" s="1" t="n">
        <v>4.733968</v>
      </c>
      <c r="D110" s="2" t="n">
        <v>2.53923091829608</v>
      </c>
      <c r="E110" s="1" t="s">
        <v>865</v>
      </c>
    </row>
    <row r="111" customFormat="false" ht="14" hidden="false" customHeight="false" outlineLevel="0" collapsed="false">
      <c r="A111" s="1" t="s">
        <v>710</v>
      </c>
      <c r="B111" s="1" t="n">
        <v>7.8853426</v>
      </c>
      <c r="C111" s="1" t="n">
        <v>6.536428</v>
      </c>
      <c r="D111" s="2" t="n">
        <v>2.54720416502748</v>
      </c>
      <c r="E111" s="1" t="s">
        <v>678</v>
      </c>
    </row>
    <row r="112" customFormat="false" ht="14" hidden="false" customHeight="false" outlineLevel="0" collapsed="false">
      <c r="A112" s="1" t="s">
        <v>1450</v>
      </c>
      <c r="B112" s="1" t="n">
        <v>5.3615336</v>
      </c>
      <c r="C112" s="1" t="n">
        <v>4.000093</v>
      </c>
      <c r="D112" s="2" t="n">
        <v>2.56941619953859</v>
      </c>
      <c r="E112" s="1" t="s">
        <v>1451</v>
      </c>
    </row>
    <row r="113" customFormat="false" ht="14" hidden="false" customHeight="false" outlineLevel="0" collapsed="false">
      <c r="A113" s="1" t="s">
        <v>1452</v>
      </c>
      <c r="B113" s="1" t="n">
        <v>8.888379</v>
      </c>
      <c r="C113" s="1" t="n">
        <v>7.5169344</v>
      </c>
      <c r="D113" s="2" t="n">
        <v>2.58729507602622</v>
      </c>
      <c r="E113" s="1" t="s">
        <v>1453</v>
      </c>
    </row>
    <row r="114" customFormat="false" ht="14" hidden="false" customHeight="false" outlineLevel="0" collapsed="false">
      <c r="A114" s="1" t="s">
        <v>799</v>
      </c>
      <c r="B114" s="1" t="n">
        <v>8.861044</v>
      </c>
      <c r="C114" s="1" t="n">
        <v>7.484454</v>
      </c>
      <c r="D114" s="2" t="n">
        <v>2.59653918923072</v>
      </c>
      <c r="E114" s="1" t="s">
        <v>800</v>
      </c>
    </row>
    <row r="115" customFormat="false" ht="14" hidden="false" customHeight="false" outlineLevel="0" collapsed="false">
      <c r="A115" s="1" t="s">
        <v>384</v>
      </c>
      <c r="B115" s="1" t="n">
        <v>4.3556867</v>
      </c>
      <c r="C115" s="1" t="n">
        <v>2.976435</v>
      </c>
      <c r="D115" s="2" t="n">
        <v>2.60133409564054</v>
      </c>
      <c r="E115" s="1" t="s">
        <v>253</v>
      </c>
    </row>
    <row r="116" customFormat="false" ht="14" hidden="false" customHeight="false" outlineLevel="0" collapsed="false">
      <c r="A116" s="1" t="s">
        <v>284</v>
      </c>
      <c r="B116" s="1" t="n">
        <v>7.111367</v>
      </c>
      <c r="C116" s="1" t="n">
        <v>5.714942</v>
      </c>
      <c r="D116" s="2" t="n">
        <v>2.63248443298743</v>
      </c>
      <c r="E116" s="1" t="s">
        <v>285</v>
      </c>
    </row>
    <row r="117" customFormat="false" ht="14" hidden="false" customHeight="false" outlineLevel="0" collapsed="false">
      <c r="A117" s="1" t="s">
        <v>147</v>
      </c>
      <c r="B117" s="1" t="n">
        <v>9.587405</v>
      </c>
      <c r="C117" s="1" t="n">
        <v>8.187207</v>
      </c>
      <c r="D117" s="2" t="n">
        <v>2.63937803322323</v>
      </c>
      <c r="E117" s="1" t="s">
        <v>148</v>
      </c>
    </row>
    <row r="118" customFormat="false" ht="14" hidden="false" customHeight="false" outlineLevel="0" collapsed="false">
      <c r="A118" s="1" t="s">
        <v>1454</v>
      </c>
      <c r="B118" s="1" t="n">
        <v>5.2625465</v>
      </c>
      <c r="C118" s="1" t="n">
        <v>3.8596978</v>
      </c>
      <c r="D118" s="2" t="n">
        <v>2.64423188676751</v>
      </c>
      <c r="E118" s="1" t="s">
        <v>1455</v>
      </c>
    </row>
    <row r="119" customFormat="false" ht="14" hidden="false" customHeight="false" outlineLevel="0" collapsed="false">
      <c r="A119" s="1" t="s">
        <v>166</v>
      </c>
      <c r="B119" s="1" t="n">
        <v>9.086678</v>
      </c>
      <c r="C119" s="1" t="n">
        <v>7.6825457</v>
      </c>
      <c r="D119" s="2" t="n">
        <v>2.64658556950932</v>
      </c>
      <c r="E119" s="1" t="s">
        <v>11</v>
      </c>
    </row>
    <row r="120" customFormat="false" ht="14" hidden="false" customHeight="false" outlineLevel="0" collapsed="false">
      <c r="A120" s="1" t="s">
        <v>1456</v>
      </c>
      <c r="B120" s="1" t="n">
        <v>11.65895</v>
      </c>
      <c r="C120" s="1" t="n">
        <v>10.24688</v>
      </c>
      <c r="D120" s="2" t="n">
        <v>2.66118720063727</v>
      </c>
      <c r="E120" s="1" t="s">
        <v>544</v>
      </c>
    </row>
    <row r="121" customFormat="false" ht="14" hidden="false" customHeight="false" outlineLevel="0" collapsed="false">
      <c r="A121" s="1" t="s">
        <v>1457</v>
      </c>
      <c r="B121" s="1" t="n">
        <v>7.191284</v>
      </c>
      <c r="C121" s="1" t="n">
        <v>5.7783527</v>
      </c>
      <c r="D121" s="2" t="n">
        <v>2.66277642414045</v>
      </c>
      <c r="E121" s="1" t="s">
        <v>1458</v>
      </c>
    </row>
    <row r="122" customFormat="false" ht="14" hidden="false" customHeight="false" outlineLevel="0" collapsed="false">
      <c r="A122" s="1" t="s">
        <v>617</v>
      </c>
      <c r="B122" s="1" t="n">
        <v>7.142162</v>
      </c>
      <c r="C122" s="1" t="n">
        <v>5.72626</v>
      </c>
      <c r="D122" s="2" t="n">
        <v>2.66826508215832</v>
      </c>
      <c r="E122" s="1" t="s">
        <v>618</v>
      </c>
    </row>
    <row r="123" customFormat="false" ht="14" hidden="false" customHeight="false" outlineLevel="0" collapsed="false">
      <c r="A123" s="1" t="s">
        <v>269</v>
      </c>
      <c r="B123" s="1" t="n">
        <v>4.3702617</v>
      </c>
      <c r="C123" s="1" t="n">
        <v>2.9462376</v>
      </c>
      <c r="D123" s="2" t="n">
        <v>2.68332927399524</v>
      </c>
      <c r="E123" s="1" t="s">
        <v>270</v>
      </c>
    </row>
    <row r="124" customFormat="false" ht="14" hidden="false" customHeight="false" outlineLevel="0" collapsed="false">
      <c r="A124" s="1" t="s">
        <v>1459</v>
      </c>
      <c r="B124" s="1" t="n">
        <v>5.6109233</v>
      </c>
      <c r="C124" s="1" t="n">
        <v>4.18552</v>
      </c>
      <c r="D124" s="2" t="n">
        <v>2.6858957327254</v>
      </c>
      <c r="E124" s="1" t="s">
        <v>1460</v>
      </c>
    </row>
    <row r="125" customFormat="false" ht="14" hidden="false" customHeight="false" outlineLevel="0" collapsed="false">
      <c r="A125" s="1" t="s">
        <v>60</v>
      </c>
      <c r="B125" s="1" t="n">
        <v>7.321577</v>
      </c>
      <c r="C125" s="1" t="n">
        <v>5.8929677</v>
      </c>
      <c r="D125" s="2" t="n">
        <v>2.69187104722802</v>
      </c>
      <c r="E125" s="1" t="s">
        <v>61</v>
      </c>
    </row>
    <row r="126" customFormat="false" ht="14" hidden="false" customHeight="false" outlineLevel="0" collapsed="false">
      <c r="A126" s="1" t="s">
        <v>522</v>
      </c>
      <c r="B126" s="1" t="n">
        <v>6.1312404</v>
      </c>
      <c r="C126" s="1" t="n">
        <v>4.6992035</v>
      </c>
      <c r="D126" s="2" t="n">
        <v>2.69827408190638</v>
      </c>
      <c r="E126" s="1" t="s">
        <v>523</v>
      </c>
    </row>
    <row r="127" customFormat="false" ht="14" hidden="false" customHeight="false" outlineLevel="0" collapsed="false">
      <c r="A127" s="1" t="s">
        <v>793</v>
      </c>
      <c r="B127" s="1" t="n">
        <v>7.4641175</v>
      </c>
      <c r="C127" s="1" t="n">
        <v>6.0284853</v>
      </c>
      <c r="D127" s="2" t="n">
        <v>2.70500676102781</v>
      </c>
      <c r="E127" s="1" t="s">
        <v>794</v>
      </c>
    </row>
    <row r="128" customFormat="false" ht="14" hidden="false" customHeight="false" outlineLevel="0" collapsed="false">
      <c r="A128" s="1" t="s">
        <v>1087</v>
      </c>
      <c r="B128" s="1" t="n">
        <v>6.337367</v>
      </c>
      <c r="C128" s="1" t="n">
        <v>4.900749</v>
      </c>
      <c r="D128" s="2" t="n">
        <v>2.70685573592919</v>
      </c>
      <c r="E128" s="1" t="s">
        <v>328</v>
      </c>
    </row>
    <row r="129" customFormat="false" ht="14" hidden="false" customHeight="false" outlineLevel="0" collapsed="false">
      <c r="A129" s="1" t="s">
        <v>478</v>
      </c>
      <c r="B129" s="1" t="n">
        <v>7.8178225</v>
      </c>
      <c r="C129" s="1" t="n">
        <v>6.3783703</v>
      </c>
      <c r="D129" s="2" t="n">
        <v>2.71217862878655</v>
      </c>
      <c r="E129" s="1" t="s">
        <v>479</v>
      </c>
    </row>
    <row r="130" customFormat="false" ht="14" hidden="false" customHeight="false" outlineLevel="0" collapsed="false">
      <c r="A130" s="1" t="s">
        <v>1461</v>
      </c>
      <c r="B130" s="1" t="n">
        <v>5.4064336</v>
      </c>
      <c r="C130" s="1" t="n">
        <v>3.959318</v>
      </c>
      <c r="D130" s="2" t="n">
        <v>2.72662368420776</v>
      </c>
      <c r="E130" s="1" t="s">
        <v>1462</v>
      </c>
    </row>
    <row r="131" customFormat="false" ht="14" hidden="false" customHeight="false" outlineLevel="0" collapsed="false">
      <c r="A131" s="1" t="s">
        <v>1463</v>
      </c>
      <c r="B131" s="1" t="n">
        <v>4.08972</v>
      </c>
      <c r="C131" s="1" t="n">
        <v>2.6366906</v>
      </c>
      <c r="D131" s="2" t="n">
        <v>2.73782341842394</v>
      </c>
      <c r="E131" s="1" t="s">
        <v>1464</v>
      </c>
    </row>
    <row r="132" customFormat="false" ht="14" hidden="false" customHeight="false" outlineLevel="0" collapsed="false">
      <c r="A132" s="1" t="s">
        <v>1465</v>
      </c>
      <c r="B132" s="1" t="n">
        <v>5.439705</v>
      </c>
      <c r="C132" s="1" t="n">
        <v>3.9855044</v>
      </c>
      <c r="D132" s="2" t="n">
        <v>2.74004692415837</v>
      </c>
      <c r="E132" s="1" t="s">
        <v>1466</v>
      </c>
    </row>
    <row r="133" customFormat="false" ht="14" hidden="false" customHeight="false" outlineLevel="0" collapsed="false">
      <c r="A133" s="1" t="s">
        <v>1467</v>
      </c>
      <c r="B133" s="1" t="n">
        <v>5.60445</v>
      </c>
      <c r="C133" s="1" t="n">
        <v>4.1346297</v>
      </c>
      <c r="D133" s="2" t="n">
        <v>2.7698739032614</v>
      </c>
      <c r="E133" s="1" t="s">
        <v>1468</v>
      </c>
    </row>
    <row r="134" customFormat="false" ht="14" hidden="false" customHeight="false" outlineLevel="0" collapsed="false">
      <c r="A134" s="1" t="s">
        <v>1469</v>
      </c>
      <c r="B134" s="1" t="n">
        <v>5.997384</v>
      </c>
      <c r="C134" s="1" t="n">
        <v>4.527397</v>
      </c>
      <c r="D134" s="2" t="n">
        <v>2.77019397413153</v>
      </c>
      <c r="E134" s="1" t="s">
        <v>1470</v>
      </c>
    </row>
    <row r="135" customFormat="false" ht="14" hidden="false" customHeight="false" outlineLevel="0" collapsed="false">
      <c r="A135" s="1" t="s">
        <v>754</v>
      </c>
      <c r="B135" s="1" t="n">
        <v>9.842966</v>
      </c>
      <c r="C135" s="1" t="n">
        <v>8.353723</v>
      </c>
      <c r="D135" s="2" t="n">
        <v>2.80741627875763</v>
      </c>
      <c r="E135" s="1" t="s">
        <v>755</v>
      </c>
    </row>
    <row r="136" customFormat="false" ht="14" hidden="false" customHeight="false" outlineLevel="0" collapsed="false">
      <c r="A136" s="1" t="s">
        <v>1471</v>
      </c>
      <c r="B136" s="1" t="n">
        <v>6.552234</v>
      </c>
      <c r="C136" s="1" t="n">
        <v>5.056076</v>
      </c>
      <c r="D136" s="2" t="n">
        <v>2.82090484180595</v>
      </c>
      <c r="E136" s="1" t="s">
        <v>1472</v>
      </c>
    </row>
    <row r="137" customFormat="false" ht="14" hidden="false" customHeight="false" outlineLevel="0" collapsed="false">
      <c r="A137" s="1" t="s">
        <v>240</v>
      </c>
      <c r="B137" s="1" t="n">
        <v>8.717591</v>
      </c>
      <c r="C137" s="1" t="n">
        <v>7.221343</v>
      </c>
      <c r="D137" s="2" t="n">
        <v>2.82108082449647</v>
      </c>
      <c r="E137" s="1" t="s">
        <v>241</v>
      </c>
    </row>
    <row r="138" customFormat="false" ht="14" hidden="false" customHeight="false" outlineLevel="0" collapsed="false">
      <c r="A138" s="1" t="s">
        <v>1473</v>
      </c>
      <c r="B138" s="1" t="n">
        <v>6.5030212</v>
      </c>
      <c r="C138" s="1" t="n">
        <v>4.9989824</v>
      </c>
      <c r="D138" s="2" t="n">
        <v>2.83635635161461</v>
      </c>
      <c r="E138" s="1" t="s">
        <v>1358</v>
      </c>
    </row>
    <row r="139" customFormat="false" ht="14" hidden="false" customHeight="false" outlineLevel="0" collapsed="false">
      <c r="A139" s="1" t="s">
        <v>1474</v>
      </c>
      <c r="B139" s="1" t="n">
        <v>7.5343475</v>
      </c>
      <c r="C139" s="1" t="n">
        <v>6.026611</v>
      </c>
      <c r="D139" s="2" t="n">
        <v>2.84363539999522</v>
      </c>
      <c r="E139" s="1" t="s">
        <v>460</v>
      </c>
    </row>
    <row r="140" customFormat="false" ht="14" hidden="false" customHeight="false" outlineLevel="0" collapsed="false">
      <c r="A140" s="1" t="s">
        <v>149</v>
      </c>
      <c r="B140" s="1" t="n">
        <v>5.6533084</v>
      </c>
      <c r="C140" s="1" t="n">
        <v>4.1439915</v>
      </c>
      <c r="D140" s="2" t="n">
        <v>2.84675216665627</v>
      </c>
      <c r="E140" s="1" t="s">
        <v>150</v>
      </c>
    </row>
    <row r="141" customFormat="false" ht="14" hidden="false" customHeight="false" outlineLevel="0" collapsed="false">
      <c r="A141" s="1" t="s">
        <v>177</v>
      </c>
      <c r="B141" s="1" t="n">
        <v>4.25929</v>
      </c>
      <c r="C141" s="1" t="n">
        <v>2.7499108</v>
      </c>
      <c r="D141" s="2" t="n">
        <v>2.84687510080682</v>
      </c>
      <c r="E141" s="1" t="s">
        <v>178</v>
      </c>
    </row>
    <row r="142" customFormat="false" ht="14" hidden="false" customHeight="false" outlineLevel="0" collapsed="false">
      <c r="A142" s="1" t="s">
        <v>194</v>
      </c>
      <c r="B142" s="1" t="n">
        <v>4.4652586</v>
      </c>
      <c r="C142" s="1" t="n">
        <v>2.9518082</v>
      </c>
      <c r="D142" s="2" t="n">
        <v>2.85492015981188</v>
      </c>
      <c r="E142" s="1" t="s">
        <v>195</v>
      </c>
    </row>
    <row r="143" customFormat="false" ht="14" hidden="false" customHeight="false" outlineLevel="0" collapsed="false">
      <c r="A143" s="1" t="s">
        <v>1112</v>
      </c>
      <c r="B143" s="1" t="n">
        <v>5.4696503</v>
      </c>
      <c r="C143" s="1" t="n">
        <v>3.9503999</v>
      </c>
      <c r="D143" s="2" t="n">
        <v>2.86642076518249</v>
      </c>
      <c r="E143" s="1" t="s">
        <v>15</v>
      </c>
    </row>
    <row r="144" customFormat="false" ht="14" hidden="false" customHeight="false" outlineLevel="0" collapsed="false">
      <c r="A144" s="1" t="s">
        <v>1475</v>
      </c>
      <c r="B144" s="1" t="n">
        <v>9.23758</v>
      </c>
      <c r="C144" s="1" t="n">
        <v>7.7017264</v>
      </c>
      <c r="D144" s="2" t="n">
        <v>2.89959940891154</v>
      </c>
      <c r="E144" s="1" t="s">
        <v>1476</v>
      </c>
    </row>
    <row r="145" customFormat="false" ht="14" hidden="false" customHeight="false" outlineLevel="0" collapsed="false">
      <c r="A145" s="1" t="s">
        <v>1477</v>
      </c>
      <c r="B145" s="1" t="n">
        <v>11.126203</v>
      </c>
      <c r="C145" s="1" t="n">
        <v>9.579386</v>
      </c>
      <c r="D145" s="2" t="n">
        <v>2.92171812552066</v>
      </c>
      <c r="E145" s="1" t="s">
        <v>1478</v>
      </c>
    </row>
    <row r="146" customFormat="false" ht="14" hidden="false" customHeight="false" outlineLevel="0" collapsed="false">
      <c r="A146" s="1" t="s">
        <v>1479</v>
      </c>
      <c r="B146" s="1" t="n">
        <v>5.3041716</v>
      </c>
      <c r="C146" s="1" t="n">
        <v>3.7572665</v>
      </c>
      <c r="D146" s="2" t="n">
        <v>2.92189654938644</v>
      </c>
      <c r="E146" s="1" t="s">
        <v>1480</v>
      </c>
    </row>
    <row r="147" customFormat="false" ht="14" hidden="false" customHeight="false" outlineLevel="0" collapsed="false">
      <c r="A147" s="1" t="s">
        <v>1481</v>
      </c>
      <c r="B147" s="1" t="n">
        <v>10.196883</v>
      </c>
      <c r="C147" s="1" t="n">
        <v>8.648515</v>
      </c>
      <c r="D147" s="2" t="n">
        <v>2.92486086979139</v>
      </c>
      <c r="E147" s="1" t="s">
        <v>1482</v>
      </c>
    </row>
    <row r="148" customFormat="false" ht="14" hidden="false" customHeight="false" outlineLevel="0" collapsed="false">
      <c r="A148" s="1" t="s">
        <v>668</v>
      </c>
      <c r="B148" s="1" t="n">
        <v>5.5074234</v>
      </c>
      <c r="C148" s="1" t="n">
        <v>3.9474597</v>
      </c>
      <c r="D148" s="2" t="n">
        <v>2.94846424662451</v>
      </c>
      <c r="E148" s="1" t="s">
        <v>669</v>
      </c>
    </row>
    <row r="149" customFormat="false" ht="14" hidden="false" customHeight="false" outlineLevel="0" collapsed="false">
      <c r="A149" s="1" t="s">
        <v>200</v>
      </c>
      <c r="B149" s="1" t="n">
        <v>10.380091</v>
      </c>
      <c r="C149" s="1" t="n">
        <v>8.811513</v>
      </c>
      <c r="D149" s="2" t="n">
        <v>2.966122126</v>
      </c>
      <c r="E149" s="1" t="s">
        <v>201</v>
      </c>
    </row>
    <row r="150" customFormat="false" ht="14" hidden="false" customHeight="false" outlineLevel="0" collapsed="false">
      <c r="A150" s="1" t="s">
        <v>1483</v>
      </c>
      <c r="B150" s="1" t="n">
        <v>4.219207</v>
      </c>
      <c r="C150" s="1" t="n">
        <v>2.649094</v>
      </c>
      <c r="D150" s="2" t="n">
        <v>2.96927970285775</v>
      </c>
      <c r="E150" s="1" t="s">
        <v>296</v>
      </c>
    </row>
    <row r="151" customFormat="false" ht="14" hidden="false" customHeight="false" outlineLevel="0" collapsed="false">
      <c r="A151" s="1" t="s">
        <v>132</v>
      </c>
      <c r="B151" s="1" t="n">
        <v>6.873108</v>
      </c>
      <c r="C151" s="1" t="n">
        <v>5.3022275</v>
      </c>
      <c r="D151" s="2" t="n">
        <v>2.97085975158411</v>
      </c>
      <c r="E151" s="1" t="s">
        <v>133</v>
      </c>
    </row>
    <row r="152" customFormat="false" ht="14" hidden="false" customHeight="false" outlineLevel="0" collapsed="false">
      <c r="A152" s="1" t="s">
        <v>1484</v>
      </c>
      <c r="B152" s="1" t="n">
        <v>7.4434195</v>
      </c>
      <c r="C152" s="1" t="n">
        <v>5.8647504</v>
      </c>
      <c r="D152" s="2" t="n">
        <v>2.98694174351842</v>
      </c>
      <c r="E152" s="1" t="s">
        <v>1485</v>
      </c>
    </row>
    <row r="153" customFormat="false" ht="14" hidden="false" customHeight="false" outlineLevel="0" collapsed="false">
      <c r="A153" s="1" t="s">
        <v>1486</v>
      </c>
      <c r="B153" s="1" t="n">
        <v>4.863892</v>
      </c>
      <c r="C153" s="1" t="n">
        <v>3.2842195</v>
      </c>
      <c r="D153" s="2" t="n">
        <v>2.98901989569096</v>
      </c>
      <c r="E153" s="1" t="s">
        <v>1487</v>
      </c>
    </row>
    <row r="154" customFormat="false" ht="14" hidden="false" customHeight="false" outlineLevel="0" collapsed="false">
      <c r="A154" s="1" t="s">
        <v>1488</v>
      </c>
      <c r="B154" s="1" t="n">
        <v>5.9756923</v>
      </c>
      <c r="C154" s="1" t="n">
        <v>4.3914876</v>
      </c>
      <c r="D154" s="2" t="n">
        <v>2.99842461148648</v>
      </c>
      <c r="E154" s="1" t="s">
        <v>1489</v>
      </c>
    </row>
    <row r="155" customFormat="false" ht="14" hidden="false" customHeight="false" outlineLevel="0" collapsed="false">
      <c r="A155" s="1" t="s">
        <v>752</v>
      </c>
      <c r="B155" s="1" t="n">
        <v>9.602281</v>
      </c>
      <c r="C155" s="1" t="n">
        <v>8.01549</v>
      </c>
      <c r="D155" s="2" t="n">
        <v>3.00380466790448</v>
      </c>
      <c r="E155" s="1" t="s">
        <v>753</v>
      </c>
    </row>
    <row r="156" customFormat="false" ht="14" hidden="false" customHeight="false" outlineLevel="0" collapsed="false">
      <c r="A156" s="1" t="s">
        <v>1490</v>
      </c>
      <c r="B156" s="1" t="n">
        <v>7.5406494</v>
      </c>
      <c r="C156" s="1" t="n">
        <v>5.9514384</v>
      </c>
      <c r="D156" s="2" t="n">
        <v>3.00884752675091</v>
      </c>
      <c r="E156" s="1" t="s">
        <v>1491</v>
      </c>
    </row>
    <row r="157" customFormat="false" ht="14" hidden="false" customHeight="false" outlineLevel="0" collapsed="false">
      <c r="A157" s="1" t="s">
        <v>92</v>
      </c>
      <c r="B157" s="1" t="n">
        <v>10.777667</v>
      </c>
      <c r="C157" s="1" t="n">
        <v>9.185728</v>
      </c>
      <c r="D157" s="2" t="n">
        <v>3.01454235560847</v>
      </c>
      <c r="E157" s="1" t="s">
        <v>93</v>
      </c>
    </row>
    <row r="158" customFormat="false" ht="14" hidden="false" customHeight="false" outlineLevel="0" collapsed="false">
      <c r="A158" s="1" t="s">
        <v>1492</v>
      </c>
      <c r="B158" s="1" t="n">
        <v>5.363049</v>
      </c>
      <c r="C158" s="1" t="n">
        <v>3.7630143</v>
      </c>
      <c r="D158" s="2" t="n">
        <v>3.03150604655538</v>
      </c>
      <c r="E158" s="1" t="s">
        <v>790</v>
      </c>
    </row>
    <row r="159" customFormat="false" ht="14" hidden="false" customHeight="false" outlineLevel="0" collapsed="false">
      <c r="A159" s="1" t="s">
        <v>672</v>
      </c>
      <c r="B159" s="1" t="n">
        <v>7.2225814</v>
      </c>
      <c r="C159" s="1" t="n">
        <v>5.621761</v>
      </c>
      <c r="D159" s="2" t="n">
        <v>3.03315747179549</v>
      </c>
      <c r="E159" s="1" t="s">
        <v>548</v>
      </c>
    </row>
    <row r="160" customFormat="false" ht="14" hidden="false" customHeight="false" outlineLevel="0" collapsed="false">
      <c r="A160" s="1" t="s">
        <v>1493</v>
      </c>
      <c r="B160" s="1" t="n">
        <v>8.384505</v>
      </c>
      <c r="C160" s="1" t="n">
        <v>6.779147</v>
      </c>
      <c r="D160" s="2" t="n">
        <v>3.04271245183504</v>
      </c>
      <c r="E160" s="1" t="s">
        <v>1494</v>
      </c>
    </row>
    <row r="161" customFormat="false" ht="14" hidden="false" customHeight="false" outlineLevel="0" collapsed="false">
      <c r="A161" s="1" t="s">
        <v>817</v>
      </c>
      <c r="B161" s="1" t="n">
        <v>7.23708</v>
      </c>
      <c r="C161" s="1" t="n">
        <v>5.6288705</v>
      </c>
      <c r="D161" s="2" t="n">
        <v>3.04873234817496</v>
      </c>
      <c r="E161" s="1" t="s">
        <v>818</v>
      </c>
    </row>
    <row r="162" customFormat="false" ht="14" hidden="false" customHeight="false" outlineLevel="0" collapsed="false">
      <c r="A162" s="1" t="s">
        <v>655</v>
      </c>
      <c r="B162" s="1" t="n">
        <v>8.222674</v>
      </c>
      <c r="C162" s="1" t="n">
        <v>6.5913544</v>
      </c>
      <c r="D162" s="2" t="n">
        <v>3.09796232649664</v>
      </c>
      <c r="E162" s="1" t="s">
        <v>17</v>
      </c>
    </row>
    <row r="163" customFormat="false" ht="14" hidden="false" customHeight="false" outlineLevel="0" collapsed="false">
      <c r="A163" s="1" t="s">
        <v>1495</v>
      </c>
      <c r="B163" s="1" t="n">
        <v>5.1214924</v>
      </c>
      <c r="C163" s="1" t="n">
        <v>3.4416468</v>
      </c>
      <c r="D163" s="2" t="n">
        <v>3.20393660054784</v>
      </c>
      <c r="E163" s="1" t="s">
        <v>865</v>
      </c>
    </row>
    <row r="164" customFormat="false" ht="14" hidden="false" customHeight="false" outlineLevel="0" collapsed="false">
      <c r="A164" s="1" t="s">
        <v>713</v>
      </c>
      <c r="B164" s="1" t="n">
        <v>6.7441025</v>
      </c>
      <c r="C164" s="1" t="n">
        <v>5.0459547</v>
      </c>
      <c r="D164" s="2" t="n">
        <v>3.24484103000716</v>
      </c>
      <c r="E164" s="1" t="s">
        <v>714</v>
      </c>
    </row>
    <row r="165" customFormat="false" ht="14" hidden="false" customHeight="false" outlineLevel="0" collapsed="false">
      <c r="A165" s="1" t="s">
        <v>1496</v>
      </c>
      <c r="B165" s="1" t="n">
        <v>5.621761</v>
      </c>
      <c r="C165" s="1" t="n">
        <v>3.9160552</v>
      </c>
      <c r="D165" s="2" t="n">
        <v>3.26188472927172</v>
      </c>
      <c r="E165" s="1" t="s">
        <v>1497</v>
      </c>
    </row>
    <row r="166" customFormat="false" ht="14" hidden="false" customHeight="false" outlineLevel="0" collapsed="false">
      <c r="A166" s="1" t="s">
        <v>1088</v>
      </c>
      <c r="B166" s="1" t="n">
        <v>6.3340445</v>
      </c>
      <c r="C166" s="1" t="n">
        <v>4.606746</v>
      </c>
      <c r="D166" s="2" t="n">
        <v>3.31107226897688</v>
      </c>
      <c r="E166" s="1" t="s">
        <v>253</v>
      </c>
    </row>
    <row r="167" customFormat="false" ht="14" hidden="false" customHeight="false" outlineLevel="0" collapsed="false">
      <c r="A167" s="1" t="s">
        <v>1498</v>
      </c>
      <c r="B167" s="1" t="n">
        <v>4.5351934</v>
      </c>
      <c r="C167" s="1" t="n">
        <v>2.7854009</v>
      </c>
      <c r="D167" s="2" t="n">
        <v>3.36310191787072</v>
      </c>
      <c r="E167" s="1" t="s">
        <v>1499</v>
      </c>
    </row>
    <row r="168" customFormat="false" ht="14" hidden="false" customHeight="false" outlineLevel="0" collapsed="false">
      <c r="A168" s="1" t="s">
        <v>290</v>
      </c>
      <c r="B168" s="1" t="n">
        <v>4.480953</v>
      </c>
      <c r="C168" s="1" t="n">
        <v>2.7221231</v>
      </c>
      <c r="D168" s="2" t="n">
        <v>3.38423534685792</v>
      </c>
      <c r="E168" s="1" t="s">
        <v>113</v>
      </c>
    </row>
    <row r="169" customFormat="false" ht="14" hidden="false" customHeight="false" outlineLevel="0" collapsed="false">
      <c r="A169" s="1" t="s">
        <v>815</v>
      </c>
      <c r="B169" s="1" t="n">
        <v>4.527397</v>
      </c>
      <c r="C169" s="1" t="n">
        <v>2.7636826</v>
      </c>
      <c r="D169" s="2" t="n">
        <v>3.39571269433416</v>
      </c>
      <c r="E169" s="1" t="s">
        <v>816</v>
      </c>
    </row>
    <row r="170" customFormat="false" ht="14" hidden="false" customHeight="false" outlineLevel="0" collapsed="false">
      <c r="A170" s="1" t="s">
        <v>1500</v>
      </c>
      <c r="B170" s="1" t="n">
        <v>7.763544</v>
      </c>
      <c r="C170" s="1" t="n">
        <v>5.985447</v>
      </c>
      <c r="D170" s="2" t="n">
        <v>3.42973473794814</v>
      </c>
      <c r="E170" s="1" t="s">
        <v>1501</v>
      </c>
    </row>
    <row r="171" customFormat="false" ht="14" hidden="false" customHeight="false" outlineLevel="0" collapsed="false">
      <c r="A171" s="1" t="s">
        <v>1502</v>
      </c>
      <c r="B171" s="1" t="n">
        <v>4.8127284</v>
      </c>
      <c r="C171" s="1" t="n">
        <v>3.0271342</v>
      </c>
      <c r="D171" s="2" t="n">
        <v>3.44760430454878</v>
      </c>
      <c r="E171" s="1" t="s">
        <v>1503</v>
      </c>
    </row>
    <row r="172" customFormat="false" ht="14" hidden="false" customHeight="false" outlineLevel="0" collapsed="false">
      <c r="A172" s="1" t="s">
        <v>8</v>
      </c>
      <c r="B172" s="1" t="n">
        <v>6.5180283</v>
      </c>
      <c r="C172" s="1" t="n">
        <v>4.7171717</v>
      </c>
      <c r="D172" s="2" t="n">
        <v>3.48427042426399</v>
      </c>
      <c r="E172" s="1" t="s">
        <v>9</v>
      </c>
    </row>
    <row r="173" customFormat="false" ht="14" hidden="false" customHeight="false" outlineLevel="0" collapsed="false">
      <c r="A173" s="1" t="s">
        <v>1504</v>
      </c>
      <c r="B173" s="1" t="n">
        <v>6.5913544</v>
      </c>
      <c r="C173" s="1" t="n">
        <v>4.7899837</v>
      </c>
      <c r="D173" s="2" t="n">
        <v>3.48551225470486</v>
      </c>
      <c r="E173" s="1" t="s">
        <v>671</v>
      </c>
    </row>
    <row r="174" customFormat="false" ht="14" hidden="false" customHeight="false" outlineLevel="0" collapsed="false">
      <c r="A174" s="1" t="s">
        <v>224</v>
      </c>
      <c r="B174" s="1" t="n">
        <v>8.5302305</v>
      </c>
      <c r="C174" s="1" t="n">
        <v>6.7109084</v>
      </c>
      <c r="D174" s="2" t="n">
        <v>3.52915330115668</v>
      </c>
      <c r="E174" s="1" t="s">
        <v>225</v>
      </c>
    </row>
    <row r="175" customFormat="false" ht="14" hidden="false" customHeight="false" outlineLevel="0" collapsed="false">
      <c r="A175" s="1" t="s">
        <v>527</v>
      </c>
      <c r="B175" s="1" t="n">
        <v>4.862434</v>
      </c>
      <c r="C175" s="1" t="n">
        <v>3.0423307</v>
      </c>
      <c r="D175" s="2" t="n">
        <v>3.53106480777992</v>
      </c>
      <c r="E175" s="1" t="s">
        <v>528</v>
      </c>
    </row>
    <row r="176" customFormat="false" ht="14" hidden="false" customHeight="false" outlineLevel="0" collapsed="false">
      <c r="A176" s="1" t="s">
        <v>1505</v>
      </c>
      <c r="B176" s="1" t="n">
        <v>4.7689695</v>
      </c>
      <c r="C176" s="1" t="n">
        <v>2.9394875</v>
      </c>
      <c r="D176" s="2" t="n">
        <v>3.55409439710254</v>
      </c>
      <c r="E176" s="1" t="s">
        <v>1506</v>
      </c>
    </row>
    <row r="177" customFormat="false" ht="14" hidden="false" customHeight="false" outlineLevel="0" collapsed="false">
      <c r="A177" s="1" t="s">
        <v>1507</v>
      </c>
      <c r="B177" s="1" t="n">
        <v>7.051744</v>
      </c>
      <c r="C177" s="1" t="n">
        <v>5.197178</v>
      </c>
      <c r="D177" s="2" t="n">
        <v>3.61642943103847</v>
      </c>
      <c r="E177" s="1" t="s">
        <v>1508</v>
      </c>
    </row>
    <row r="178" customFormat="false" ht="14" hidden="false" customHeight="false" outlineLevel="0" collapsed="false">
      <c r="A178" s="1" t="s">
        <v>1509</v>
      </c>
      <c r="B178" s="1" t="n">
        <v>4.56808</v>
      </c>
      <c r="C178" s="1" t="n">
        <v>2.685852</v>
      </c>
      <c r="D178" s="2" t="n">
        <v>3.686439294622</v>
      </c>
      <c r="E178" s="1" t="s">
        <v>1510</v>
      </c>
    </row>
    <row r="179" customFormat="false" ht="14" hidden="false" customHeight="false" outlineLevel="0" collapsed="false">
      <c r="A179" s="1" t="s">
        <v>1511</v>
      </c>
      <c r="B179" s="1" t="n">
        <v>5.0954227</v>
      </c>
      <c r="C179" s="1" t="n">
        <v>3.2066271</v>
      </c>
      <c r="D179" s="2" t="n">
        <v>3.70325937780372</v>
      </c>
      <c r="E179" s="1" t="s">
        <v>113</v>
      </c>
    </row>
    <row r="180" customFormat="false" ht="14" hidden="false" customHeight="false" outlineLevel="0" collapsed="false">
      <c r="A180" s="1" t="s">
        <v>1512</v>
      </c>
      <c r="B180" s="1" t="n">
        <v>4.3142953</v>
      </c>
      <c r="C180" s="1" t="n">
        <v>2.415731</v>
      </c>
      <c r="D180" s="2" t="n">
        <v>3.72841977717092</v>
      </c>
      <c r="E180" s="1" t="s">
        <v>1513</v>
      </c>
    </row>
    <row r="181" customFormat="false" ht="14" hidden="false" customHeight="false" outlineLevel="0" collapsed="false">
      <c r="A181" s="1" t="s">
        <v>864</v>
      </c>
      <c r="B181" s="1" t="n">
        <v>10.456084</v>
      </c>
      <c r="C181" s="1" t="n">
        <v>8.554543</v>
      </c>
      <c r="D181" s="2" t="n">
        <v>3.73612053465386</v>
      </c>
      <c r="E181" s="1" t="s">
        <v>865</v>
      </c>
    </row>
    <row r="182" customFormat="false" ht="14" hidden="false" customHeight="false" outlineLevel="0" collapsed="false">
      <c r="A182" s="1" t="s">
        <v>230</v>
      </c>
      <c r="B182" s="1" t="n">
        <v>8.835695</v>
      </c>
      <c r="C182" s="1" t="n">
        <v>6.916167</v>
      </c>
      <c r="D182" s="2" t="n">
        <v>3.78299271983149</v>
      </c>
      <c r="E182" s="1" t="s">
        <v>231</v>
      </c>
    </row>
    <row r="183" customFormat="false" ht="14" hidden="false" customHeight="false" outlineLevel="0" collapsed="false">
      <c r="A183" s="1" t="s">
        <v>811</v>
      </c>
      <c r="B183" s="1" t="n">
        <v>10.369575</v>
      </c>
      <c r="C183" s="1" t="n">
        <v>8.390749</v>
      </c>
      <c r="D183" s="2" t="n">
        <v>3.94172191743035</v>
      </c>
      <c r="E183" s="1" t="s">
        <v>812</v>
      </c>
    </row>
    <row r="184" customFormat="false" ht="14" hidden="false" customHeight="false" outlineLevel="0" collapsed="false">
      <c r="A184" s="1" t="s">
        <v>1514</v>
      </c>
      <c r="B184" s="1" t="n">
        <v>5.638925</v>
      </c>
      <c r="C184" s="1" t="n">
        <v>3.6372051</v>
      </c>
      <c r="D184" s="2" t="n">
        <v>4.00477141888709</v>
      </c>
      <c r="E184" s="1" t="s">
        <v>826</v>
      </c>
    </row>
    <row r="185" customFormat="false" ht="14" hidden="false" customHeight="false" outlineLevel="0" collapsed="false">
      <c r="A185" s="1" t="s">
        <v>316</v>
      </c>
      <c r="B185" s="1" t="n">
        <v>10.908899</v>
      </c>
      <c r="C185" s="1" t="n">
        <v>8.89317</v>
      </c>
      <c r="D185" s="2" t="n">
        <v>4.04384864385772</v>
      </c>
      <c r="E185" s="1" t="s">
        <v>15</v>
      </c>
    </row>
    <row r="186" customFormat="false" ht="14" hidden="false" customHeight="false" outlineLevel="0" collapsed="false">
      <c r="A186" s="1" t="s">
        <v>1515</v>
      </c>
      <c r="B186" s="1" t="n">
        <v>4.866582</v>
      </c>
      <c r="C186" s="1" t="n">
        <v>2.7953057</v>
      </c>
      <c r="D186" s="2" t="n">
        <v>4.20258296323291</v>
      </c>
      <c r="E186" s="1" t="s">
        <v>253</v>
      </c>
    </row>
    <row r="187" customFormat="false" ht="14" hidden="false" customHeight="false" outlineLevel="0" collapsed="false">
      <c r="A187" s="1" t="s">
        <v>810</v>
      </c>
      <c r="B187" s="1" t="n">
        <v>8.911194</v>
      </c>
      <c r="C187" s="1" t="n">
        <v>6.8366847</v>
      </c>
      <c r="D187" s="2" t="n">
        <v>4.21201128004029</v>
      </c>
      <c r="E187" s="1" t="s">
        <v>643</v>
      </c>
    </row>
    <row r="188" customFormat="false" ht="14" hidden="false" customHeight="false" outlineLevel="0" collapsed="false">
      <c r="A188" s="1" t="s">
        <v>1516</v>
      </c>
      <c r="B188" s="1" t="n">
        <v>6.2374306</v>
      </c>
      <c r="C188" s="1" t="n">
        <v>4.1450806</v>
      </c>
      <c r="D188" s="2" t="n">
        <v>4.26442137386781</v>
      </c>
      <c r="E188" s="1" t="s">
        <v>1517</v>
      </c>
    </row>
    <row r="189" customFormat="false" ht="14" hidden="false" customHeight="false" outlineLevel="0" collapsed="false">
      <c r="A189" s="1" t="s">
        <v>1518</v>
      </c>
      <c r="B189" s="1" t="n">
        <v>6.014431</v>
      </c>
      <c r="C189" s="1" t="n">
        <v>3.905614</v>
      </c>
      <c r="D189" s="2" t="n">
        <v>4.31337455805079</v>
      </c>
      <c r="E189" s="1" t="s">
        <v>1519</v>
      </c>
    </row>
    <row r="190" customFormat="false" ht="14" hidden="false" customHeight="false" outlineLevel="0" collapsed="false">
      <c r="A190" s="1" t="s">
        <v>1520</v>
      </c>
      <c r="B190" s="1" t="n">
        <v>5.153903</v>
      </c>
      <c r="C190" s="1" t="n">
        <v>3.0288372</v>
      </c>
      <c r="D190" s="2" t="n">
        <v>4.36222988343525</v>
      </c>
      <c r="E190" s="1" t="s">
        <v>1521</v>
      </c>
    </row>
    <row r="191" customFormat="false" ht="14" hidden="false" customHeight="false" outlineLevel="0" collapsed="false">
      <c r="A191" s="1" t="s">
        <v>1522</v>
      </c>
      <c r="B191" s="1" t="n">
        <v>6.501292</v>
      </c>
      <c r="C191" s="1" t="n">
        <v>4.359446</v>
      </c>
      <c r="D191" s="2" t="n">
        <v>4.41326384264965</v>
      </c>
      <c r="E191" s="1" t="s">
        <v>1523</v>
      </c>
    </row>
    <row r="192" customFormat="false" ht="14" hidden="false" customHeight="false" outlineLevel="0" collapsed="false">
      <c r="A192" s="1" t="s">
        <v>1524</v>
      </c>
      <c r="B192" s="1" t="n">
        <v>6.531649</v>
      </c>
      <c r="C192" s="1" t="n">
        <v>4.2622623</v>
      </c>
      <c r="D192" s="2" t="n">
        <v>4.82118135632638</v>
      </c>
      <c r="E192" s="1" t="s">
        <v>1525</v>
      </c>
    </row>
    <row r="193" customFormat="false" ht="14" hidden="false" customHeight="false" outlineLevel="0" collapsed="false">
      <c r="A193" s="1" t="s">
        <v>134</v>
      </c>
      <c r="B193" s="1" t="n">
        <v>8.126148</v>
      </c>
      <c r="C193" s="1" t="n">
        <v>5.8141804</v>
      </c>
      <c r="D193" s="2" t="n">
        <v>4.96559844759795</v>
      </c>
      <c r="E193" s="1" t="s">
        <v>135</v>
      </c>
    </row>
    <row r="194" customFormat="false" ht="14" hidden="false" customHeight="false" outlineLevel="0" collapsed="false">
      <c r="A194" s="1" t="s">
        <v>198</v>
      </c>
      <c r="B194" s="1" t="n">
        <v>8.609215</v>
      </c>
      <c r="C194" s="1" t="n">
        <v>6.282259</v>
      </c>
      <c r="D194" s="2" t="n">
        <v>5.0174557909957</v>
      </c>
      <c r="E194" s="1" t="s">
        <v>199</v>
      </c>
    </row>
    <row r="195" customFormat="false" ht="14" hidden="false" customHeight="false" outlineLevel="0" collapsed="false">
      <c r="A195" s="1" t="s">
        <v>1526</v>
      </c>
      <c r="B195" s="1" t="n">
        <v>9.943241</v>
      </c>
      <c r="C195" s="1" t="n">
        <v>7.5876265</v>
      </c>
      <c r="D195" s="2" t="n">
        <v>5.11812186831654</v>
      </c>
      <c r="E195" s="1" t="s">
        <v>1527</v>
      </c>
    </row>
    <row r="196" customFormat="false" ht="14" hidden="false" customHeight="false" outlineLevel="0" collapsed="false">
      <c r="A196" s="1" t="s">
        <v>319</v>
      </c>
      <c r="B196" s="1" t="n">
        <v>8.204724</v>
      </c>
      <c r="C196" s="1" t="n">
        <v>5.8467445</v>
      </c>
      <c r="D196" s="2" t="n">
        <v>5.12651885076543</v>
      </c>
      <c r="E196" s="1" t="s">
        <v>1528</v>
      </c>
    </row>
    <row r="197" customFormat="false" ht="14" hidden="false" customHeight="false" outlineLevel="0" collapsed="false">
      <c r="A197" s="1" t="s">
        <v>234</v>
      </c>
      <c r="B197" s="1" t="n">
        <v>7.4879684</v>
      </c>
      <c r="C197" s="1" t="n">
        <v>5.077673</v>
      </c>
      <c r="D197" s="2" t="n">
        <v>5.31583159165793</v>
      </c>
      <c r="E197" s="1" t="s">
        <v>15</v>
      </c>
    </row>
    <row r="198" customFormat="false" ht="14" hidden="false" customHeight="false" outlineLevel="0" collapsed="false">
      <c r="A198" s="1" t="s">
        <v>124</v>
      </c>
      <c r="B198" s="1" t="n">
        <v>5.3465066</v>
      </c>
      <c r="C198" s="1" t="n">
        <v>2.9157481</v>
      </c>
      <c r="D198" s="2" t="n">
        <v>5.39176829611064</v>
      </c>
      <c r="E198" s="1" t="s">
        <v>125</v>
      </c>
    </row>
    <row r="199" customFormat="false" ht="14" hidden="false" customHeight="false" outlineLevel="0" collapsed="false">
      <c r="A199" s="1" t="s">
        <v>1529</v>
      </c>
      <c r="B199" s="1" t="n">
        <v>6.037297</v>
      </c>
      <c r="C199" s="1" t="n">
        <v>3.601999</v>
      </c>
      <c r="D199" s="2" t="n">
        <v>5.40876043871538</v>
      </c>
      <c r="E199" s="1" t="s">
        <v>1530</v>
      </c>
    </row>
    <row r="200" customFormat="false" ht="14" hidden="false" customHeight="false" outlineLevel="0" collapsed="false">
      <c r="A200" s="1" t="s">
        <v>1531</v>
      </c>
      <c r="B200" s="1" t="n">
        <v>5.7979126</v>
      </c>
      <c r="C200" s="1" t="n">
        <v>3.341127</v>
      </c>
      <c r="D200" s="2" t="n">
        <v>5.48992180296691</v>
      </c>
      <c r="E200" s="1" t="s">
        <v>460</v>
      </c>
    </row>
    <row r="201" customFormat="false" ht="14" hidden="false" customHeight="false" outlineLevel="0" collapsed="false">
      <c r="A201" s="1" t="s">
        <v>1532</v>
      </c>
      <c r="B201" s="1" t="n">
        <v>5.527958</v>
      </c>
      <c r="C201" s="1" t="n">
        <v>3.0394597</v>
      </c>
      <c r="D201" s="2" t="n">
        <v>5.6119350035</v>
      </c>
      <c r="E201" s="1" t="s">
        <v>872</v>
      </c>
    </row>
    <row r="202" customFormat="false" ht="14" hidden="false" customHeight="false" outlineLevel="0" collapsed="false">
      <c r="A202" s="1" t="s">
        <v>870</v>
      </c>
      <c r="B202" s="1" t="n">
        <v>4.6031146</v>
      </c>
      <c r="C202" s="1" t="n">
        <v>2.0771322</v>
      </c>
      <c r="D202" s="2" t="n">
        <v>5.75965500935025</v>
      </c>
      <c r="E202" s="1" t="s">
        <v>671</v>
      </c>
    </row>
    <row r="203" customFormat="false" ht="14" hidden="false" customHeight="false" outlineLevel="0" collapsed="false">
      <c r="A203" s="1" t="s">
        <v>789</v>
      </c>
      <c r="B203" s="1" t="n">
        <v>8.4786825</v>
      </c>
      <c r="C203" s="1" t="n">
        <v>5.921538</v>
      </c>
      <c r="D203" s="2" t="n">
        <v>5.88541643584514</v>
      </c>
      <c r="E203" s="1" t="s">
        <v>790</v>
      </c>
    </row>
    <row r="204" customFormat="false" ht="14" hidden="false" customHeight="false" outlineLevel="0" collapsed="false">
      <c r="A204" s="1" t="s">
        <v>248</v>
      </c>
      <c r="B204" s="1" t="n">
        <v>7.6607547</v>
      </c>
      <c r="C204" s="1" t="n">
        <v>5.1000233</v>
      </c>
      <c r="D204" s="2" t="n">
        <v>5.90006725548425</v>
      </c>
      <c r="E204" s="1" t="s">
        <v>249</v>
      </c>
    </row>
    <row r="205" customFormat="false" ht="14" hidden="false" customHeight="false" outlineLevel="0" collapsed="false">
      <c r="A205" s="1" t="s">
        <v>1533</v>
      </c>
      <c r="B205" s="1" t="n">
        <v>5.1117535</v>
      </c>
      <c r="C205" s="1" t="n">
        <v>2.5310616</v>
      </c>
      <c r="D205" s="2" t="n">
        <v>5.98226533253597</v>
      </c>
      <c r="E205" s="1" t="s">
        <v>11</v>
      </c>
    </row>
    <row r="206" customFormat="false" ht="14" hidden="false" customHeight="false" outlineLevel="0" collapsed="false">
      <c r="A206" s="1" t="s">
        <v>1534</v>
      </c>
      <c r="B206" s="1" t="n">
        <v>6.4696302</v>
      </c>
      <c r="C206" s="1" t="n">
        <v>3.8871806</v>
      </c>
      <c r="D206" s="2" t="n">
        <v>5.98955823612519</v>
      </c>
      <c r="E206" s="1" t="s">
        <v>15</v>
      </c>
    </row>
    <row r="207" customFormat="false" ht="14" hidden="false" customHeight="false" outlineLevel="0" collapsed="false">
      <c r="A207" s="1" t="s">
        <v>183</v>
      </c>
      <c r="B207" s="1" t="n">
        <v>8.99025</v>
      </c>
      <c r="C207" s="1" t="n">
        <v>6.3305445</v>
      </c>
      <c r="D207" s="2" t="n">
        <v>6.31904044585866</v>
      </c>
      <c r="E207" s="1" t="s">
        <v>184</v>
      </c>
    </row>
    <row r="208" customFormat="false" ht="14" hidden="false" customHeight="false" outlineLevel="0" collapsed="false">
      <c r="A208" s="1" t="s">
        <v>1535</v>
      </c>
      <c r="B208" s="1" t="n">
        <v>12.163106</v>
      </c>
      <c r="C208" s="1" t="n">
        <v>9.458547</v>
      </c>
      <c r="D208" s="2" t="n">
        <v>6.51858576699354</v>
      </c>
      <c r="E208" s="1" t="s">
        <v>1536</v>
      </c>
    </row>
    <row r="209" customFormat="false" ht="14" hidden="false" customHeight="false" outlineLevel="0" collapsed="false">
      <c r="A209" s="1" t="s">
        <v>808</v>
      </c>
      <c r="B209" s="1" t="n">
        <v>10.388769</v>
      </c>
      <c r="C209" s="1" t="n">
        <v>7.623177</v>
      </c>
      <c r="D209" s="2" t="n">
        <v>6.80026986469492</v>
      </c>
      <c r="E209" s="1" t="s">
        <v>809</v>
      </c>
    </row>
    <row r="210" customFormat="false" ht="14" hidden="false" customHeight="false" outlineLevel="0" collapsed="false">
      <c r="A210" s="1" t="s">
        <v>1537</v>
      </c>
      <c r="B210" s="1" t="n">
        <v>6.99382</v>
      </c>
      <c r="C210" s="1" t="n">
        <v>4.20549</v>
      </c>
      <c r="D210" s="2" t="n">
        <v>6.90829648173893</v>
      </c>
      <c r="E210" s="1" t="s">
        <v>1538</v>
      </c>
    </row>
    <row r="211" customFormat="false" ht="14" hidden="false" customHeight="false" outlineLevel="0" collapsed="false">
      <c r="A211" s="1" t="s">
        <v>1539</v>
      </c>
      <c r="B211" s="1" t="n">
        <v>4.5749836</v>
      </c>
      <c r="C211" s="1" t="n">
        <v>1.7819923</v>
      </c>
      <c r="D211" s="2" t="n">
        <v>6.93065305659984</v>
      </c>
      <c r="E211" s="1" t="s">
        <v>1540</v>
      </c>
    </row>
    <row r="212" customFormat="false" ht="14" hidden="false" customHeight="false" outlineLevel="0" collapsed="false">
      <c r="A212" s="1" t="s">
        <v>315</v>
      </c>
      <c r="B212" s="1" t="n">
        <v>7.7384453</v>
      </c>
      <c r="C212" s="1" t="n">
        <v>4.925502</v>
      </c>
      <c r="D212" s="2" t="n">
        <v>7.02716756263929</v>
      </c>
      <c r="E212" s="1" t="s">
        <v>1541</v>
      </c>
    </row>
    <row r="213" customFormat="false" ht="14" hidden="false" customHeight="false" outlineLevel="0" collapsed="false">
      <c r="A213" s="1" t="s">
        <v>280</v>
      </c>
      <c r="B213" s="1" t="n">
        <v>10.221158</v>
      </c>
      <c r="C213" s="1" t="n">
        <v>7.394698</v>
      </c>
      <c r="D213" s="2" t="n">
        <v>7.09331492019975</v>
      </c>
      <c r="E213" s="1" t="s">
        <v>281</v>
      </c>
    </row>
    <row r="214" customFormat="false" ht="14" hidden="false" customHeight="false" outlineLevel="0" collapsed="false">
      <c r="A214" s="1" t="s">
        <v>218</v>
      </c>
      <c r="B214" s="1" t="n">
        <v>8.978402</v>
      </c>
      <c r="C214" s="1" t="n">
        <v>6.1348534</v>
      </c>
      <c r="D214" s="2" t="n">
        <v>7.17783420554577</v>
      </c>
      <c r="E214" s="1" t="s">
        <v>219</v>
      </c>
    </row>
    <row r="215" customFormat="false" ht="14" hidden="false" customHeight="false" outlineLevel="0" collapsed="false">
      <c r="A215" s="1" t="s">
        <v>877</v>
      </c>
      <c r="B215" s="1" t="n">
        <v>9.837632</v>
      </c>
      <c r="C215" s="1" t="n">
        <v>6.6906385</v>
      </c>
      <c r="D215" s="2" t="n">
        <v>8.85807676610329</v>
      </c>
      <c r="E215" s="1" t="s">
        <v>878</v>
      </c>
    </row>
    <row r="216" customFormat="false" ht="14" hidden="false" customHeight="false" outlineLevel="0" collapsed="false">
      <c r="A216" s="1" t="s">
        <v>886</v>
      </c>
      <c r="B216" s="1" t="n">
        <v>10.200894</v>
      </c>
      <c r="C216" s="1" t="n">
        <v>7.03915</v>
      </c>
      <c r="D216" s="2" t="n">
        <v>8.94910868672679</v>
      </c>
      <c r="E216" s="1" t="s">
        <v>37</v>
      </c>
    </row>
    <row r="217" customFormat="false" ht="14" hidden="false" customHeight="false" outlineLevel="0" collapsed="false">
      <c r="A217" s="1" t="s">
        <v>876</v>
      </c>
      <c r="B217" s="1" t="n">
        <v>4.435606</v>
      </c>
      <c r="C217" s="1" t="n">
        <v>1.254167</v>
      </c>
      <c r="D217" s="2" t="n">
        <v>9.07211545089825</v>
      </c>
      <c r="E217" s="1" t="s">
        <v>552</v>
      </c>
    </row>
    <row r="218" customFormat="false" ht="14" hidden="false" customHeight="false" outlineLevel="0" collapsed="false">
      <c r="A218" s="1" t="s">
        <v>189</v>
      </c>
      <c r="B218" s="1" t="n">
        <v>11.495578</v>
      </c>
      <c r="C218" s="1" t="n">
        <v>8.207307</v>
      </c>
      <c r="D218" s="2" t="n">
        <v>9.76940704262007</v>
      </c>
      <c r="E218" s="1" t="s">
        <v>190</v>
      </c>
    </row>
    <row r="219" customFormat="false" ht="14" hidden="false" customHeight="false" outlineLevel="0" collapsed="false">
      <c r="A219" s="1" t="s">
        <v>1542</v>
      </c>
      <c r="B219" s="1" t="n">
        <v>8.552112</v>
      </c>
      <c r="C219" s="1" t="n">
        <v>5.1860795</v>
      </c>
      <c r="D219" s="2" t="n">
        <v>10.3104293072266</v>
      </c>
      <c r="E219" s="1" t="s">
        <v>1543</v>
      </c>
    </row>
    <row r="220" customFormat="false" ht="14" hidden="false" customHeight="false" outlineLevel="0" collapsed="false">
      <c r="A220" s="1" t="s">
        <v>889</v>
      </c>
      <c r="B220" s="1" t="n">
        <v>10.5532675</v>
      </c>
      <c r="C220" s="1" t="n">
        <v>7.174535</v>
      </c>
      <c r="D220" s="2" t="n">
        <v>10.4015923628692</v>
      </c>
      <c r="E220" s="1" t="s">
        <v>694</v>
      </c>
    </row>
    <row r="221" customFormat="false" ht="14" hidden="false" customHeight="false" outlineLevel="0" collapsed="false">
      <c r="A221" s="1" t="s">
        <v>871</v>
      </c>
      <c r="B221" s="1" t="n">
        <v>6.6743174</v>
      </c>
      <c r="C221" s="1" t="n">
        <v>3.2367573</v>
      </c>
      <c r="D221" s="2" t="n">
        <v>10.8344957110935</v>
      </c>
      <c r="E221" s="1" t="s">
        <v>872</v>
      </c>
    </row>
    <row r="222" customFormat="false" ht="14" hidden="false" customHeight="false" outlineLevel="0" collapsed="false">
      <c r="A222" s="1" t="s">
        <v>226</v>
      </c>
      <c r="B222" s="1" t="n">
        <v>5.169239</v>
      </c>
      <c r="C222" s="1" t="n">
        <v>1.6932766</v>
      </c>
      <c r="D222" s="2" t="n">
        <v>11.126765780415</v>
      </c>
      <c r="E222" s="1" t="s">
        <v>227</v>
      </c>
    </row>
    <row r="223" customFormat="false" ht="14" hidden="false" customHeight="false" outlineLevel="0" collapsed="false">
      <c r="A223" s="1" t="s">
        <v>1544</v>
      </c>
      <c r="B223" s="1" t="n">
        <v>4.960496</v>
      </c>
      <c r="C223" s="1" t="n">
        <v>1.4545937</v>
      </c>
      <c r="D223" s="2" t="n">
        <v>11.3600895315871</v>
      </c>
      <c r="E223" s="1" t="s">
        <v>1545</v>
      </c>
    </row>
    <row r="224" customFormat="false" ht="14" hidden="false" customHeight="false" outlineLevel="0" collapsed="false">
      <c r="A224" s="1" t="s">
        <v>1546</v>
      </c>
      <c r="B224" s="1" t="n">
        <v>4.5713263</v>
      </c>
      <c r="C224" s="1" t="n">
        <v>1.0470259</v>
      </c>
      <c r="D224" s="2" t="n">
        <v>11.5058877855804</v>
      </c>
      <c r="E224" s="1" t="s">
        <v>1547</v>
      </c>
    </row>
    <row r="225" customFormat="false" ht="14" hidden="false" customHeight="false" outlineLevel="0" collapsed="false">
      <c r="A225" s="1" t="s">
        <v>293</v>
      </c>
      <c r="B225" s="1" t="n">
        <v>10.347212</v>
      </c>
      <c r="C225" s="1" t="n">
        <v>6.6801753</v>
      </c>
      <c r="D225" s="2" t="n">
        <v>12.7024660224978</v>
      </c>
      <c r="E225" s="1" t="s">
        <v>294</v>
      </c>
    </row>
    <row r="226" customFormat="false" ht="14" hidden="false" customHeight="false" outlineLevel="0" collapsed="false">
      <c r="A226" s="1" t="s">
        <v>1548</v>
      </c>
      <c r="B226" s="1" t="n">
        <v>4.829056</v>
      </c>
      <c r="C226" s="1" t="n">
        <v>1.0137489</v>
      </c>
      <c r="D226" s="2" t="n">
        <v>14.0773814846829</v>
      </c>
      <c r="E226" s="1" t="s">
        <v>1549</v>
      </c>
    </row>
    <row r="227" customFormat="false" ht="14" hidden="false" customHeight="false" outlineLevel="0" collapsed="false">
      <c r="A227" s="1" t="s">
        <v>304</v>
      </c>
      <c r="B227" s="1" t="n">
        <v>9.466205</v>
      </c>
      <c r="C227" s="1" t="n">
        <v>5.6344914</v>
      </c>
      <c r="D227" s="2" t="n">
        <v>14.2383848849887</v>
      </c>
      <c r="E227" s="1" t="s">
        <v>305</v>
      </c>
    </row>
    <row r="228" customFormat="false" ht="14" hidden="false" customHeight="false" outlineLevel="0" collapsed="false">
      <c r="A228" s="1" t="s">
        <v>1550</v>
      </c>
      <c r="B228" s="1" t="n">
        <v>4.9836464</v>
      </c>
      <c r="C228" s="1" t="n">
        <v>0.94958335</v>
      </c>
      <c r="D228" s="2" t="n">
        <v>16.3822663442456</v>
      </c>
      <c r="E228" s="1" t="s">
        <v>1551</v>
      </c>
    </row>
    <row r="229" customFormat="false" ht="14" hidden="false" customHeight="false" outlineLevel="0" collapsed="false">
      <c r="A229" s="1" t="s">
        <v>856</v>
      </c>
      <c r="B229" s="1" t="n">
        <v>8.0941305</v>
      </c>
      <c r="C229" s="1" t="n">
        <v>3.9625952</v>
      </c>
      <c r="D229" s="2" t="n">
        <v>17.5273417007463</v>
      </c>
      <c r="E229" s="1" t="s">
        <v>857</v>
      </c>
    </row>
    <row r="230" customFormat="false" ht="14" hidden="false" customHeight="false" outlineLevel="0" collapsed="false">
      <c r="A230" s="1" t="s">
        <v>1552</v>
      </c>
      <c r="B230" s="1" t="n">
        <v>8.805831</v>
      </c>
      <c r="C230" s="1" t="n">
        <v>4.6353626</v>
      </c>
      <c r="D230" s="2" t="n">
        <v>18.0067810701897</v>
      </c>
      <c r="E230" s="1" t="s">
        <v>251</v>
      </c>
    </row>
    <row r="231" customFormat="false" ht="14" hidden="false" customHeight="false" outlineLevel="0" collapsed="false">
      <c r="A231" s="1" t="s">
        <v>892</v>
      </c>
      <c r="B231" s="1" t="n">
        <v>10.226782</v>
      </c>
      <c r="C231" s="1" t="n">
        <v>5.85903</v>
      </c>
      <c r="D231" s="2" t="n">
        <v>20.6454505788834</v>
      </c>
      <c r="E231" s="1" t="s">
        <v>893</v>
      </c>
    </row>
    <row r="232" customFormat="false" ht="14" hidden="false" customHeight="false" outlineLevel="0" collapsed="false">
      <c r="A232" s="1" t="s">
        <v>882</v>
      </c>
      <c r="B232" s="1" t="n">
        <v>9.032087</v>
      </c>
      <c r="C232" s="1" t="n">
        <v>4.357275</v>
      </c>
      <c r="D232" s="2" t="n">
        <v>25.5422196972326</v>
      </c>
      <c r="E232" s="1" t="s">
        <v>883</v>
      </c>
    </row>
    <row r="233" customFormat="false" ht="14" hidden="false" customHeight="false" outlineLevel="0" collapsed="false">
      <c r="A233" s="1" t="s">
        <v>1553</v>
      </c>
      <c r="B233" s="1" t="n">
        <v>5.837427</v>
      </c>
      <c r="C233" s="1" t="n">
        <v>1.0066866</v>
      </c>
      <c r="D233" s="2" t="n">
        <v>28.4575666492445</v>
      </c>
      <c r="E233" s="1" t="s">
        <v>1554</v>
      </c>
    </row>
    <row r="234" customFormat="false" ht="14" hidden="false" customHeight="false" outlineLevel="0" collapsed="false">
      <c r="A234" s="1" t="s">
        <v>913</v>
      </c>
      <c r="B234" s="1" t="n">
        <v>7.476742</v>
      </c>
      <c r="C234" s="1" t="n">
        <v>2.626933</v>
      </c>
      <c r="D234" s="2" t="n">
        <v>28.8361968946656</v>
      </c>
      <c r="E234" s="1" t="s">
        <v>914</v>
      </c>
    </row>
    <row r="235" customFormat="false" ht="14" hidden="false" customHeight="false" outlineLevel="0" collapsed="false">
      <c r="A235" s="1" t="s">
        <v>894</v>
      </c>
      <c r="B235" s="1" t="n">
        <v>9.912226</v>
      </c>
      <c r="C235" s="1" t="n">
        <v>4.469526</v>
      </c>
      <c r="D235" s="2" t="n">
        <v>43.4926587564848</v>
      </c>
      <c r="E235" s="1" t="s">
        <v>878</v>
      </c>
    </row>
    <row r="236" customFormat="false" ht="14" hidden="false" customHeight="false" outlineLevel="0" collapsed="false">
      <c r="A236" s="1" t="s">
        <v>890</v>
      </c>
      <c r="B236" s="1" t="n">
        <v>12.766841</v>
      </c>
      <c r="C236" s="1" t="n">
        <v>6.883488</v>
      </c>
      <c r="D236" s="2" t="n">
        <v>59.0290410616787</v>
      </c>
      <c r="E236" s="1" t="s">
        <v>891</v>
      </c>
    </row>
    <row r="237" customFormat="false" ht="14" hidden="false" customHeight="false" outlineLevel="0" collapsed="false">
      <c r="A237" s="1" t="s">
        <v>897</v>
      </c>
      <c r="B237" s="1" t="n">
        <v>8.21101</v>
      </c>
      <c r="C237" s="1" t="n">
        <v>1.7699933</v>
      </c>
      <c r="D237" s="2" t="n">
        <v>86.8838844359357</v>
      </c>
      <c r="E237" s="1" t="s">
        <v>898</v>
      </c>
    </row>
    <row r="238" customFormat="false" ht="14" hidden="false" customHeight="false" outlineLevel="0" collapsed="false">
      <c r="A238" s="1" t="s">
        <v>895</v>
      </c>
      <c r="B238" s="1" t="n">
        <v>12.883141</v>
      </c>
      <c r="C238" s="1" t="n">
        <v>5.629709</v>
      </c>
      <c r="D238" s="2" t="n">
        <v>152.581051511928</v>
      </c>
      <c r="E238" s="1" t="s">
        <v>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72265625" defaultRowHeight="14" zeroHeight="false" outlineLevelRow="0" outlineLevelCol="0"/>
  <cols>
    <col collapsed="false" customWidth="true" hidden="false" outlineLevel="0" max="3" min="1" style="8" width="16.45"/>
    <col collapsed="false" customWidth="true" hidden="false" outlineLevel="0" max="4" min="4" style="9" width="16.36"/>
    <col collapsed="false" customWidth="false" hidden="false" outlineLevel="0" max="257" min="5" style="8" width="8.72"/>
  </cols>
  <sheetData>
    <row r="1" s="1" customFormat="true" ht="14" hidden="false" customHeight="false" outlineLevel="0" collapsed="false">
      <c r="A1" s="1" t="s">
        <v>1</v>
      </c>
      <c r="B1" s="1" t="s">
        <v>1298</v>
      </c>
      <c r="C1" s="1" t="s">
        <v>1299</v>
      </c>
      <c r="D1" s="2" t="s">
        <v>4</v>
      </c>
      <c r="E1" s="1" t="s">
        <v>5</v>
      </c>
    </row>
    <row r="2" s="1" customFormat="true" ht="14" hidden="false" customHeight="false" outlineLevel="0" collapsed="false">
      <c r="A2" s="1" t="s">
        <v>338</v>
      </c>
      <c r="B2" s="1" t="n">
        <v>5.716858</v>
      </c>
      <c r="C2" s="1" t="n">
        <v>12.01132</v>
      </c>
      <c r="D2" s="2" t="n">
        <v>0.0127402553172085</v>
      </c>
      <c r="E2" s="1" t="s">
        <v>339</v>
      </c>
    </row>
    <row r="3" s="1" customFormat="true" ht="14" hidden="false" customHeight="false" outlineLevel="0" collapsed="false">
      <c r="A3" s="1" t="s">
        <v>1555</v>
      </c>
      <c r="B3" s="1" t="n">
        <v>2.7367887</v>
      </c>
      <c r="C3" s="1" t="n">
        <v>8.717591</v>
      </c>
      <c r="D3" s="2" t="n">
        <v>0.0158343087739507</v>
      </c>
      <c r="E3" s="1" t="s">
        <v>11</v>
      </c>
    </row>
    <row r="4" s="1" customFormat="true" ht="14" hidden="false" customHeight="false" outlineLevel="0" collapsed="false">
      <c r="A4" s="1" t="s">
        <v>1556</v>
      </c>
      <c r="B4" s="1" t="n">
        <v>3.4713113</v>
      </c>
      <c r="C4" s="1" t="n">
        <v>8.842314</v>
      </c>
      <c r="D4" s="2" t="n">
        <v>0.0241639028227553</v>
      </c>
      <c r="E4" s="1" t="s">
        <v>1557</v>
      </c>
    </row>
    <row r="5" s="1" customFormat="true" ht="14" hidden="false" customHeight="false" outlineLevel="0" collapsed="false">
      <c r="A5" s="1" t="s">
        <v>1558</v>
      </c>
      <c r="B5" s="1" t="n">
        <v>1.8741431</v>
      </c>
      <c r="C5" s="1" t="n">
        <v>7.0240307</v>
      </c>
      <c r="D5" s="2" t="n">
        <v>0.0281662712980678</v>
      </c>
      <c r="E5" s="1" t="s">
        <v>11</v>
      </c>
    </row>
    <row r="6" s="1" customFormat="true" ht="14" hidden="false" customHeight="false" outlineLevel="0" collapsed="false">
      <c r="A6" s="1" t="s">
        <v>1559</v>
      </c>
      <c r="B6" s="1" t="n">
        <v>1.7556577</v>
      </c>
      <c r="C6" s="1" t="n">
        <v>6.8969975</v>
      </c>
      <c r="D6" s="2" t="n">
        <v>0.0283336485289499</v>
      </c>
      <c r="E6" s="1" t="s">
        <v>1560</v>
      </c>
    </row>
    <row r="7" s="1" customFormat="true" ht="14" hidden="false" customHeight="false" outlineLevel="0" collapsed="false">
      <c r="A7" s="1" t="s">
        <v>345</v>
      </c>
      <c r="B7" s="1" t="n">
        <v>5.5189753</v>
      </c>
      <c r="C7" s="1" t="n">
        <v>10.519787</v>
      </c>
      <c r="D7" s="2" t="n">
        <v>0.0312324228337109</v>
      </c>
      <c r="E7" s="1" t="s">
        <v>346</v>
      </c>
    </row>
    <row r="8" s="1" customFormat="true" ht="14" hidden="false" customHeight="false" outlineLevel="0" collapsed="false">
      <c r="A8" s="1" t="s">
        <v>1561</v>
      </c>
      <c r="B8" s="1" t="n">
        <v>2.6949658</v>
      </c>
      <c r="C8" s="1" t="n">
        <v>7.601511</v>
      </c>
      <c r="D8" s="2" t="n">
        <v>0.0333413146217694</v>
      </c>
      <c r="E8" s="1" t="s">
        <v>11</v>
      </c>
    </row>
    <row r="9" s="1" customFormat="true" ht="14" hidden="false" customHeight="false" outlineLevel="0" collapsed="false">
      <c r="A9" s="1" t="s">
        <v>1562</v>
      </c>
      <c r="B9" s="1" t="n">
        <v>3.595943</v>
      </c>
      <c r="C9" s="1" t="n">
        <v>8.387884</v>
      </c>
      <c r="D9" s="2" t="n">
        <v>0.0360979069856985</v>
      </c>
      <c r="E9" s="1" t="s">
        <v>1563</v>
      </c>
    </row>
    <row r="10" s="1" customFormat="true" ht="14" hidden="false" customHeight="false" outlineLevel="0" collapsed="false">
      <c r="A10" s="1" t="s">
        <v>347</v>
      </c>
      <c r="B10" s="1" t="n">
        <v>5.415074</v>
      </c>
      <c r="C10" s="1" t="n">
        <v>10.158136</v>
      </c>
      <c r="D10" s="2" t="n">
        <v>0.0373418703457382</v>
      </c>
      <c r="E10" s="1" t="s">
        <v>348</v>
      </c>
    </row>
    <row r="11" s="1" customFormat="true" ht="14" hidden="false" customHeight="false" outlineLevel="0" collapsed="false">
      <c r="A11" s="1" t="s">
        <v>1564</v>
      </c>
      <c r="B11" s="1" t="n">
        <v>2.124019</v>
      </c>
      <c r="C11" s="1" t="n">
        <v>6.8476477</v>
      </c>
      <c r="D11" s="2" t="n">
        <v>0.0378482734617295</v>
      </c>
      <c r="E11" s="1" t="s">
        <v>1565</v>
      </c>
    </row>
    <row r="12" s="1" customFormat="true" ht="14" hidden="false" customHeight="false" outlineLevel="0" collapsed="false">
      <c r="A12" s="1" t="s">
        <v>1566</v>
      </c>
      <c r="B12" s="1" t="n">
        <v>4.811643</v>
      </c>
      <c r="C12" s="1" t="n">
        <v>9.420284</v>
      </c>
      <c r="D12" s="2" t="n">
        <v>0.0409883862186971</v>
      </c>
      <c r="E12" s="1" t="s">
        <v>1567</v>
      </c>
    </row>
    <row r="13" s="1" customFormat="true" ht="14" hidden="false" customHeight="false" outlineLevel="0" collapsed="false">
      <c r="A13" s="1" t="s">
        <v>1568</v>
      </c>
      <c r="B13" s="1" t="n">
        <v>3.3199015</v>
      </c>
      <c r="C13" s="1" t="n">
        <v>7.86655</v>
      </c>
      <c r="D13" s="2" t="n">
        <v>0.0427880428208034</v>
      </c>
      <c r="E13" s="1" t="s">
        <v>11</v>
      </c>
    </row>
    <row r="14" s="1" customFormat="true" ht="14" hidden="false" customHeight="false" outlineLevel="0" collapsed="false">
      <c r="A14" s="1" t="s">
        <v>343</v>
      </c>
      <c r="B14" s="1" t="n">
        <v>6.2385426</v>
      </c>
      <c r="C14" s="1" t="n">
        <v>10.737714</v>
      </c>
      <c r="D14" s="2" t="n">
        <v>0.0442195636739891</v>
      </c>
      <c r="E14" s="1" t="s">
        <v>344</v>
      </c>
    </row>
    <row r="15" s="1" customFormat="true" ht="14" hidden="false" customHeight="false" outlineLevel="0" collapsed="false">
      <c r="A15" s="1" t="s">
        <v>410</v>
      </c>
      <c r="B15" s="1" t="n">
        <v>6.281151</v>
      </c>
      <c r="C15" s="1" t="n">
        <v>10.761435</v>
      </c>
      <c r="D15" s="2" t="n">
        <v>0.0448022811331042</v>
      </c>
      <c r="E15" s="1" t="s">
        <v>411</v>
      </c>
    </row>
    <row r="16" s="1" customFormat="true" ht="14" hidden="false" customHeight="false" outlineLevel="0" collapsed="false">
      <c r="A16" s="1" t="s">
        <v>1569</v>
      </c>
      <c r="B16" s="1" t="n">
        <v>4.748001</v>
      </c>
      <c r="C16" s="1" t="n">
        <v>9.166175</v>
      </c>
      <c r="D16" s="2" t="n">
        <v>0.0467732017930188</v>
      </c>
      <c r="E16" s="1" t="s">
        <v>1570</v>
      </c>
    </row>
    <row r="17" s="1" customFormat="true" ht="14" hidden="false" customHeight="false" outlineLevel="0" collapsed="false">
      <c r="A17" s="1" t="s">
        <v>1571</v>
      </c>
      <c r="B17" s="1" t="n">
        <v>3.5547748</v>
      </c>
      <c r="C17" s="1" t="n">
        <v>7.971537</v>
      </c>
      <c r="D17" s="2" t="n">
        <v>0.0468189957585534</v>
      </c>
      <c r="E17" s="1" t="s">
        <v>11</v>
      </c>
    </row>
    <row r="18" s="1" customFormat="true" ht="14" hidden="false" customHeight="false" outlineLevel="0" collapsed="false">
      <c r="A18" s="1" t="s">
        <v>427</v>
      </c>
      <c r="B18" s="1" t="n">
        <v>3.2056832</v>
      </c>
      <c r="C18" s="1" t="n">
        <v>7.5507216</v>
      </c>
      <c r="D18" s="2" t="n">
        <v>0.0492054388242754</v>
      </c>
      <c r="E18" s="1" t="s">
        <v>428</v>
      </c>
    </row>
    <row r="19" s="1" customFormat="true" ht="14" hidden="false" customHeight="false" outlineLevel="0" collapsed="false">
      <c r="A19" s="1" t="s">
        <v>349</v>
      </c>
      <c r="B19" s="1" t="n">
        <v>5.873331</v>
      </c>
      <c r="C19" s="1" t="n">
        <v>10.148213</v>
      </c>
      <c r="D19" s="2" t="n">
        <v>0.051657369838764</v>
      </c>
      <c r="E19" s="1" t="s">
        <v>348</v>
      </c>
    </row>
    <row r="20" s="1" customFormat="true" ht="14" hidden="false" customHeight="false" outlineLevel="0" collapsed="false">
      <c r="A20" s="1" t="s">
        <v>1572</v>
      </c>
      <c r="B20" s="1" t="n">
        <v>2.8902326</v>
      </c>
      <c r="C20" s="1" t="n">
        <v>7.142162</v>
      </c>
      <c r="D20" s="2" t="n">
        <v>0.0524857867006446</v>
      </c>
      <c r="E20" s="1" t="s">
        <v>1573</v>
      </c>
    </row>
    <row r="21" s="1" customFormat="true" ht="14" hidden="false" customHeight="false" outlineLevel="0" collapsed="false">
      <c r="A21" s="1" t="s">
        <v>1574</v>
      </c>
      <c r="B21" s="1" t="n">
        <v>3.8782911</v>
      </c>
      <c r="C21" s="1" t="n">
        <v>8.089521</v>
      </c>
      <c r="D21" s="2" t="n">
        <v>0.0539875328687109</v>
      </c>
      <c r="E21" s="1" t="s">
        <v>11</v>
      </c>
    </row>
    <row r="22" s="1" customFormat="true" ht="14" hidden="false" customHeight="false" outlineLevel="0" collapsed="false">
      <c r="A22" s="1" t="s">
        <v>360</v>
      </c>
      <c r="B22" s="1" t="n">
        <v>4.5196867</v>
      </c>
      <c r="C22" s="1" t="n">
        <v>8.620644</v>
      </c>
      <c r="D22" s="2" t="n">
        <v>0.0582758801904168</v>
      </c>
      <c r="E22" s="1" t="s">
        <v>361</v>
      </c>
    </row>
    <row r="23" s="1" customFormat="true" ht="14" hidden="false" customHeight="false" outlineLevel="0" collapsed="false">
      <c r="A23" s="1" t="s">
        <v>1575</v>
      </c>
      <c r="B23" s="1" t="n">
        <v>2.644454</v>
      </c>
      <c r="C23" s="1" t="n">
        <v>6.7451735</v>
      </c>
      <c r="D23" s="2" t="n">
        <v>0.0582854866187259</v>
      </c>
      <c r="E23" s="1" t="s">
        <v>11</v>
      </c>
    </row>
    <row r="24" s="1" customFormat="true" ht="14" hidden="false" customHeight="false" outlineLevel="0" collapsed="false">
      <c r="A24" s="1" t="s">
        <v>399</v>
      </c>
      <c r="B24" s="1" t="n">
        <v>6.5615253</v>
      </c>
      <c r="C24" s="1" t="n">
        <v>10.500317</v>
      </c>
      <c r="D24" s="2" t="n">
        <v>0.0652087014150633</v>
      </c>
      <c r="E24" s="1" t="s">
        <v>400</v>
      </c>
    </row>
    <row r="25" s="1" customFormat="true" ht="14" hidden="false" customHeight="false" outlineLevel="0" collapsed="false">
      <c r="A25" s="1" t="s">
        <v>1576</v>
      </c>
      <c r="B25" s="1" t="n">
        <v>5.7622714</v>
      </c>
      <c r="C25" s="1" t="n">
        <v>9.624502</v>
      </c>
      <c r="D25" s="2" t="n">
        <v>0.0687626711994619</v>
      </c>
      <c r="E25" s="1" t="s">
        <v>11</v>
      </c>
    </row>
    <row r="26" s="1" customFormat="true" ht="14" hidden="false" customHeight="false" outlineLevel="0" collapsed="false">
      <c r="A26" s="1" t="s">
        <v>1577</v>
      </c>
      <c r="B26" s="1" t="n">
        <v>5.506401</v>
      </c>
      <c r="C26" s="1" t="n">
        <v>9.367644</v>
      </c>
      <c r="D26" s="2" t="n">
        <v>0.0688097589494224</v>
      </c>
      <c r="E26" s="1" t="s">
        <v>1578</v>
      </c>
    </row>
    <row r="27" s="1" customFormat="true" ht="14" hidden="false" customHeight="false" outlineLevel="0" collapsed="false">
      <c r="A27" s="1" t="s">
        <v>1579</v>
      </c>
      <c r="B27" s="1" t="n">
        <v>4.8249116</v>
      </c>
      <c r="C27" s="1" t="n">
        <v>8.602589</v>
      </c>
      <c r="D27" s="2" t="n">
        <v>0.0729131378433345</v>
      </c>
      <c r="E27" s="1" t="s">
        <v>11</v>
      </c>
    </row>
    <row r="28" s="1" customFormat="true" ht="14" hidden="false" customHeight="false" outlineLevel="0" collapsed="false">
      <c r="A28" s="1" t="s">
        <v>1580</v>
      </c>
      <c r="B28" s="1" t="n">
        <v>2.4391098</v>
      </c>
      <c r="C28" s="1" t="n">
        <v>6.156301</v>
      </c>
      <c r="D28" s="2" t="n">
        <v>0.0760350698387479</v>
      </c>
      <c r="E28" s="1" t="s">
        <v>1581</v>
      </c>
    </row>
    <row r="29" s="1" customFormat="true" ht="14" hidden="false" customHeight="false" outlineLevel="0" collapsed="false">
      <c r="A29" s="1" t="s">
        <v>1582</v>
      </c>
      <c r="B29" s="1" t="n">
        <v>3.599144</v>
      </c>
      <c r="C29" s="1" t="n">
        <v>7.24718</v>
      </c>
      <c r="D29" s="2" t="n">
        <v>0.0797685575383475</v>
      </c>
      <c r="E29" s="1" t="s">
        <v>1115</v>
      </c>
    </row>
    <row r="30" s="1" customFormat="true" ht="14" hidden="false" customHeight="false" outlineLevel="0" collapsed="false">
      <c r="A30" s="1" t="s">
        <v>1583</v>
      </c>
      <c r="B30" s="1" t="n">
        <v>3.8773322</v>
      </c>
      <c r="C30" s="1" t="n">
        <v>7.493948</v>
      </c>
      <c r="D30" s="2" t="n">
        <v>0.081524878720908</v>
      </c>
      <c r="E30" s="1" t="s">
        <v>1584</v>
      </c>
    </row>
    <row r="31" s="1" customFormat="true" ht="14" hidden="false" customHeight="false" outlineLevel="0" collapsed="false">
      <c r="A31" s="1" t="s">
        <v>1585</v>
      </c>
      <c r="B31" s="1" t="n">
        <v>5.226883</v>
      </c>
      <c r="C31" s="1" t="n">
        <v>8.820688</v>
      </c>
      <c r="D31" s="2" t="n">
        <v>0.0828241326250253</v>
      </c>
      <c r="E31" s="1" t="s">
        <v>11</v>
      </c>
    </row>
    <row r="32" s="1" customFormat="true" ht="14" hidden="false" customHeight="false" outlineLevel="0" collapsed="false">
      <c r="A32" s="1" t="s">
        <v>366</v>
      </c>
      <c r="B32" s="1" t="n">
        <v>2.840554</v>
      </c>
      <c r="C32" s="1" t="n">
        <v>6.3290257</v>
      </c>
      <c r="D32" s="2" t="n">
        <v>0.0890974714836591</v>
      </c>
      <c r="E32" s="1" t="s">
        <v>367</v>
      </c>
    </row>
    <row r="33" s="1" customFormat="true" ht="14" hidden="false" customHeight="false" outlineLevel="0" collapsed="false">
      <c r="A33" s="1" t="s">
        <v>391</v>
      </c>
      <c r="B33" s="1" t="n">
        <v>4.266584</v>
      </c>
      <c r="C33" s="1" t="n">
        <v>7.728222</v>
      </c>
      <c r="D33" s="2" t="n">
        <v>0.0907701656213109</v>
      </c>
      <c r="E33" s="1" t="s">
        <v>392</v>
      </c>
    </row>
    <row r="34" s="1" customFormat="true" ht="14" hidden="false" customHeight="false" outlineLevel="0" collapsed="false">
      <c r="A34" s="1" t="s">
        <v>1586</v>
      </c>
      <c r="B34" s="1" t="n">
        <v>3.7836385</v>
      </c>
      <c r="C34" s="1" t="n">
        <v>7.1608496</v>
      </c>
      <c r="D34" s="2" t="n">
        <v>0.0962405635056129</v>
      </c>
      <c r="E34" s="1" t="s">
        <v>11</v>
      </c>
    </row>
    <row r="35" s="1" customFormat="true" ht="14" hidden="false" customHeight="false" outlineLevel="0" collapsed="false">
      <c r="A35" s="1" t="s">
        <v>433</v>
      </c>
      <c r="B35" s="1" t="n">
        <v>2.8113475</v>
      </c>
      <c r="C35" s="1" t="n">
        <v>6.14634</v>
      </c>
      <c r="D35" s="2" t="n">
        <v>0.0990985322489581</v>
      </c>
      <c r="E35" s="1" t="s">
        <v>11</v>
      </c>
    </row>
    <row r="36" s="1" customFormat="true" ht="14" hidden="false" customHeight="false" outlineLevel="0" collapsed="false">
      <c r="A36" s="1" t="s">
        <v>947</v>
      </c>
      <c r="B36" s="1" t="n">
        <v>8.26985</v>
      </c>
      <c r="C36" s="1" t="n">
        <v>11.598563</v>
      </c>
      <c r="D36" s="2" t="n">
        <v>0.0995308103647076</v>
      </c>
      <c r="E36" s="1" t="s">
        <v>948</v>
      </c>
    </row>
    <row r="37" s="1" customFormat="true" ht="14" hidden="false" customHeight="false" outlineLevel="0" collapsed="false">
      <c r="A37" s="1" t="s">
        <v>1587</v>
      </c>
      <c r="B37" s="1" t="n">
        <v>6.7145247</v>
      </c>
      <c r="C37" s="1" t="n">
        <v>10.026354</v>
      </c>
      <c r="D37" s="2" t="n">
        <v>0.10070245081273</v>
      </c>
      <c r="E37" s="1" t="s">
        <v>1588</v>
      </c>
    </row>
    <row r="38" s="1" customFormat="true" ht="14" hidden="false" customHeight="false" outlineLevel="0" collapsed="false">
      <c r="A38" s="1" t="s">
        <v>38</v>
      </c>
      <c r="B38" s="1" t="n">
        <v>7.7017264</v>
      </c>
      <c r="C38" s="1" t="n">
        <v>10.967851</v>
      </c>
      <c r="D38" s="2" t="n">
        <v>0.103943784685863</v>
      </c>
      <c r="E38" s="1" t="s">
        <v>39</v>
      </c>
    </row>
    <row r="39" s="1" customFormat="true" ht="14" hidden="false" customHeight="false" outlineLevel="0" collapsed="false">
      <c r="A39" s="1" t="s">
        <v>214</v>
      </c>
      <c r="B39" s="1" t="n">
        <v>6.687249</v>
      </c>
      <c r="C39" s="1" t="n">
        <v>9.912226</v>
      </c>
      <c r="D39" s="2" t="n">
        <v>0.106951083252096</v>
      </c>
      <c r="E39" s="1" t="s">
        <v>215</v>
      </c>
    </row>
    <row r="40" s="1" customFormat="true" ht="14" hidden="false" customHeight="false" outlineLevel="0" collapsed="false">
      <c r="A40" s="1" t="s">
        <v>380</v>
      </c>
      <c r="B40" s="1" t="n">
        <v>5.0059443</v>
      </c>
      <c r="C40" s="1" t="n">
        <v>8.21101</v>
      </c>
      <c r="D40" s="2" t="n">
        <v>0.108437397567445</v>
      </c>
      <c r="E40" s="1" t="s">
        <v>381</v>
      </c>
    </row>
    <row r="41" s="1" customFormat="true" ht="14" hidden="false" customHeight="false" outlineLevel="0" collapsed="false">
      <c r="A41" s="1" t="s">
        <v>1589</v>
      </c>
      <c r="B41" s="1" t="n">
        <v>2.238946</v>
      </c>
      <c r="C41" s="1" t="n">
        <v>5.4314885</v>
      </c>
      <c r="D41" s="2" t="n">
        <v>0.10938277701524</v>
      </c>
      <c r="E41" s="1" t="s">
        <v>11</v>
      </c>
    </row>
    <row r="42" s="1" customFormat="true" ht="14" hidden="false" customHeight="false" outlineLevel="0" collapsed="false">
      <c r="A42" s="1" t="s">
        <v>909</v>
      </c>
      <c r="B42" s="1" t="n">
        <v>7.62082</v>
      </c>
      <c r="C42" s="1" t="n">
        <v>10.720457</v>
      </c>
      <c r="D42" s="2" t="n">
        <v>0.116658472971117</v>
      </c>
      <c r="E42" s="1" t="s">
        <v>910</v>
      </c>
    </row>
    <row r="43" s="1" customFormat="true" ht="14" hidden="false" customHeight="false" outlineLevel="0" collapsed="false">
      <c r="A43" s="1" t="s">
        <v>1590</v>
      </c>
      <c r="B43" s="1" t="n">
        <v>9.412815</v>
      </c>
      <c r="C43" s="1" t="n">
        <v>12.510988</v>
      </c>
      <c r="D43" s="2" t="n">
        <v>0.116776914279891</v>
      </c>
      <c r="E43" s="1" t="s">
        <v>1591</v>
      </c>
    </row>
    <row r="44" s="1" customFormat="true" ht="14" hidden="false" customHeight="false" outlineLevel="0" collapsed="false">
      <c r="A44" s="1" t="s">
        <v>350</v>
      </c>
      <c r="B44" s="1" t="n">
        <v>7.5210266</v>
      </c>
      <c r="C44" s="1" t="n">
        <v>10.610704</v>
      </c>
      <c r="D44" s="2" t="n">
        <v>0.117466607338784</v>
      </c>
      <c r="E44" s="1" t="s">
        <v>351</v>
      </c>
    </row>
    <row r="45" s="1" customFormat="true" ht="14" hidden="false" customHeight="false" outlineLevel="0" collapsed="false">
      <c r="A45" s="1" t="s">
        <v>387</v>
      </c>
      <c r="B45" s="1" t="n">
        <v>5.312222</v>
      </c>
      <c r="C45" s="1" t="n">
        <v>8.384505</v>
      </c>
      <c r="D45" s="2" t="n">
        <v>0.118891460427507</v>
      </c>
      <c r="E45" s="1" t="s">
        <v>388</v>
      </c>
    </row>
    <row r="46" s="1" customFormat="true" ht="14" hidden="false" customHeight="false" outlineLevel="0" collapsed="false">
      <c r="A46" s="1" t="s">
        <v>456</v>
      </c>
      <c r="B46" s="1" t="n">
        <v>6.7713537</v>
      </c>
      <c r="C46" s="1" t="n">
        <v>9.832006</v>
      </c>
      <c r="D46" s="2" t="n">
        <v>0.11985381197166</v>
      </c>
      <c r="E46" s="1" t="s">
        <v>11</v>
      </c>
    </row>
    <row r="47" s="1" customFormat="true" ht="14" hidden="false" customHeight="false" outlineLevel="0" collapsed="false">
      <c r="A47" s="1" t="s">
        <v>1592</v>
      </c>
      <c r="B47" s="1" t="n">
        <v>7.5382013</v>
      </c>
      <c r="C47" s="1" t="n">
        <v>10.595215</v>
      </c>
      <c r="D47" s="2" t="n">
        <v>0.120156475023308</v>
      </c>
      <c r="E47" s="1" t="s">
        <v>1593</v>
      </c>
    </row>
    <row r="48" s="1" customFormat="true" ht="14" hidden="false" customHeight="false" outlineLevel="0" collapsed="false">
      <c r="A48" s="1" t="s">
        <v>1594</v>
      </c>
      <c r="B48" s="1" t="n">
        <v>1.0298291</v>
      </c>
      <c r="C48" s="1" t="n">
        <v>4.0658946</v>
      </c>
      <c r="D48" s="2" t="n">
        <v>0.121913897535335</v>
      </c>
      <c r="E48" s="1" t="s">
        <v>1595</v>
      </c>
    </row>
    <row r="49" s="1" customFormat="true" ht="14" hidden="false" customHeight="false" outlineLevel="0" collapsed="false">
      <c r="A49" s="1" t="s">
        <v>417</v>
      </c>
      <c r="B49" s="1" t="n">
        <v>4.599468</v>
      </c>
      <c r="C49" s="1" t="n">
        <v>7.616637</v>
      </c>
      <c r="D49" s="2" t="n">
        <v>0.123521236081052</v>
      </c>
      <c r="E49" s="1" t="s">
        <v>11</v>
      </c>
    </row>
    <row r="50" s="1" customFormat="true" ht="14" hidden="false" customHeight="false" outlineLevel="0" collapsed="false">
      <c r="A50" s="1" t="s">
        <v>1596</v>
      </c>
      <c r="B50" s="1" t="n">
        <v>8.024712</v>
      </c>
      <c r="C50" s="1" t="n">
        <v>11.018999</v>
      </c>
      <c r="D50" s="2" t="n">
        <v>0.125495975100454</v>
      </c>
      <c r="E50" s="1" t="s">
        <v>1597</v>
      </c>
    </row>
    <row r="51" s="1" customFormat="true" ht="14" hidden="false" customHeight="false" outlineLevel="0" collapsed="false">
      <c r="A51" s="1" t="s">
        <v>364</v>
      </c>
      <c r="B51" s="1" t="n">
        <v>3.8704915</v>
      </c>
      <c r="C51" s="1" t="n">
        <v>6.8310876</v>
      </c>
      <c r="D51" s="2" t="n">
        <v>0.128461139144747</v>
      </c>
      <c r="E51" s="1" t="s">
        <v>365</v>
      </c>
    </row>
    <row r="52" s="1" customFormat="true" ht="14" hidden="false" customHeight="false" outlineLevel="0" collapsed="false">
      <c r="A52" s="1" t="s">
        <v>1598</v>
      </c>
      <c r="B52" s="1" t="n">
        <v>0.96077067</v>
      </c>
      <c r="C52" s="1" t="n">
        <v>3.9197173</v>
      </c>
      <c r="D52" s="2" t="n">
        <v>0.128608096032079</v>
      </c>
      <c r="E52" s="1" t="s">
        <v>1599</v>
      </c>
    </row>
    <row r="53" s="1" customFormat="true" ht="14" hidden="false" customHeight="false" outlineLevel="0" collapsed="false">
      <c r="A53" s="1" t="s">
        <v>438</v>
      </c>
      <c r="B53" s="1" t="n">
        <v>6.9471564</v>
      </c>
      <c r="C53" s="1" t="n">
        <v>9.88878</v>
      </c>
      <c r="D53" s="2" t="n">
        <v>0.130161654534508</v>
      </c>
      <c r="E53" s="1" t="s">
        <v>11</v>
      </c>
    </row>
    <row r="54" s="1" customFormat="true" ht="14" hidden="false" customHeight="false" outlineLevel="0" collapsed="false">
      <c r="A54" s="1" t="s">
        <v>562</v>
      </c>
      <c r="B54" s="1" t="n">
        <v>2.960836</v>
      </c>
      <c r="C54" s="1" t="n">
        <v>5.8845816</v>
      </c>
      <c r="D54" s="2" t="n">
        <v>0.131784664327838</v>
      </c>
      <c r="E54" s="1" t="s">
        <v>563</v>
      </c>
    </row>
    <row r="55" s="1" customFormat="true" ht="14" hidden="false" customHeight="false" outlineLevel="0" collapsed="false">
      <c r="A55" s="1" t="s">
        <v>376</v>
      </c>
      <c r="B55" s="1" t="n">
        <v>4.6235194</v>
      </c>
      <c r="C55" s="1" t="n">
        <v>7.4813027</v>
      </c>
      <c r="D55" s="2" t="n">
        <v>0.137949936718562</v>
      </c>
      <c r="E55" s="1" t="s">
        <v>377</v>
      </c>
    </row>
    <row r="56" s="1" customFormat="true" ht="14" hidden="false" customHeight="false" outlineLevel="0" collapsed="false">
      <c r="A56" s="1" t="s">
        <v>412</v>
      </c>
      <c r="B56" s="1" t="n">
        <v>4.070311</v>
      </c>
      <c r="C56" s="1" t="n">
        <v>6.904453</v>
      </c>
      <c r="D56" s="2" t="n">
        <v>0.14022913206832</v>
      </c>
      <c r="E56" s="1" t="s">
        <v>413</v>
      </c>
    </row>
    <row r="57" s="1" customFormat="true" ht="14" hidden="false" customHeight="false" outlineLevel="0" collapsed="false">
      <c r="A57" s="1" t="s">
        <v>590</v>
      </c>
      <c r="B57" s="1" t="n">
        <v>5.103925</v>
      </c>
      <c r="C57" s="1" t="n">
        <v>7.908078</v>
      </c>
      <c r="D57" s="2" t="n">
        <v>0.143174552563577</v>
      </c>
      <c r="E57" s="1" t="s">
        <v>591</v>
      </c>
    </row>
    <row r="58" s="1" customFormat="true" ht="14" hidden="false" customHeight="false" outlineLevel="0" collapsed="false">
      <c r="A58" s="1" t="s">
        <v>448</v>
      </c>
      <c r="B58" s="1" t="n">
        <v>5.676782</v>
      </c>
      <c r="C58" s="1" t="n">
        <v>8.415185</v>
      </c>
      <c r="D58" s="2" t="n">
        <v>0.149850624356206</v>
      </c>
      <c r="E58" s="1" t="s">
        <v>449</v>
      </c>
    </row>
    <row r="59" s="1" customFormat="true" ht="14" hidden="false" customHeight="false" outlineLevel="0" collapsed="false">
      <c r="A59" s="1" t="s">
        <v>457</v>
      </c>
      <c r="B59" s="1" t="n">
        <v>2.467111</v>
      </c>
      <c r="C59" s="1" t="n">
        <v>5.203665</v>
      </c>
      <c r="D59" s="2" t="n">
        <v>0.150042800405464</v>
      </c>
      <c r="E59" s="1" t="s">
        <v>11</v>
      </c>
    </row>
    <row r="60" s="1" customFormat="true" ht="14" hidden="false" customHeight="false" outlineLevel="0" collapsed="false">
      <c r="A60" s="1" t="s">
        <v>972</v>
      </c>
      <c r="B60" s="1" t="n">
        <v>4.4862866</v>
      </c>
      <c r="C60" s="1" t="n">
        <v>7.1792955</v>
      </c>
      <c r="D60" s="2" t="n">
        <v>0.154640605853524</v>
      </c>
      <c r="E60" s="1" t="s">
        <v>973</v>
      </c>
    </row>
    <row r="61" s="1" customFormat="true" ht="14" hidden="false" customHeight="false" outlineLevel="0" collapsed="false">
      <c r="A61" s="1" t="s">
        <v>409</v>
      </c>
      <c r="B61" s="1" t="n">
        <v>7.15918</v>
      </c>
      <c r="C61" s="1" t="n">
        <v>9.820824</v>
      </c>
      <c r="D61" s="2" t="n">
        <v>0.158039380355557</v>
      </c>
      <c r="E61" s="1" t="s">
        <v>11</v>
      </c>
    </row>
    <row r="62" s="1" customFormat="true" ht="14" hidden="false" customHeight="false" outlineLevel="0" collapsed="false">
      <c r="A62" s="1" t="s">
        <v>1600</v>
      </c>
      <c r="B62" s="1" t="n">
        <v>1.0559583</v>
      </c>
      <c r="C62" s="1" t="n">
        <v>3.7104554</v>
      </c>
      <c r="D62" s="2" t="n">
        <v>0.158824226708368</v>
      </c>
      <c r="E62" s="1" t="s">
        <v>1601</v>
      </c>
    </row>
    <row r="63" s="1" customFormat="true" ht="14" hidden="false" customHeight="false" outlineLevel="0" collapsed="false">
      <c r="A63" s="1" t="s">
        <v>370</v>
      </c>
      <c r="B63" s="1" t="n">
        <v>4.928604</v>
      </c>
      <c r="C63" s="1" t="n">
        <v>7.5530305</v>
      </c>
      <c r="D63" s="2" t="n">
        <v>0.162169397083719</v>
      </c>
      <c r="E63" s="1" t="s">
        <v>371</v>
      </c>
    </row>
    <row r="64" s="1" customFormat="true" ht="14" hidden="false" customHeight="false" outlineLevel="0" collapsed="false">
      <c r="A64" s="1" t="s">
        <v>1131</v>
      </c>
      <c r="B64" s="1" t="n">
        <v>6.3543744</v>
      </c>
      <c r="C64" s="1" t="n">
        <v>8.977128</v>
      </c>
      <c r="D64" s="2" t="n">
        <v>0.162357552257659</v>
      </c>
      <c r="E64" s="1" t="s">
        <v>1132</v>
      </c>
    </row>
    <row r="65" s="1" customFormat="true" ht="14" hidden="false" customHeight="false" outlineLevel="0" collapsed="false">
      <c r="A65" s="1" t="s">
        <v>1602</v>
      </c>
      <c r="B65" s="1" t="n">
        <v>1.1387496</v>
      </c>
      <c r="C65" s="1" t="n">
        <v>3.7593167</v>
      </c>
      <c r="D65" s="2" t="n">
        <v>0.162603802451196</v>
      </c>
      <c r="E65" s="1" t="s">
        <v>1603</v>
      </c>
    </row>
    <row r="66" s="1" customFormat="true" ht="14" hidden="false" customHeight="false" outlineLevel="0" collapsed="false">
      <c r="A66" s="1" t="s">
        <v>1604</v>
      </c>
      <c r="B66" s="1" t="n">
        <v>3.1111512</v>
      </c>
      <c r="C66" s="1" t="n">
        <v>5.7136884</v>
      </c>
      <c r="D66" s="2" t="n">
        <v>0.16464867419042</v>
      </c>
      <c r="E66" s="1" t="s">
        <v>1605</v>
      </c>
    </row>
    <row r="67" s="1" customFormat="true" ht="14" hidden="false" customHeight="false" outlineLevel="0" collapsed="false">
      <c r="A67" s="1" t="s">
        <v>1606</v>
      </c>
      <c r="B67" s="1" t="n">
        <v>7.447138</v>
      </c>
      <c r="C67" s="1" t="n">
        <v>10.037482</v>
      </c>
      <c r="D67" s="2" t="n">
        <v>0.166046129565568</v>
      </c>
      <c r="E67" s="1" t="s">
        <v>1607</v>
      </c>
    </row>
    <row r="68" s="1" customFormat="true" ht="14" hidden="false" customHeight="false" outlineLevel="0" collapsed="false">
      <c r="A68" s="1" t="s">
        <v>1608</v>
      </c>
      <c r="B68" s="1" t="n">
        <v>1.1737024</v>
      </c>
      <c r="C68" s="1" t="n">
        <v>3.7601497</v>
      </c>
      <c r="D68" s="2" t="n">
        <v>0.166495224165805</v>
      </c>
      <c r="E68" s="1" t="s">
        <v>1609</v>
      </c>
    </row>
    <row r="69" s="1" customFormat="true" ht="14" hidden="false" customHeight="false" outlineLevel="0" collapsed="false">
      <c r="A69" s="1" t="s">
        <v>551</v>
      </c>
      <c r="B69" s="1" t="n">
        <v>1.2895135</v>
      </c>
      <c r="C69" s="1" t="n">
        <v>3.862746</v>
      </c>
      <c r="D69" s="2" t="n">
        <v>0.168027293359621</v>
      </c>
      <c r="E69" s="1" t="s">
        <v>552</v>
      </c>
    </row>
    <row r="70" s="1" customFormat="true" ht="14" hidden="false" customHeight="false" outlineLevel="0" collapsed="false">
      <c r="A70" s="1" t="s">
        <v>480</v>
      </c>
      <c r="B70" s="1" t="n">
        <v>6.422788</v>
      </c>
      <c r="C70" s="1" t="n">
        <v>8.980781</v>
      </c>
      <c r="D70" s="2" t="n">
        <v>0.169811609497688</v>
      </c>
      <c r="E70" s="1" t="s">
        <v>481</v>
      </c>
    </row>
    <row r="71" s="1" customFormat="true" ht="14" hidden="false" customHeight="false" outlineLevel="0" collapsed="false">
      <c r="A71" s="1" t="s">
        <v>395</v>
      </c>
      <c r="B71" s="1" t="n">
        <v>3.1292803</v>
      </c>
      <c r="C71" s="1" t="n">
        <v>5.6851034</v>
      </c>
      <c r="D71" s="2" t="n">
        <v>0.170067208528426</v>
      </c>
      <c r="E71" s="1" t="s">
        <v>396</v>
      </c>
    </row>
    <row r="72" s="1" customFormat="true" ht="14" hidden="false" customHeight="false" outlineLevel="0" collapsed="false">
      <c r="A72" s="1" t="s">
        <v>1610</v>
      </c>
      <c r="B72" s="1" t="n">
        <v>3.4530814</v>
      </c>
      <c r="C72" s="1" t="n">
        <v>6.0078244</v>
      </c>
      <c r="D72" s="2" t="n">
        <v>0.170194580124758</v>
      </c>
      <c r="E72" s="1" t="s">
        <v>1611</v>
      </c>
    </row>
    <row r="73" s="1" customFormat="true" ht="14" hidden="false" customHeight="false" outlineLevel="0" collapsed="false">
      <c r="A73" s="1" t="s">
        <v>378</v>
      </c>
      <c r="B73" s="1" t="n">
        <v>1.1960716</v>
      </c>
      <c r="C73" s="1" t="n">
        <v>3.747935</v>
      </c>
      <c r="D73" s="2" t="n">
        <v>0.170534625479773</v>
      </c>
      <c r="E73" s="1" t="s">
        <v>379</v>
      </c>
    </row>
    <row r="74" s="1" customFormat="true" ht="14" hidden="false" customHeight="false" outlineLevel="0" collapsed="false">
      <c r="A74" s="1" t="s">
        <v>602</v>
      </c>
      <c r="B74" s="1" t="n">
        <v>4.8084335</v>
      </c>
      <c r="C74" s="1" t="n">
        <v>7.3336577</v>
      </c>
      <c r="D74" s="2" t="n">
        <v>0.1737127797916</v>
      </c>
      <c r="E74" s="1" t="s">
        <v>603</v>
      </c>
    </row>
    <row r="75" s="1" customFormat="true" ht="14" hidden="false" customHeight="false" outlineLevel="0" collapsed="false">
      <c r="A75" s="1" t="s">
        <v>1612</v>
      </c>
      <c r="B75" s="1" t="n">
        <v>1.0457509</v>
      </c>
      <c r="C75" s="1" t="n">
        <v>3.5675623</v>
      </c>
      <c r="D75" s="2" t="n">
        <v>0.174124196426861</v>
      </c>
      <c r="E75" s="1" t="s">
        <v>1613</v>
      </c>
    </row>
    <row r="76" s="1" customFormat="true" ht="14" hidden="false" customHeight="false" outlineLevel="0" collapsed="false">
      <c r="A76" s="1" t="s">
        <v>539</v>
      </c>
      <c r="B76" s="1" t="n">
        <v>1.0032039</v>
      </c>
      <c r="C76" s="1" t="n">
        <v>3.5182848</v>
      </c>
      <c r="D76" s="2" t="n">
        <v>0.1749384231461</v>
      </c>
      <c r="E76" s="1" t="s">
        <v>540</v>
      </c>
    </row>
    <row r="77" s="1" customFormat="true" ht="14" hidden="false" customHeight="false" outlineLevel="0" collapsed="false">
      <c r="A77" s="1" t="s">
        <v>429</v>
      </c>
      <c r="B77" s="1" t="n">
        <v>5.1702576</v>
      </c>
      <c r="C77" s="1" t="n">
        <v>7.6726017</v>
      </c>
      <c r="D77" s="2" t="n">
        <v>0.176489700625888</v>
      </c>
      <c r="E77" s="1" t="s">
        <v>430</v>
      </c>
    </row>
    <row r="78" s="1" customFormat="true" ht="14" hidden="false" customHeight="false" outlineLevel="0" collapsed="false">
      <c r="A78" s="1" t="s">
        <v>1614</v>
      </c>
      <c r="B78" s="1" t="n">
        <v>1.0736746</v>
      </c>
      <c r="C78" s="1" t="n">
        <v>3.5729356</v>
      </c>
      <c r="D78" s="2" t="n">
        <v>0.176867269838419</v>
      </c>
      <c r="E78" s="1" t="s">
        <v>1615</v>
      </c>
    </row>
    <row r="79" s="1" customFormat="true" ht="14" hidden="false" customHeight="false" outlineLevel="0" collapsed="false">
      <c r="A79" s="1" t="s">
        <v>1235</v>
      </c>
      <c r="B79" s="1" t="n">
        <v>1.0472031</v>
      </c>
      <c r="C79" s="1" t="n">
        <v>3.5193746</v>
      </c>
      <c r="D79" s="2" t="n">
        <v>0.180219684090764</v>
      </c>
      <c r="E79" s="1" t="s">
        <v>1236</v>
      </c>
    </row>
    <row r="80" s="1" customFormat="true" ht="14" hidden="false" customHeight="false" outlineLevel="0" collapsed="false">
      <c r="A80" s="1" t="s">
        <v>1616</v>
      </c>
      <c r="B80" s="1" t="n">
        <v>1.8139488</v>
      </c>
      <c r="C80" s="1" t="n">
        <v>4.28588</v>
      </c>
      <c r="D80" s="2" t="n">
        <v>0.180249704570297</v>
      </c>
      <c r="E80" s="1" t="s">
        <v>1617</v>
      </c>
    </row>
    <row r="81" s="1" customFormat="true" ht="14" hidden="false" customHeight="false" outlineLevel="0" collapsed="false">
      <c r="A81" s="1" t="s">
        <v>414</v>
      </c>
      <c r="B81" s="1" t="n">
        <v>4.06689</v>
      </c>
      <c r="C81" s="1" t="n">
        <v>6.5204167</v>
      </c>
      <c r="D81" s="2" t="n">
        <v>0.182563884614134</v>
      </c>
      <c r="E81" s="1" t="s">
        <v>195</v>
      </c>
    </row>
    <row r="82" s="1" customFormat="true" ht="14" hidden="false" customHeight="false" outlineLevel="0" collapsed="false">
      <c r="A82" s="1" t="s">
        <v>434</v>
      </c>
      <c r="B82" s="1" t="n">
        <v>3.8947916</v>
      </c>
      <c r="C82" s="1" t="n">
        <v>6.3362694</v>
      </c>
      <c r="D82" s="2" t="n">
        <v>0.18409498100045</v>
      </c>
      <c r="E82" s="1" t="s">
        <v>435</v>
      </c>
    </row>
    <row r="83" s="1" customFormat="true" ht="14" hidden="false" customHeight="false" outlineLevel="0" collapsed="false">
      <c r="A83" s="1" t="s">
        <v>1618</v>
      </c>
      <c r="B83" s="1" t="n">
        <v>6.1087976</v>
      </c>
      <c r="C83" s="1" t="n">
        <v>8.5302305</v>
      </c>
      <c r="D83" s="2" t="n">
        <v>0.186670660698641</v>
      </c>
      <c r="E83" s="1" t="s">
        <v>1619</v>
      </c>
    </row>
    <row r="84" s="1" customFormat="true" ht="14" hidden="false" customHeight="false" outlineLevel="0" collapsed="false">
      <c r="A84" s="1" t="s">
        <v>1620</v>
      </c>
      <c r="B84" s="1" t="n">
        <v>4.0637116</v>
      </c>
      <c r="C84" s="1" t="n">
        <v>6.4671144</v>
      </c>
      <c r="D84" s="2" t="n">
        <v>0.189018218465664</v>
      </c>
      <c r="E84" s="1" t="s">
        <v>1229</v>
      </c>
    </row>
    <row r="85" s="1" customFormat="true" ht="14" hidden="false" customHeight="false" outlineLevel="0" collapsed="false">
      <c r="A85" s="1" t="s">
        <v>623</v>
      </c>
      <c r="B85" s="1" t="n">
        <v>3.6707964</v>
      </c>
      <c r="C85" s="1" t="n">
        <v>6.052205</v>
      </c>
      <c r="D85" s="2" t="n">
        <v>0.191921919900417</v>
      </c>
      <c r="E85" s="1" t="s">
        <v>624</v>
      </c>
    </row>
    <row r="86" s="1" customFormat="true" ht="14" hidden="false" customHeight="false" outlineLevel="0" collapsed="false">
      <c r="A86" s="1" t="s">
        <v>1145</v>
      </c>
      <c r="B86" s="1" t="n">
        <v>5.040984</v>
      </c>
      <c r="C86" s="1" t="n">
        <v>7.4091225</v>
      </c>
      <c r="D86" s="2" t="n">
        <v>0.19369538691873</v>
      </c>
      <c r="E86" s="1" t="s">
        <v>1146</v>
      </c>
    </row>
    <row r="87" s="1" customFormat="true" ht="14" hidden="false" customHeight="false" outlineLevel="0" collapsed="false">
      <c r="A87" s="1" t="s">
        <v>1621</v>
      </c>
      <c r="B87" s="1" t="n">
        <v>6.640654</v>
      </c>
      <c r="C87" s="1" t="n">
        <v>9.008581</v>
      </c>
      <c r="D87" s="2" t="n">
        <v>0.193723784865754</v>
      </c>
      <c r="E87" s="1" t="s">
        <v>1622</v>
      </c>
    </row>
    <row r="88" s="1" customFormat="true" ht="14" hidden="false" customHeight="false" outlineLevel="0" collapsed="false">
      <c r="A88" s="1" t="s">
        <v>418</v>
      </c>
      <c r="B88" s="1" t="n">
        <v>4.6883225</v>
      </c>
      <c r="C88" s="1" t="n">
        <v>7.0457745</v>
      </c>
      <c r="D88" s="2" t="n">
        <v>0.195135477135924</v>
      </c>
      <c r="E88" s="1" t="s">
        <v>419</v>
      </c>
    </row>
    <row r="89" s="1" customFormat="true" ht="14" hidden="false" customHeight="false" outlineLevel="0" collapsed="false">
      <c r="A89" s="1" t="s">
        <v>1623</v>
      </c>
      <c r="B89" s="1" t="n">
        <v>1.2386336</v>
      </c>
      <c r="C89" s="1" t="n">
        <v>3.595943</v>
      </c>
      <c r="D89" s="2" t="n">
        <v>0.19515476582377</v>
      </c>
      <c r="E89" s="1" t="s">
        <v>1624</v>
      </c>
    </row>
    <row r="90" s="1" customFormat="true" ht="14" hidden="false" customHeight="false" outlineLevel="0" collapsed="false">
      <c r="A90" s="1" t="s">
        <v>1625</v>
      </c>
      <c r="B90" s="1" t="n">
        <v>6.7401032</v>
      </c>
      <c r="C90" s="1" t="n">
        <v>9.096957</v>
      </c>
      <c r="D90" s="2" t="n">
        <v>0.19521640501255</v>
      </c>
      <c r="E90" s="1" t="s">
        <v>1626</v>
      </c>
    </row>
    <row r="91" s="1" customFormat="true" ht="14" hidden="false" customHeight="false" outlineLevel="0" collapsed="false">
      <c r="A91" s="1" t="s">
        <v>547</v>
      </c>
      <c r="B91" s="1" t="n">
        <v>6.2582135</v>
      </c>
      <c r="C91" s="1" t="n">
        <v>8.609215</v>
      </c>
      <c r="D91" s="2" t="n">
        <v>0.196009909723254</v>
      </c>
      <c r="E91" s="1" t="s">
        <v>548</v>
      </c>
    </row>
    <row r="92" s="1" customFormat="true" ht="14" hidden="false" customHeight="false" outlineLevel="0" collapsed="false">
      <c r="A92" s="1" t="s">
        <v>424</v>
      </c>
      <c r="B92" s="1" t="n">
        <v>7.4928627</v>
      </c>
      <c r="C92" s="1" t="n">
        <v>9.842966</v>
      </c>
      <c r="D92" s="2" t="n">
        <v>0.196131980508987</v>
      </c>
      <c r="E92" s="1" t="s">
        <v>11</v>
      </c>
    </row>
    <row r="93" s="1" customFormat="true" ht="14" hidden="false" customHeight="false" outlineLevel="0" collapsed="false">
      <c r="A93" s="1" t="s">
        <v>516</v>
      </c>
      <c r="B93" s="1" t="n">
        <v>3.9700923</v>
      </c>
      <c r="C93" s="1" t="n">
        <v>6.319372</v>
      </c>
      <c r="D93" s="2" t="n">
        <v>0.196243979518738</v>
      </c>
      <c r="E93" s="1" t="s">
        <v>517</v>
      </c>
    </row>
    <row r="94" s="1" customFormat="true" ht="14" hidden="false" customHeight="false" outlineLevel="0" collapsed="false">
      <c r="A94" s="1" t="s">
        <v>1627</v>
      </c>
      <c r="B94" s="1" t="n">
        <v>2.9584632</v>
      </c>
      <c r="C94" s="1" t="n">
        <v>5.294118</v>
      </c>
      <c r="D94" s="2" t="n">
        <v>0.19810609877994</v>
      </c>
      <c r="E94" s="1" t="s">
        <v>11</v>
      </c>
    </row>
    <row r="95" s="1" customFormat="true" ht="14" hidden="false" customHeight="false" outlineLevel="0" collapsed="false">
      <c r="A95" s="1" t="s">
        <v>1628</v>
      </c>
      <c r="B95" s="1" t="n">
        <v>1.1838537</v>
      </c>
      <c r="C95" s="1" t="n">
        <v>3.4713113</v>
      </c>
      <c r="D95" s="2" t="n">
        <v>0.204836170817744</v>
      </c>
      <c r="E95" s="1" t="s">
        <v>1629</v>
      </c>
    </row>
    <row r="96" s="1" customFormat="true" ht="14" hidden="false" customHeight="false" outlineLevel="0" collapsed="false">
      <c r="A96" s="1" t="s">
        <v>1630</v>
      </c>
      <c r="B96" s="1" t="n">
        <v>3.420999</v>
      </c>
      <c r="C96" s="1" t="n">
        <v>5.6958723</v>
      </c>
      <c r="D96" s="2" t="n">
        <v>0.20663072541319</v>
      </c>
      <c r="E96" s="1" t="s">
        <v>1455</v>
      </c>
    </row>
    <row r="97" s="1" customFormat="true" ht="14" hidden="false" customHeight="false" outlineLevel="0" collapsed="false">
      <c r="A97" s="1" t="s">
        <v>1631</v>
      </c>
      <c r="B97" s="1" t="n">
        <v>4.2092347</v>
      </c>
      <c r="C97" s="1" t="n">
        <v>6.4718695</v>
      </c>
      <c r="D97" s="2" t="n">
        <v>0.208391046671062</v>
      </c>
      <c r="E97" s="1" t="s">
        <v>1632</v>
      </c>
    </row>
    <row r="98" s="1" customFormat="true" ht="14" hidden="false" customHeight="false" outlineLevel="0" collapsed="false">
      <c r="A98" s="1" t="s">
        <v>1091</v>
      </c>
      <c r="B98" s="1" t="n">
        <v>4.1475797</v>
      </c>
      <c r="C98" s="1" t="n">
        <v>6.40731</v>
      </c>
      <c r="D98" s="2" t="n">
        <v>0.208811011713897</v>
      </c>
      <c r="E98" s="1" t="s">
        <v>1092</v>
      </c>
    </row>
    <row r="99" s="1" customFormat="true" ht="14" hidden="false" customHeight="false" outlineLevel="0" collapsed="false">
      <c r="A99" s="1" t="s">
        <v>1633</v>
      </c>
      <c r="B99" s="1" t="n">
        <v>2.7350566</v>
      </c>
      <c r="C99" s="1" t="n">
        <v>4.9936213</v>
      </c>
      <c r="D99" s="2" t="n">
        <v>0.208979785055603</v>
      </c>
      <c r="E99" s="1" t="s">
        <v>1634</v>
      </c>
    </row>
    <row r="100" s="1" customFormat="true" ht="14" hidden="false" customHeight="false" outlineLevel="0" collapsed="false">
      <c r="A100" s="1" t="s">
        <v>1635</v>
      </c>
      <c r="B100" s="1" t="n">
        <v>5.462881</v>
      </c>
      <c r="C100" s="1" t="n">
        <v>7.713696</v>
      </c>
      <c r="D100" s="2" t="n">
        <v>0.210105378611859</v>
      </c>
      <c r="E100" s="1" t="s">
        <v>272</v>
      </c>
    </row>
    <row r="101" s="1" customFormat="true" ht="14" hidden="false" customHeight="false" outlineLevel="0" collapsed="false">
      <c r="A101" s="1" t="s">
        <v>1284</v>
      </c>
      <c r="B101" s="1" t="n">
        <v>4.4122953</v>
      </c>
      <c r="C101" s="1" t="n">
        <v>6.649859</v>
      </c>
      <c r="D101" s="2" t="n">
        <v>0.212044107866167</v>
      </c>
      <c r="E101" s="1" t="s">
        <v>1285</v>
      </c>
    </row>
    <row r="102" s="1" customFormat="true" ht="14" hidden="false" customHeight="false" outlineLevel="0" collapsed="false">
      <c r="A102" s="1" t="s">
        <v>1038</v>
      </c>
      <c r="B102" s="1" t="n">
        <v>1.1927705</v>
      </c>
      <c r="C102" s="1" t="n">
        <v>3.4160566</v>
      </c>
      <c r="D102" s="2" t="n">
        <v>0.214153015923021</v>
      </c>
      <c r="E102" s="1" t="s">
        <v>614</v>
      </c>
    </row>
    <row r="103" s="1" customFormat="true" ht="14" hidden="false" customHeight="false" outlineLevel="0" collapsed="false">
      <c r="A103" s="1" t="s">
        <v>1636</v>
      </c>
      <c r="B103" s="1" t="n">
        <v>4.5689774</v>
      </c>
      <c r="C103" s="1" t="n">
        <v>6.783268</v>
      </c>
      <c r="D103" s="2" t="n">
        <v>0.215492475541128</v>
      </c>
      <c r="E103" s="1" t="s">
        <v>1637</v>
      </c>
    </row>
    <row r="104" s="1" customFormat="true" ht="14" hidden="false" customHeight="false" outlineLevel="0" collapsed="false">
      <c r="A104" s="1" t="s">
        <v>401</v>
      </c>
      <c r="B104" s="1" t="n">
        <v>4.665996</v>
      </c>
      <c r="C104" s="1" t="n">
        <v>6.869988</v>
      </c>
      <c r="D104" s="2" t="n">
        <v>0.2170362604015</v>
      </c>
      <c r="E104" s="1" t="s">
        <v>402</v>
      </c>
    </row>
    <row r="105" s="1" customFormat="true" ht="14" hidden="false" customHeight="false" outlineLevel="0" collapsed="false">
      <c r="A105" s="1" t="s">
        <v>403</v>
      </c>
      <c r="B105" s="1" t="n">
        <v>6.90192</v>
      </c>
      <c r="C105" s="1" t="n">
        <v>9.075772</v>
      </c>
      <c r="D105" s="2" t="n">
        <v>0.221618158504875</v>
      </c>
      <c r="E105" s="1" t="s">
        <v>404</v>
      </c>
    </row>
    <row r="106" s="1" customFormat="true" ht="14" hidden="false" customHeight="false" outlineLevel="0" collapsed="false">
      <c r="A106" s="1" t="s">
        <v>1638</v>
      </c>
      <c r="B106" s="1" t="n">
        <v>5.2782536</v>
      </c>
      <c r="C106" s="1" t="n">
        <v>7.4489055</v>
      </c>
      <c r="D106" s="2" t="n">
        <v>0.222110284272026</v>
      </c>
      <c r="E106" s="1" t="s">
        <v>1639</v>
      </c>
    </row>
    <row r="107" s="1" customFormat="true" ht="14" hidden="false" customHeight="false" outlineLevel="0" collapsed="false">
      <c r="A107" s="1" t="s">
        <v>700</v>
      </c>
      <c r="B107" s="1" t="n">
        <v>3.9297786</v>
      </c>
      <c r="C107" s="1" t="n">
        <v>6.0933275</v>
      </c>
      <c r="D107" s="2" t="n">
        <v>0.223206523882348</v>
      </c>
      <c r="E107" s="1" t="s">
        <v>701</v>
      </c>
    </row>
    <row r="108" s="1" customFormat="true" ht="14" hidden="false" customHeight="false" outlineLevel="0" collapsed="false">
      <c r="A108" s="1" t="s">
        <v>1640</v>
      </c>
      <c r="B108" s="1" t="n">
        <v>4.8427534</v>
      </c>
      <c r="C108" s="1" t="n">
        <v>7.000432</v>
      </c>
      <c r="D108" s="2" t="n">
        <v>0.224116597467483</v>
      </c>
      <c r="E108" s="1" t="s">
        <v>11</v>
      </c>
    </row>
    <row r="109" s="1" customFormat="true" ht="14" hidden="false" customHeight="false" outlineLevel="0" collapsed="false">
      <c r="A109" s="1" t="s">
        <v>1641</v>
      </c>
      <c r="B109" s="1" t="n">
        <v>2.6351826</v>
      </c>
      <c r="C109" s="1" t="n">
        <v>4.78744</v>
      </c>
      <c r="D109" s="2" t="n">
        <v>0.224960342324268</v>
      </c>
      <c r="E109" s="1" t="s">
        <v>1642</v>
      </c>
    </row>
    <row r="110" s="1" customFormat="true" ht="14" hidden="false" customHeight="false" outlineLevel="0" collapsed="false">
      <c r="A110" s="1" t="s">
        <v>1643</v>
      </c>
      <c r="B110" s="1" t="n">
        <v>2.986455</v>
      </c>
      <c r="C110" s="1" t="n">
        <v>5.1248775</v>
      </c>
      <c r="D110" s="2" t="n">
        <v>0.227128003871738</v>
      </c>
      <c r="E110" s="1" t="s">
        <v>1644</v>
      </c>
    </row>
    <row r="111" s="1" customFormat="true" ht="14" hidden="false" customHeight="false" outlineLevel="0" collapsed="false">
      <c r="A111" s="1" t="s">
        <v>609</v>
      </c>
      <c r="B111" s="1" t="n">
        <v>4.506361</v>
      </c>
      <c r="C111" s="1" t="n">
        <v>6.640654</v>
      </c>
      <c r="D111" s="2" t="n">
        <v>0.227779055329305</v>
      </c>
      <c r="E111" s="1" t="s">
        <v>610</v>
      </c>
    </row>
    <row r="112" s="1" customFormat="true" ht="14" hidden="false" customHeight="false" outlineLevel="0" collapsed="false">
      <c r="A112" s="1" t="s">
        <v>1645</v>
      </c>
      <c r="B112" s="1" t="n">
        <v>2.2890382</v>
      </c>
      <c r="C112" s="1" t="n">
        <v>4.4193845</v>
      </c>
      <c r="D112" s="2" t="n">
        <v>0.22840303082849</v>
      </c>
      <c r="E112" s="1" t="s">
        <v>11</v>
      </c>
    </row>
    <row r="113" s="1" customFormat="true" ht="14" hidden="false" customHeight="false" outlineLevel="0" collapsed="false">
      <c r="A113" s="1" t="s">
        <v>595</v>
      </c>
      <c r="B113" s="1" t="n">
        <v>7.4587297</v>
      </c>
      <c r="C113" s="1" t="n">
        <v>9.582968</v>
      </c>
      <c r="D113" s="2" t="n">
        <v>0.22937208046267</v>
      </c>
      <c r="E113" s="1" t="s">
        <v>596</v>
      </c>
    </row>
    <row r="114" s="1" customFormat="true" ht="14" hidden="false" customHeight="false" outlineLevel="0" collapsed="false">
      <c r="A114" s="1" t="s">
        <v>970</v>
      </c>
      <c r="B114" s="1" t="n">
        <v>5.9592576</v>
      </c>
      <c r="C114" s="1" t="n">
        <v>8.073961</v>
      </c>
      <c r="D114" s="2" t="n">
        <v>0.230893041515692</v>
      </c>
      <c r="E114" s="1" t="s">
        <v>971</v>
      </c>
    </row>
    <row r="115" s="1" customFormat="true" ht="14" hidden="false" customHeight="false" outlineLevel="0" collapsed="false">
      <c r="A115" s="1" t="s">
        <v>1646</v>
      </c>
      <c r="B115" s="1" t="n">
        <v>3.376711</v>
      </c>
      <c r="C115" s="1" t="n">
        <v>5.4860144</v>
      </c>
      <c r="D115" s="2" t="n">
        <v>0.231758892390443</v>
      </c>
      <c r="E115" s="1" t="s">
        <v>1647</v>
      </c>
    </row>
    <row r="116" s="1" customFormat="true" ht="14" hidden="false" customHeight="false" outlineLevel="0" collapsed="false">
      <c r="A116" s="1" t="s">
        <v>967</v>
      </c>
      <c r="B116" s="1" t="n">
        <v>4.5183644</v>
      </c>
      <c r="C116" s="1" t="n">
        <v>6.6202106</v>
      </c>
      <c r="D116" s="2" t="n">
        <v>0.2329599409384</v>
      </c>
      <c r="E116" s="1" t="s">
        <v>968</v>
      </c>
    </row>
    <row r="117" s="1" customFormat="true" ht="14" hidden="false" customHeight="false" outlineLevel="0" collapsed="false">
      <c r="A117" s="1" t="s">
        <v>385</v>
      </c>
      <c r="B117" s="1" t="n">
        <v>4.2520776</v>
      </c>
      <c r="C117" s="1" t="n">
        <v>6.3472567</v>
      </c>
      <c r="D117" s="2" t="n">
        <v>0.234039005830378</v>
      </c>
      <c r="E117" s="1" t="s">
        <v>386</v>
      </c>
    </row>
    <row r="118" s="1" customFormat="true" ht="14" hidden="false" customHeight="false" outlineLevel="0" collapsed="false">
      <c r="A118" s="1" t="s">
        <v>362</v>
      </c>
      <c r="B118" s="1" t="n">
        <v>7.657732</v>
      </c>
      <c r="C118" s="1" t="n">
        <v>9.751451</v>
      </c>
      <c r="D118" s="2" t="n">
        <v>0.234275988229666</v>
      </c>
      <c r="E118" s="1" t="s">
        <v>363</v>
      </c>
    </row>
    <row r="119" s="1" customFormat="true" ht="14" hidden="false" customHeight="false" outlineLevel="0" collapsed="false">
      <c r="A119" s="1" t="s">
        <v>545</v>
      </c>
      <c r="B119" s="1" t="n">
        <v>4.9868116</v>
      </c>
      <c r="C119" s="1" t="n">
        <v>7.073077</v>
      </c>
      <c r="D119" s="2" t="n">
        <v>0.235489493546915</v>
      </c>
      <c r="E119" s="1" t="s">
        <v>546</v>
      </c>
    </row>
    <row r="120" s="1" customFormat="true" ht="14" hidden="false" customHeight="false" outlineLevel="0" collapsed="false">
      <c r="A120" s="1" t="s">
        <v>1648</v>
      </c>
      <c r="B120" s="1" t="n">
        <v>5.7415705</v>
      </c>
      <c r="C120" s="1" t="n">
        <v>7.8220754</v>
      </c>
      <c r="D120" s="2" t="n">
        <v>0.236431653212367</v>
      </c>
      <c r="E120" s="1" t="s">
        <v>15</v>
      </c>
    </row>
    <row r="121" s="1" customFormat="true" ht="14" hidden="false" customHeight="false" outlineLevel="0" collapsed="false">
      <c r="A121" s="1" t="s">
        <v>458</v>
      </c>
      <c r="B121" s="1" t="n">
        <v>4.6704245</v>
      </c>
      <c r="C121" s="1" t="n">
        <v>6.7393823</v>
      </c>
      <c r="D121" s="2" t="n">
        <v>0.238331607612896</v>
      </c>
      <c r="E121" s="1" t="s">
        <v>1649</v>
      </c>
    </row>
    <row r="122" s="1" customFormat="true" ht="14" hidden="false" customHeight="false" outlineLevel="0" collapsed="false">
      <c r="A122" s="1" t="s">
        <v>1208</v>
      </c>
      <c r="B122" s="1" t="n">
        <v>3.5207741</v>
      </c>
      <c r="C122" s="1" t="n">
        <v>5.5877733</v>
      </c>
      <c r="D122" s="2" t="n">
        <v>0.238655385873539</v>
      </c>
      <c r="E122" s="1" t="s">
        <v>1209</v>
      </c>
    </row>
    <row r="123" s="1" customFormat="true" ht="14" hidden="false" customHeight="false" outlineLevel="0" collapsed="false">
      <c r="A123" s="1" t="s">
        <v>372</v>
      </c>
      <c r="B123" s="1" t="n">
        <v>6.589106</v>
      </c>
      <c r="C123" s="1" t="n">
        <v>8.644764</v>
      </c>
      <c r="D123" s="2" t="n">
        <v>0.240538878173167</v>
      </c>
      <c r="E123" s="1" t="s">
        <v>373</v>
      </c>
    </row>
    <row r="124" s="1" customFormat="true" ht="14" hidden="false" customHeight="false" outlineLevel="0" collapsed="false">
      <c r="A124" s="1" t="s">
        <v>1650</v>
      </c>
      <c r="B124" s="1" t="n">
        <v>3.6577044</v>
      </c>
      <c r="C124" s="1" t="n">
        <v>5.70841</v>
      </c>
      <c r="D124" s="2" t="n">
        <v>0.241366004950474</v>
      </c>
      <c r="E124" s="1" t="s">
        <v>1651</v>
      </c>
    </row>
    <row r="125" s="1" customFormat="true" ht="14" hidden="false" customHeight="false" outlineLevel="0" collapsed="false">
      <c r="A125" s="1" t="s">
        <v>1182</v>
      </c>
      <c r="B125" s="1" t="n">
        <v>7.97006</v>
      </c>
      <c r="C125" s="1" t="n">
        <v>10.020641</v>
      </c>
      <c r="D125" s="2" t="n">
        <v>0.241386851700548</v>
      </c>
      <c r="E125" s="1" t="s">
        <v>1183</v>
      </c>
    </row>
    <row r="126" s="1" customFormat="true" ht="14" hidden="false" customHeight="false" outlineLevel="0" collapsed="false">
      <c r="A126" s="1" t="s">
        <v>1652</v>
      </c>
      <c r="B126" s="1" t="n">
        <v>8.642135</v>
      </c>
      <c r="C126" s="1" t="n">
        <v>10.692613</v>
      </c>
      <c r="D126" s="2" t="n">
        <v>0.241404085927167</v>
      </c>
      <c r="E126" s="1" t="s">
        <v>1653</v>
      </c>
    </row>
    <row r="127" s="1" customFormat="true" ht="14" hidden="false" customHeight="false" outlineLevel="0" collapsed="false">
      <c r="A127" s="1" t="s">
        <v>1654</v>
      </c>
      <c r="B127" s="1" t="n">
        <v>2.7711043</v>
      </c>
      <c r="C127" s="1" t="n">
        <v>4.8210015</v>
      </c>
      <c r="D127" s="2" t="n">
        <v>0.241501289920581</v>
      </c>
      <c r="E127" s="1" t="s">
        <v>1655</v>
      </c>
    </row>
    <row r="128" s="1" customFormat="true" ht="14" hidden="false" customHeight="false" outlineLevel="0" collapsed="false">
      <c r="A128" s="1" t="s">
        <v>1122</v>
      </c>
      <c r="B128" s="1" t="n">
        <v>3.6747088</v>
      </c>
      <c r="C128" s="1" t="n">
        <v>5.7097054</v>
      </c>
      <c r="D128" s="2" t="n">
        <v>0.244008515248347</v>
      </c>
      <c r="E128" s="1" t="s">
        <v>1123</v>
      </c>
    </row>
    <row r="129" s="1" customFormat="true" ht="14" hidden="false" customHeight="false" outlineLevel="0" collapsed="false">
      <c r="A129" s="1" t="s">
        <v>597</v>
      </c>
      <c r="B129" s="1" t="n">
        <v>9.291823</v>
      </c>
      <c r="C129" s="1" t="n">
        <v>11.322036</v>
      </c>
      <c r="D129" s="2" t="n">
        <v>0.244818926576485</v>
      </c>
      <c r="E129" s="1" t="s">
        <v>598</v>
      </c>
    </row>
    <row r="130" s="1" customFormat="true" ht="14" hidden="false" customHeight="false" outlineLevel="0" collapsed="false">
      <c r="A130" s="1" t="s">
        <v>1656</v>
      </c>
      <c r="B130" s="1" t="n">
        <v>3.0966141</v>
      </c>
      <c r="C130" s="1" t="n">
        <v>5.1214924</v>
      </c>
      <c r="D130" s="2" t="n">
        <v>0.245725877217069</v>
      </c>
      <c r="E130" s="1" t="s">
        <v>707</v>
      </c>
    </row>
    <row r="131" s="1" customFormat="true" ht="14" hidden="false" customHeight="false" outlineLevel="0" collapsed="false">
      <c r="A131" s="1" t="s">
        <v>599</v>
      </c>
      <c r="B131" s="1" t="n">
        <v>5.411035</v>
      </c>
      <c r="C131" s="1" t="n">
        <v>7.4122643</v>
      </c>
      <c r="D131" s="2" t="n">
        <v>0.249787069273245</v>
      </c>
      <c r="E131" s="1" t="s">
        <v>600</v>
      </c>
    </row>
    <row r="132" s="1" customFormat="true" ht="14" hidden="false" customHeight="false" outlineLevel="0" collapsed="false">
      <c r="A132" s="1" t="s">
        <v>925</v>
      </c>
      <c r="B132" s="1" t="n">
        <v>6.140984</v>
      </c>
      <c r="C132" s="1" t="n">
        <v>8.140845</v>
      </c>
      <c r="D132" s="2" t="n">
        <v>0.250024088024916</v>
      </c>
      <c r="E132" s="1" t="s">
        <v>926</v>
      </c>
    </row>
    <row r="133" s="1" customFormat="true" ht="14" hidden="false" customHeight="false" outlineLevel="0" collapsed="false">
      <c r="A133" s="1" t="s">
        <v>1657</v>
      </c>
      <c r="B133" s="1" t="n">
        <v>2.4630089</v>
      </c>
      <c r="C133" s="1" t="n">
        <v>4.4626575</v>
      </c>
      <c r="D133" s="2" t="n">
        <v>0.250060900396324</v>
      </c>
      <c r="E133" s="1" t="s">
        <v>11</v>
      </c>
    </row>
    <row r="134" s="1" customFormat="true" ht="14" hidden="false" customHeight="false" outlineLevel="0" collapsed="false">
      <c r="A134" s="1" t="s">
        <v>397</v>
      </c>
      <c r="B134" s="1" t="n">
        <v>5.3164444</v>
      </c>
      <c r="C134" s="1" t="n">
        <v>7.3127456</v>
      </c>
      <c r="D134" s="2" t="n">
        <v>0.250641775542496</v>
      </c>
      <c r="E134" s="1" t="s">
        <v>398</v>
      </c>
    </row>
    <row r="135" s="1" customFormat="true" ht="14" hidden="false" customHeight="false" outlineLevel="0" collapsed="false">
      <c r="A135" s="1" t="s">
        <v>921</v>
      </c>
      <c r="B135" s="1" t="n">
        <v>8.665469</v>
      </c>
      <c r="C135" s="1" t="n">
        <v>10.660641</v>
      </c>
      <c r="D135" s="2" t="n">
        <v>0.250838030104819</v>
      </c>
      <c r="E135" s="1" t="s">
        <v>922</v>
      </c>
    </row>
    <row r="136" s="1" customFormat="true" ht="14" hidden="false" customHeight="false" outlineLevel="0" collapsed="false">
      <c r="A136" s="1" t="s">
        <v>1658</v>
      </c>
      <c r="B136" s="1" t="n">
        <v>5.6754646</v>
      </c>
      <c r="C136" s="1" t="n">
        <v>7.6622605</v>
      </c>
      <c r="D136" s="2" t="n">
        <v>0.252298598957281</v>
      </c>
      <c r="E136" s="1" t="s">
        <v>1659</v>
      </c>
    </row>
    <row r="137" s="1" customFormat="true" ht="14" hidden="false" customHeight="false" outlineLevel="0" collapsed="false">
      <c r="A137" s="1" t="s">
        <v>1660</v>
      </c>
      <c r="B137" s="1" t="n">
        <v>5.421542</v>
      </c>
      <c r="C137" s="1" t="n">
        <v>7.397017</v>
      </c>
      <c r="D137" s="2" t="n">
        <v>0.254286186808681</v>
      </c>
      <c r="E137" s="1" t="s">
        <v>1661</v>
      </c>
    </row>
    <row r="138" s="1" customFormat="true" ht="14" hidden="false" customHeight="false" outlineLevel="0" collapsed="false">
      <c r="A138" s="1" t="s">
        <v>1662</v>
      </c>
      <c r="B138" s="1" t="n">
        <v>2.3483768</v>
      </c>
      <c r="C138" s="1" t="n">
        <v>4.3142953</v>
      </c>
      <c r="D138" s="2" t="n">
        <v>0.255976185176111</v>
      </c>
      <c r="E138" s="1" t="s">
        <v>466</v>
      </c>
    </row>
    <row r="139" s="1" customFormat="true" ht="14" hidden="false" customHeight="false" outlineLevel="0" collapsed="false">
      <c r="A139" s="1" t="s">
        <v>944</v>
      </c>
      <c r="B139" s="1" t="n">
        <v>2.2531188</v>
      </c>
      <c r="C139" s="1" t="n">
        <v>4.2111797</v>
      </c>
      <c r="D139" s="2" t="n">
        <v>0.257374156180592</v>
      </c>
      <c r="E139" s="1" t="s">
        <v>945</v>
      </c>
    </row>
    <row r="140" s="1" customFormat="true" ht="14" hidden="false" customHeight="false" outlineLevel="0" collapsed="false">
      <c r="A140" s="1" t="s">
        <v>1069</v>
      </c>
      <c r="B140" s="1" t="n">
        <v>4.5870566</v>
      </c>
      <c r="C140" s="1" t="n">
        <v>6.541421</v>
      </c>
      <c r="D140" s="2" t="n">
        <v>0.258034450566634</v>
      </c>
      <c r="E140" s="1" t="s">
        <v>1070</v>
      </c>
    </row>
    <row r="141" s="1" customFormat="true" ht="14" hidden="false" customHeight="false" outlineLevel="0" collapsed="false">
      <c r="A141" s="1" t="s">
        <v>501</v>
      </c>
      <c r="B141" s="1" t="n">
        <v>1.8412296</v>
      </c>
      <c r="C141" s="1" t="n">
        <v>3.7836385</v>
      </c>
      <c r="D141" s="2" t="n">
        <v>0.260181646236705</v>
      </c>
      <c r="E141" s="1" t="s">
        <v>502</v>
      </c>
    </row>
    <row r="142" s="1" customFormat="true" ht="14" hidden="false" customHeight="false" outlineLevel="0" collapsed="false">
      <c r="A142" s="1" t="s">
        <v>493</v>
      </c>
      <c r="B142" s="1" t="n">
        <v>5.8450317</v>
      </c>
      <c r="C142" s="1" t="n">
        <v>7.772574</v>
      </c>
      <c r="D142" s="2" t="n">
        <v>0.262876612560173</v>
      </c>
      <c r="E142" s="1" t="s">
        <v>494</v>
      </c>
    </row>
    <row r="143" s="1" customFormat="true" ht="14" hidden="false" customHeight="false" outlineLevel="0" collapsed="false">
      <c r="A143" s="1" t="s">
        <v>1232</v>
      </c>
      <c r="B143" s="1" t="n">
        <v>4.861103</v>
      </c>
      <c r="C143" s="1" t="n">
        <v>6.787727</v>
      </c>
      <c r="D143" s="2" t="n">
        <v>0.263043991271718</v>
      </c>
      <c r="E143" s="1" t="s">
        <v>11</v>
      </c>
    </row>
    <row r="144" s="1" customFormat="true" ht="14" hidden="false" customHeight="false" outlineLevel="0" collapsed="false">
      <c r="A144" s="1" t="s">
        <v>1213</v>
      </c>
      <c r="B144" s="1" t="n">
        <v>4.129383</v>
      </c>
      <c r="C144" s="1" t="n">
        <v>6.054162</v>
      </c>
      <c r="D144" s="2" t="n">
        <v>0.263380601994941</v>
      </c>
      <c r="E144" s="1" t="s">
        <v>1214</v>
      </c>
    </row>
    <row r="145" s="1" customFormat="true" ht="14" hidden="false" customHeight="false" outlineLevel="0" collapsed="false">
      <c r="A145" s="1" t="s">
        <v>627</v>
      </c>
      <c r="B145" s="1" t="n">
        <v>5.7863936</v>
      </c>
      <c r="C145" s="1" t="n">
        <v>7.7110806</v>
      </c>
      <c r="D145" s="2" t="n">
        <v>0.263397398190473</v>
      </c>
      <c r="E145" s="1" t="s">
        <v>628</v>
      </c>
    </row>
    <row r="146" s="1" customFormat="true" ht="14" hidden="false" customHeight="false" outlineLevel="0" collapsed="false">
      <c r="A146" s="1" t="s">
        <v>1663</v>
      </c>
      <c r="B146" s="1" t="n">
        <v>2.550054</v>
      </c>
      <c r="C146" s="1" t="n">
        <v>4.471976</v>
      </c>
      <c r="D146" s="2" t="n">
        <v>0.263902697049806</v>
      </c>
      <c r="E146" s="1" t="s">
        <v>1664</v>
      </c>
    </row>
    <row r="147" s="1" customFormat="true" ht="14" hidden="false" customHeight="false" outlineLevel="0" collapsed="false">
      <c r="A147" s="1" t="s">
        <v>1665</v>
      </c>
      <c r="B147" s="1" t="n">
        <v>5.9838104</v>
      </c>
      <c r="C147" s="1" t="n">
        <v>7.905715</v>
      </c>
      <c r="D147" s="2" t="n">
        <v>0.263905879936341</v>
      </c>
      <c r="E147" s="1" t="s">
        <v>1666</v>
      </c>
    </row>
    <row r="148" s="1" customFormat="true" ht="14" hidden="false" customHeight="false" outlineLevel="0" collapsed="false">
      <c r="A148" s="1" t="s">
        <v>1667</v>
      </c>
      <c r="B148" s="1" t="n">
        <v>3.475787</v>
      </c>
      <c r="C148" s="1" t="n">
        <v>5.3931084</v>
      </c>
      <c r="D148" s="2" t="n">
        <v>0.264745597737429</v>
      </c>
      <c r="E148" s="1" t="s">
        <v>1668</v>
      </c>
    </row>
    <row r="149" s="1" customFormat="true" ht="14" hidden="false" customHeight="false" outlineLevel="0" collapsed="false">
      <c r="A149" s="1" t="s">
        <v>1669</v>
      </c>
      <c r="B149" s="1" t="n">
        <v>4.8397317</v>
      </c>
      <c r="C149" s="1" t="n">
        <v>6.7549953</v>
      </c>
      <c r="D149" s="2" t="n">
        <v>0.265123489249993</v>
      </c>
      <c r="E149" s="1" t="s">
        <v>1670</v>
      </c>
    </row>
    <row r="150" s="1" customFormat="true" ht="14" hidden="false" customHeight="false" outlineLevel="0" collapsed="false">
      <c r="A150" s="1" t="s">
        <v>1202</v>
      </c>
      <c r="B150" s="1" t="n">
        <v>5.4229393</v>
      </c>
      <c r="C150" s="1" t="n">
        <v>7.337568</v>
      </c>
      <c r="D150" s="2" t="n">
        <v>0.265240190245399</v>
      </c>
      <c r="E150" s="1" t="s">
        <v>1203</v>
      </c>
    </row>
    <row r="151" s="1" customFormat="true" ht="14" hidden="false" customHeight="false" outlineLevel="0" collapsed="false">
      <c r="A151" s="1" t="s">
        <v>1671</v>
      </c>
      <c r="B151" s="1" t="n">
        <v>7.1996326</v>
      </c>
      <c r="C151" s="1" t="n">
        <v>9.105128</v>
      </c>
      <c r="D151" s="2" t="n">
        <v>0.26692467831228</v>
      </c>
      <c r="E151" s="1" t="s">
        <v>1672</v>
      </c>
    </row>
    <row r="152" s="1" customFormat="true" ht="14" hidden="false" customHeight="false" outlineLevel="0" collapsed="false">
      <c r="A152" s="1" t="s">
        <v>1673</v>
      </c>
      <c r="B152" s="1" t="n">
        <v>5.923143</v>
      </c>
      <c r="C152" s="1" t="n">
        <v>7.827318</v>
      </c>
      <c r="D152" s="2" t="n">
        <v>0.267169088024609</v>
      </c>
      <c r="E152" s="1" t="s">
        <v>1674</v>
      </c>
    </row>
    <row r="153" s="1" customFormat="true" ht="14" hidden="false" customHeight="false" outlineLevel="0" collapsed="false">
      <c r="A153" s="1" t="s">
        <v>940</v>
      </c>
      <c r="B153" s="1" t="n">
        <v>3.743203</v>
      </c>
      <c r="C153" s="1" t="n">
        <v>5.6468</v>
      </c>
      <c r="D153" s="2" t="n">
        <v>0.267276147844407</v>
      </c>
      <c r="E153" s="1" t="s">
        <v>941</v>
      </c>
    </row>
    <row r="154" s="1" customFormat="true" ht="14" hidden="false" customHeight="false" outlineLevel="0" collapsed="false">
      <c r="A154" s="1" t="s">
        <v>1675</v>
      </c>
      <c r="B154" s="1" t="n">
        <v>4.3302484</v>
      </c>
      <c r="C154" s="1" t="n">
        <v>6.2271223</v>
      </c>
      <c r="D154" s="2" t="n">
        <v>0.268524587501685</v>
      </c>
      <c r="E154" s="1" t="s">
        <v>707</v>
      </c>
    </row>
    <row r="155" s="1" customFormat="true" ht="14" hidden="false" customHeight="false" outlineLevel="0" collapsed="false">
      <c r="A155" s="1" t="s">
        <v>1010</v>
      </c>
      <c r="B155" s="1" t="n">
        <v>2.8044815</v>
      </c>
      <c r="C155" s="1" t="n">
        <v>4.696828</v>
      </c>
      <c r="D155" s="2" t="n">
        <v>0.269368582757604</v>
      </c>
      <c r="E155" s="1" t="s">
        <v>1011</v>
      </c>
    </row>
    <row r="156" s="1" customFormat="true" ht="14" hidden="false" customHeight="false" outlineLevel="0" collapsed="false">
      <c r="A156" s="1" t="s">
        <v>1676</v>
      </c>
      <c r="B156" s="1" t="n">
        <v>6.010933</v>
      </c>
      <c r="C156" s="1" t="n">
        <v>7.901633</v>
      </c>
      <c r="D156" s="2" t="n">
        <v>0.269676179678596</v>
      </c>
      <c r="E156" s="1" t="s">
        <v>1677</v>
      </c>
    </row>
    <row r="157" s="1" customFormat="true" ht="14" hidden="false" customHeight="false" outlineLevel="0" collapsed="false">
      <c r="A157" s="1" t="s">
        <v>1678</v>
      </c>
      <c r="B157" s="1" t="n">
        <v>3.0842872</v>
      </c>
      <c r="C157" s="1" t="n">
        <v>4.963966</v>
      </c>
      <c r="D157" s="2" t="n">
        <v>0.271744209722073</v>
      </c>
      <c r="E157" s="1" t="s">
        <v>369</v>
      </c>
    </row>
    <row r="158" s="1" customFormat="true" ht="14" hidden="false" customHeight="false" outlineLevel="0" collapsed="false">
      <c r="A158" s="1" t="s">
        <v>983</v>
      </c>
      <c r="B158" s="1" t="n">
        <v>3.4539518</v>
      </c>
      <c r="C158" s="1" t="n">
        <v>5.311517</v>
      </c>
      <c r="D158" s="2" t="n">
        <v>0.27594158586374</v>
      </c>
      <c r="E158" s="1" t="s">
        <v>984</v>
      </c>
    </row>
    <row r="159" s="1" customFormat="true" ht="14" hidden="false" customHeight="false" outlineLevel="0" collapsed="false">
      <c r="A159" s="1" t="s">
        <v>991</v>
      </c>
      <c r="B159" s="1" t="n">
        <v>1.9199861</v>
      </c>
      <c r="C159" s="1" t="n">
        <v>3.7657924</v>
      </c>
      <c r="D159" s="2" t="n">
        <v>0.27819987948045</v>
      </c>
      <c r="E159" s="1" t="s">
        <v>37</v>
      </c>
    </row>
    <row r="160" s="1" customFormat="true" ht="14" hidden="false" customHeight="false" outlineLevel="0" collapsed="false">
      <c r="A160" s="1" t="s">
        <v>1679</v>
      </c>
      <c r="B160" s="1" t="n">
        <v>3.4138343</v>
      </c>
      <c r="C160" s="1" t="n">
        <v>5.255382</v>
      </c>
      <c r="D160" s="2" t="n">
        <v>0.279022293280531</v>
      </c>
      <c r="E160" s="1" t="s">
        <v>460</v>
      </c>
    </row>
    <row r="161" s="1" customFormat="true" ht="14" hidden="false" customHeight="false" outlineLevel="0" collapsed="false">
      <c r="A161" s="1" t="s">
        <v>1680</v>
      </c>
      <c r="B161" s="1" t="n">
        <v>3.2846956</v>
      </c>
      <c r="C161" s="1" t="n">
        <v>5.1165004</v>
      </c>
      <c r="D161" s="2" t="n">
        <v>0.280912981367536</v>
      </c>
      <c r="E161" s="1" t="s">
        <v>11</v>
      </c>
    </row>
    <row r="162" s="1" customFormat="true" ht="14" hidden="false" customHeight="false" outlineLevel="0" collapsed="false">
      <c r="A162" s="1" t="s">
        <v>1681</v>
      </c>
      <c r="B162" s="1" t="n">
        <v>4.2312894</v>
      </c>
      <c r="C162" s="1" t="n">
        <v>6.057642</v>
      </c>
      <c r="D162" s="2" t="n">
        <v>0.281976609816177</v>
      </c>
      <c r="E162" s="1" t="s">
        <v>1682</v>
      </c>
    </row>
    <row r="163" s="1" customFormat="true" ht="14" hidden="false" customHeight="false" outlineLevel="0" collapsed="false">
      <c r="A163" s="1" t="s">
        <v>978</v>
      </c>
      <c r="B163" s="1" t="n">
        <v>4.4316278</v>
      </c>
      <c r="C163" s="1" t="n">
        <v>6.257437</v>
      </c>
      <c r="D163" s="2" t="n">
        <v>0.282082838052797</v>
      </c>
      <c r="E163" s="1" t="s">
        <v>979</v>
      </c>
    </row>
    <row r="164" s="1" customFormat="true" ht="14" hidden="false" customHeight="false" outlineLevel="0" collapsed="false">
      <c r="A164" s="1" t="s">
        <v>1683</v>
      </c>
      <c r="B164" s="1" t="n">
        <v>6.7085533</v>
      </c>
      <c r="C164" s="1" t="n">
        <v>8.521513</v>
      </c>
      <c r="D164" s="2" t="n">
        <v>0.284606457306468</v>
      </c>
      <c r="E164" s="1" t="s">
        <v>1684</v>
      </c>
    </row>
    <row r="165" s="1" customFormat="true" ht="14" hidden="false" customHeight="false" outlineLevel="0" collapsed="false">
      <c r="A165" s="1" t="s">
        <v>1685</v>
      </c>
      <c r="B165" s="1" t="n">
        <v>1.9881873</v>
      </c>
      <c r="C165" s="1" t="n">
        <v>3.781027</v>
      </c>
      <c r="D165" s="2" t="n">
        <v>0.288603419754627</v>
      </c>
      <c r="E165" s="1" t="s">
        <v>1686</v>
      </c>
    </row>
    <row r="166" s="1" customFormat="true" ht="14" hidden="false" customHeight="false" outlineLevel="0" collapsed="false">
      <c r="A166" s="1" t="s">
        <v>1687</v>
      </c>
      <c r="B166" s="1" t="n">
        <v>4.892296</v>
      </c>
      <c r="C166" s="1" t="n">
        <v>6.6783276</v>
      </c>
      <c r="D166" s="2" t="n">
        <v>0.289968562244633</v>
      </c>
      <c r="E166" s="1" t="s">
        <v>1688</v>
      </c>
    </row>
    <row r="167" s="1" customFormat="true" ht="14" hidden="false" customHeight="false" outlineLevel="0" collapsed="false">
      <c r="A167" s="1" t="s">
        <v>10</v>
      </c>
      <c r="B167" s="1" t="n">
        <v>2.1936662</v>
      </c>
      <c r="C167" s="1" t="n">
        <v>3.9717727</v>
      </c>
      <c r="D167" s="2" t="n">
        <v>0.29156581821302</v>
      </c>
      <c r="E167" s="1" t="s">
        <v>11</v>
      </c>
    </row>
    <row r="168" s="1" customFormat="true" ht="14" hidden="false" customHeight="false" outlineLevel="0" collapsed="false">
      <c r="A168" s="1" t="s">
        <v>649</v>
      </c>
      <c r="B168" s="1" t="n">
        <v>6.7196703</v>
      </c>
      <c r="C168" s="1" t="n">
        <v>8.487093</v>
      </c>
      <c r="D168" s="2" t="n">
        <v>0.293733007688819</v>
      </c>
      <c r="E168" s="1" t="s">
        <v>650</v>
      </c>
    </row>
    <row r="169" s="1" customFormat="true" ht="14" hidden="false" customHeight="false" outlineLevel="0" collapsed="false">
      <c r="A169" s="1" t="s">
        <v>1689</v>
      </c>
      <c r="B169" s="1" t="n">
        <v>6.704879</v>
      </c>
      <c r="C169" s="1" t="n">
        <v>8.465265</v>
      </c>
      <c r="D169" s="2" t="n">
        <v>0.295169180856909</v>
      </c>
      <c r="E169" s="1" t="s">
        <v>1690</v>
      </c>
    </row>
    <row r="170" s="1" customFormat="true" ht="14" hidden="false" customHeight="false" outlineLevel="0" collapsed="false">
      <c r="A170" s="1" t="s">
        <v>1691</v>
      </c>
      <c r="B170" s="1" t="n">
        <v>2.2442498</v>
      </c>
      <c r="C170" s="1" t="n">
        <v>4.0045137</v>
      </c>
      <c r="D170" s="2" t="n">
        <v>0.295194163047256</v>
      </c>
      <c r="E170" s="1" t="s">
        <v>1523</v>
      </c>
    </row>
    <row r="171" s="1" customFormat="true" ht="14" hidden="false" customHeight="false" outlineLevel="0" collapsed="false">
      <c r="A171" s="1" t="s">
        <v>1692</v>
      </c>
      <c r="B171" s="1" t="n">
        <v>2.3705513</v>
      </c>
      <c r="C171" s="1" t="n">
        <v>4.125966</v>
      </c>
      <c r="D171" s="2" t="n">
        <v>0.296188041797288</v>
      </c>
      <c r="E171" s="1" t="s">
        <v>1693</v>
      </c>
    </row>
    <row r="172" s="1" customFormat="true" ht="14" hidden="false" customHeight="false" outlineLevel="0" collapsed="false">
      <c r="A172" s="1" t="s">
        <v>1694</v>
      </c>
      <c r="B172" s="1" t="n">
        <v>2.912192</v>
      </c>
      <c r="C172" s="1" t="n">
        <v>4.6409416</v>
      </c>
      <c r="D172" s="2" t="n">
        <v>0.301713341976758</v>
      </c>
      <c r="E172" s="1" t="s">
        <v>826</v>
      </c>
    </row>
    <row r="173" s="1" customFormat="true" ht="14" hidden="false" customHeight="false" outlineLevel="0" collapsed="false">
      <c r="A173" s="1" t="s">
        <v>331</v>
      </c>
      <c r="B173" s="1" t="n">
        <v>2.866201</v>
      </c>
      <c r="C173" s="1" t="n">
        <v>4.5913744</v>
      </c>
      <c r="D173" s="2" t="n">
        <v>0.302462166671661</v>
      </c>
      <c r="E173" s="1" t="s">
        <v>332</v>
      </c>
    </row>
    <row r="174" s="1" customFormat="true" ht="14" hidden="false" customHeight="false" outlineLevel="0" collapsed="false">
      <c r="A174" s="1" t="s">
        <v>953</v>
      </c>
      <c r="B174" s="1" t="n">
        <v>4.900749</v>
      </c>
      <c r="C174" s="1" t="n">
        <v>6.6255507</v>
      </c>
      <c r="D174" s="2" t="n">
        <v>0.302540103912852</v>
      </c>
      <c r="E174" s="1" t="s">
        <v>954</v>
      </c>
    </row>
    <row r="175" s="1" customFormat="true" ht="14" hidden="false" customHeight="false" outlineLevel="0" collapsed="false">
      <c r="A175" s="1" t="s">
        <v>1695</v>
      </c>
      <c r="B175" s="1" t="n">
        <v>3.2093632</v>
      </c>
      <c r="C175" s="1" t="n">
        <v>4.926608</v>
      </c>
      <c r="D175" s="2" t="n">
        <v>0.304128979935721</v>
      </c>
      <c r="E175" s="1" t="s">
        <v>1696</v>
      </c>
    </row>
    <row r="176" s="1" customFormat="true" ht="14" hidden="false" customHeight="false" outlineLevel="0" collapsed="false">
      <c r="A176" s="1" t="s">
        <v>570</v>
      </c>
      <c r="B176" s="1" t="n">
        <v>6.3256273</v>
      </c>
      <c r="C176" s="1" t="n">
        <v>8.038816</v>
      </c>
      <c r="D176" s="2" t="n">
        <v>0.304985233844236</v>
      </c>
      <c r="E176" s="1" t="s">
        <v>571</v>
      </c>
    </row>
    <row r="177" s="1" customFormat="true" ht="14" hidden="false" customHeight="false" outlineLevel="0" collapsed="false">
      <c r="A177" s="1" t="s">
        <v>1697</v>
      </c>
      <c r="B177" s="1" t="n">
        <v>3.912815</v>
      </c>
      <c r="C177" s="1" t="n">
        <v>5.617655</v>
      </c>
      <c r="D177" s="2" t="n">
        <v>0.306755262674309</v>
      </c>
      <c r="E177" s="1" t="s">
        <v>1698</v>
      </c>
    </row>
    <row r="178" s="1" customFormat="true" ht="14" hidden="false" customHeight="false" outlineLevel="0" collapsed="false">
      <c r="A178" s="1" t="s">
        <v>1699</v>
      </c>
      <c r="B178" s="1" t="n">
        <v>6.018815</v>
      </c>
      <c r="C178" s="1" t="n">
        <v>7.7212663</v>
      </c>
      <c r="D178" s="2" t="n">
        <v>0.307263584406686</v>
      </c>
      <c r="E178" s="1" t="s">
        <v>241</v>
      </c>
    </row>
    <row r="179" s="1" customFormat="true" ht="14" hidden="false" customHeight="false" outlineLevel="0" collapsed="false">
      <c r="A179" s="1" t="s">
        <v>1179</v>
      </c>
      <c r="B179" s="1" t="n">
        <v>6.869988</v>
      </c>
      <c r="C179" s="1" t="n">
        <v>8.562698</v>
      </c>
      <c r="D179" s="2" t="n">
        <v>0.309345295750169</v>
      </c>
      <c r="E179" s="1" t="s">
        <v>426</v>
      </c>
    </row>
    <row r="180" s="1" customFormat="true" ht="14" hidden="false" customHeight="false" outlineLevel="0" collapsed="false">
      <c r="A180" s="1" t="s">
        <v>1700</v>
      </c>
      <c r="B180" s="1" t="n">
        <v>5.4192</v>
      </c>
      <c r="C180" s="1" t="n">
        <v>7.111367</v>
      </c>
      <c r="D180" s="2" t="n">
        <v>0.30946174871204</v>
      </c>
      <c r="E180" s="1" t="s">
        <v>1701</v>
      </c>
    </row>
    <row r="181" s="1" customFormat="true" ht="14" hidden="false" customHeight="false" outlineLevel="0" collapsed="false">
      <c r="A181" s="1" t="s">
        <v>1702</v>
      </c>
      <c r="B181" s="1" t="n">
        <v>5.8194156</v>
      </c>
      <c r="C181" s="1" t="n">
        <v>7.490659</v>
      </c>
      <c r="D181" s="2" t="n">
        <v>0.313982618174136</v>
      </c>
      <c r="E181" s="1" t="s">
        <v>1703</v>
      </c>
    </row>
    <row r="182" s="1" customFormat="true" ht="14" hidden="false" customHeight="false" outlineLevel="0" collapsed="false">
      <c r="A182" s="1" t="s">
        <v>608</v>
      </c>
      <c r="B182" s="1" t="n">
        <v>5.427038</v>
      </c>
      <c r="C182" s="1" t="n">
        <v>7.0914855</v>
      </c>
      <c r="D182" s="2" t="n">
        <v>0.315465140812041</v>
      </c>
      <c r="E182" s="1" t="s">
        <v>11</v>
      </c>
    </row>
    <row r="183" s="1" customFormat="true" ht="14" hidden="false" customHeight="false" outlineLevel="0" collapsed="false">
      <c r="A183" s="1" t="s">
        <v>441</v>
      </c>
      <c r="B183" s="1" t="n">
        <v>6.441214</v>
      </c>
      <c r="C183" s="1" t="n">
        <v>8.104272</v>
      </c>
      <c r="D183" s="2" t="n">
        <v>0.315769120486683</v>
      </c>
      <c r="E183" s="1" t="s">
        <v>442</v>
      </c>
    </row>
    <row r="184" s="1" customFormat="true" ht="14" hidden="false" customHeight="false" outlineLevel="0" collapsed="false">
      <c r="A184" s="1" t="s">
        <v>1041</v>
      </c>
      <c r="B184" s="1" t="n">
        <v>4.175298</v>
      </c>
      <c r="C184" s="1" t="n">
        <v>5.8350487</v>
      </c>
      <c r="D184" s="2" t="n">
        <v>0.316493834406007</v>
      </c>
      <c r="E184" s="1" t="s">
        <v>1042</v>
      </c>
    </row>
    <row r="185" s="1" customFormat="true" ht="14" hidden="false" customHeight="false" outlineLevel="0" collapsed="false">
      <c r="A185" s="1" t="s">
        <v>1166</v>
      </c>
      <c r="B185" s="1" t="n">
        <v>4.112693</v>
      </c>
      <c r="C185" s="1" t="n">
        <v>5.7689323</v>
      </c>
      <c r="D185" s="2" t="n">
        <v>0.317265092341233</v>
      </c>
      <c r="E185" s="1" t="s">
        <v>1167</v>
      </c>
    </row>
    <row r="186" s="1" customFormat="true" ht="14" hidden="false" customHeight="false" outlineLevel="0" collapsed="false">
      <c r="A186" s="1" t="s">
        <v>1704</v>
      </c>
      <c r="B186" s="1" t="n">
        <v>3.723338</v>
      </c>
      <c r="C186" s="1" t="n">
        <v>5.374707</v>
      </c>
      <c r="D186" s="2" t="n">
        <v>0.318337936707093</v>
      </c>
      <c r="E186" s="1" t="s">
        <v>1705</v>
      </c>
    </row>
    <row r="187" s="1" customFormat="true" ht="14" hidden="false" customHeight="false" outlineLevel="0" collapsed="false">
      <c r="A187" s="1" t="s">
        <v>1706</v>
      </c>
      <c r="B187" s="1" t="n">
        <v>4.622447</v>
      </c>
      <c r="C187" s="1" t="n">
        <v>6.2729397</v>
      </c>
      <c r="D187" s="2" t="n">
        <v>0.31853135545733</v>
      </c>
      <c r="E187" s="1" t="s">
        <v>1707</v>
      </c>
    </row>
    <row r="188" s="1" customFormat="true" ht="14" hidden="false" customHeight="false" outlineLevel="0" collapsed="false">
      <c r="A188" s="1" t="s">
        <v>1708</v>
      </c>
      <c r="B188" s="1" t="n">
        <v>2.184078</v>
      </c>
      <c r="C188" s="1" t="n">
        <v>3.829941</v>
      </c>
      <c r="D188" s="2" t="n">
        <v>0.319555184692211</v>
      </c>
      <c r="E188" s="1" t="s">
        <v>1709</v>
      </c>
    </row>
    <row r="189" s="1" customFormat="true" ht="14" hidden="false" customHeight="false" outlineLevel="0" collapsed="false">
      <c r="A189" s="1" t="s">
        <v>1710</v>
      </c>
      <c r="B189" s="1" t="n">
        <v>6.595122</v>
      </c>
      <c r="C189" s="1" t="n">
        <v>8.233177</v>
      </c>
      <c r="D189" s="2" t="n">
        <v>0.321289335590023</v>
      </c>
      <c r="E189" s="1" t="s">
        <v>1711</v>
      </c>
    </row>
    <row r="190" s="1" customFormat="true" ht="14" hidden="false" customHeight="false" outlineLevel="0" collapsed="false">
      <c r="A190" s="1" t="s">
        <v>1712</v>
      </c>
      <c r="B190" s="1" t="n">
        <v>4.848593</v>
      </c>
      <c r="C190" s="1" t="n">
        <v>6.4810047</v>
      </c>
      <c r="D190" s="2" t="n">
        <v>0.322548564215679</v>
      </c>
      <c r="E190" s="1" t="s">
        <v>1713</v>
      </c>
    </row>
    <row r="191" s="1" customFormat="true" ht="14" hidden="false" customHeight="false" outlineLevel="0" collapsed="false">
      <c r="A191" s="1" t="s">
        <v>1006</v>
      </c>
      <c r="B191" s="1" t="n">
        <v>3.4856718</v>
      </c>
      <c r="C191" s="1" t="n">
        <v>5.113162</v>
      </c>
      <c r="D191" s="2" t="n">
        <v>0.323650760731052</v>
      </c>
      <c r="E191" s="1" t="s">
        <v>1007</v>
      </c>
    </row>
    <row r="192" s="1" customFormat="true" ht="14" hidden="false" customHeight="false" outlineLevel="0" collapsed="false">
      <c r="A192" s="1" t="s">
        <v>543</v>
      </c>
      <c r="B192" s="1" t="n">
        <v>3.2921805</v>
      </c>
      <c r="C192" s="1" t="n">
        <v>4.9069004</v>
      </c>
      <c r="D192" s="2" t="n">
        <v>0.326528336266482</v>
      </c>
      <c r="E192" s="1" t="s">
        <v>544</v>
      </c>
    </row>
    <row r="193" s="1" customFormat="true" ht="14" hidden="false" customHeight="false" outlineLevel="0" collapsed="false">
      <c r="A193" s="1" t="s">
        <v>1714</v>
      </c>
      <c r="B193" s="1" t="n">
        <v>5.3270597</v>
      </c>
      <c r="C193" s="1" t="n">
        <v>6.937353</v>
      </c>
      <c r="D193" s="2" t="n">
        <v>0.327531756967056</v>
      </c>
      <c r="E193" s="1" t="s">
        <v>1715</v>
      </c>
    </row>
    <row r="194" s="1" customFormat="true" ht="14" hidden="false" customHeight="false" outlineLevel="0" collapsed="false">
      <c r="A194" s="1" t="s">
        <v>1288</v>
      </c>
      <c r="B194" s="1" t="n">
        <v>6.318295</v>
      </c>
      <c r="C194" s="1" t="n">
        <v>7.9260106</v>
      </c>
      <c r="D194" s="2" t="n">
        <v>0.328117489420867</v>
      </c>
      <c r="E194" s="1" t="s">
        <v>1289</v>
      </c>
    </row>
    <row r="195" s="1" customFormat="true" ht="14" hidden="false" customHeight="false" outlineLevel="0" collapsed="false">
      <c r="A195" s="1" t="s">
        <v>576</v>
      </c>
      <c r="B195" s="1" t="n">
        <v>7.8395147</v>
      </c>
      <c r="C195" s="1" t="n">
        <v>9.446515</v>
      </c>
      <c r="D195" s="2" t="n">
        <v>0.32828021309208</v>
      </c>
      <c r="E195" s="1" t="s">
        <v>577</v>
      </c>
    </row>
    <row r="196" s="1" customFormat="true" ht="14" hidden="false" customHeight="false" outlineLevel="0" collapsed="false">
      <c r="A196" s="1" t="s">
        <v>1716</v>
      </c>
      <c r="B196" s="1" t="n">
        <v>3.5616581</v>
      </c>
      <c r="C196" s="1" t="n">
        <v>5.1676555</v>
      </c>
      <c r="D196" s="2" t="n">
        <v>0.328508498819132</v>
      </c>
      <c r="E196" s="1" t="s">
        <v>142</v>
      </c>
    </row>
    <row r="197" s="1" customFormat="true" ht="14" hidden="false" customHeight="false" outlineLevel="0" collapsed="false">
      <c r="A197" s="1" t="s">
        <v>1717</v>
      </c>
      <c r="B197" s="1" t="n">
        <v>2.085693</v>
      </c>
      <c r="C197" s="1" t="n">
        <v>3.6794677</v>
      </c>
      <c r="D197" s="2" t="n">
        <v>0.331303488582027</v>
      </c>
      <c r="E197" s="1" t="s">
        <v>1718</v>
      </c>
    </row>
    <row r="198" s="1" customFormat="true" ht="14" hidden="false" customHeight="false" outlineLevel="0" collapsed="false">
      <c r="A198" s="1" t="s">
        <v>604</v>
      </c>
      <c r="B198" s="1" t="n">
        <v>2.07066</v>
      </c>
      <c r="C198" s="1" t="n">
        <v>3.6644044</v>
      </c>
      <c r="D198" s="2" t="n">
        <v>0.331310446810091</v>
      </c>
      <c r="E198" s="1" t="s">
        <v>113</v>
      </c>
    </row>
    <row r="199" s="1" customFormat="true" ht="14" hidden="false" customHeight="false" outlineLevel="0" collapsed="false">
      <c r="A199" s="1" t="s">
        <v>1719</v>
      </c>
      <c r="B199" s="1" t="n">
        <v>5.850811</v>
      </c>
      <c r="C199" s="1" t="n">
        <v>7.4434195</v>
      </c>
      <c r="D199" s="2" t="n">
        <v>0.331571405445055</v>
      </c>
      <c r="E199" s="1" t="s">
        <v>1720</v>
      </c>
    </row>
    <row r="200" s="1" customFormat="true" ht="14" hidden="false" customHeight="false" outlineLevel="0" collapsed="false">
      <c r="A200" s="1" t="s">
        <v>1721</v>
      </c>
      <c r="B200" s="1" t="n">
        <v>1.9010347</v>
      </c>
      <c r="C200" s="1" t="n">
        <v>3.4767182</v>
      </c>
      <c r="D200" s="2" t="n">
        <v>0.33548414702344</v>
      </c>
      <c r="E200" s="1" t="s">
        <v>1722</v>
      </c>
    </row>
    <row r="201" s="1" customFormat="true" ht="14" hidden="false" customHeight="false" outlineLevel="0" collapsed="false">
      <c r="A201" s="1" t="s">
        <v>1257</v>
      </c>
      <c r="B201" s="1" t="n">
        <v>6.6255507</v>
      </c>
      <c r="C201" s="1" t="n">
        <v>8.197245</v>
      </c>
      <c r="D201" s="2" t="n">
        <v>0.336413078859259</v>
      </c>
      <c r="E201" s="1" t="s">
        <v>1258</v>
      </c>
    </row>
    <row r="202" s="1" customFormat="true" ht="14" hidden="false" customHeight="false" outlineLevel="0" collapsed="false">
      <c r="A202" s="1" t="s">
        <v>1079</v>
      </c>
      <c r="B202" s="1" t="n">
        <v>3.8116693</v>
      </c>
      <c r="C202" s="1" t="n">
        <v>5.3784337</v>
      </c>
      <c r="D202" s="2" t="n">
        <v>0.337564617930254</v>
      </c>
      <c r="E202" s="1" t="s">
        <v>1080</v>
      </c>
    </row>
    <row r="203" s="1" customFormat="true" ht="14" hidden="false" customHeight="false" outlineLevel="0" collapsed="false">
      <c r="A203" s="1" t="s">
        <v>1061</v>
      </c>
      <c r="B203" s="1" t="n">
        <v>4.7777963</v>
      </c>
      <c r="C203" s="1" t="n">
        <v>6.3437867</v>
      </c>
      <c r="D203" s="2" t="n">
        <v>0.337745768558693</v>
      </c>
      <c r="E203" s="1" t="s">
        <v>1062</v>
      </c>
    </row>
    <row r="204" s="1" customFormat="true" ht="14" hidden="false" customHeight="false" outlineLevel="0" collapsed="false">
      <c r="A204" s="1" t="s">
        <v>1723</v>
      </c>
      <c r="B204" s="1" t="n">
        <v>3.9439378</v>
      </c>
      <c r="C204" s="1" t="n">
        <v>5.493436</v>
      </c>
      <c r="D204" s="2" t="n">
        <v>0.341628869308065</v>
      </c>
      <c r="E204" s="1" t="s">
        <v>11</v>
      </c>
    </row>
    <row r="205" s="1" customFormat="true" ht="14" hidden="false" customHeight="false" outlineLevel="0" collapsed="false">
      <c r="A205" s="1" t="s">
        <v>1724</v>
      </c>
      <c r="B205" s="1" t="n">
        <v>4.1096034</v>
      </c>
      <c r="C205" s="1" t="n">
        <v>5.656413</v>
      </c>
      <c r="D205" s="2" t="n">
        <v>0.342266120940085</v>
      </c>
      <c r="E205" s="1" t="s">
        <v>1725</v>
      </c>
    </row>
    <row r="206" s="1" customFormat="true" ht="14" hidden="false" customHeight="false" outlineLevel="0" collapsed="false">
      <c r="A206" s="1" t="s">
        <v>1726</v>
      </c>
      <c r="B206" s="1" t="n">
        <v>6.4971466</v>
      </c>
      <c r="C206" s="1" t="n">
        <v>8.042708</v>
      </c>
      <c r="D206" s="2" t="n">
        <v>0.342562373040716</v>
      </c>
      <c r="E206" s="1" t="s">
        <v>1727</v>
      </c>
    </row>
    <row r="207" s="1" customFormat="true" ht="14" hidden="false" customHeight="false" outlineLevel="0" collapsed="false">
      <c r="A207" s="1" t="s">
        <v>1728</v>
      </c>
      <c r="B207" s="1" t="n">
        <v>3.4864802</v>
      </c>
      <c r="C207" s="1" t="n">
        <v>5.0286984</v>
      </c>
      <c r="D207" s="2" t="n">
        <v>0.343357123479852</v>
      </c>
      <c r="E207" s="1" t="s">
        <v>1060</v>
      </c>
    </row>
    <row r="208" s="1" customFormat="true" ht="14" hidden="false" customHeight="false" outlineLevel="0" collapsed="false">
      <c r="A208" s="1" t="s">
        <v>1286</v>
      </c>
      <c r="B208" s="1" t="n">
        <v>4.5049553</v>
      </c>
      <c r="C208" s="1" t="n">
        <v>6.0404797</v>
      </c>
      <c r="D208" s="2" t="n">
        <v>0.34495392950272</v>
      </c>
      <c r="E208" s="1" t="s">
        <v>1287</v>
      </c>
    </row>
    <row r="209" s="1" customFormat="true" ht="14" hidden="false" customHeight="false" outlineLevel="0" collapsed="false">
      <c r="A209" s="1" t="s">
        <v>470</v>
      </c>
      <c r="B209" s="1" t="n">
        <v>7.685758</v>
      </c>
      <c r="C209" s="1" t="n">
        <v>9.219111</v>
      </c>
      <c r="D209" s="2" t="n">
        <v>0.345473510501379</v>
      </c>
      <c r="E209" s="1" t="s">
        <v>471</v>
      </c>
    </row>
    <row r="210" s="1" customFormat="true" ht="14" hidden="false" customHeight="false" outlineLevel="0" collapsed="false">
      <c r="A210" s="1" t="s">
        <v>279</v>
      </c>
      <c r="B210" s="1" t="n">
        <v>5.764361</v>
      </c>
      <c r="C210" s="1" t="n">
        <v>7.2972507</v>
      </c>
      <c r="D210" s="2" t="n">
        <v>0.345584471983695</v>
      </c>
      <c r="E210" s="1" t="s">
        <v>253</v>
      </c>
    </row>
    <row r="211" s="1" customFormat="true" ht="14" hidden="false" customHeight="false" outlineLevel="0" collapsed="false">
      <c r="A211" s="1" t="s">
        <v>578</v>
      </c>
      <c r="B211" s="1" t="n">
        <v>10.745213</v>
      </c>
      <c r="C211" s="1" t="n">
        <v>12.274482</v>
      </c>
      <c r="D211" s="2" t="n">
        <v>0.346452866969113</v>
      </c>
      <c r="E211" s="1" t="s">
        <v>15</v>
      </c>
    </row>
    <row r="212" s="1" customFormat="true" ht="14" hidden="false" customHeight="false" outlineLevel="0" collapsed="false">
      <c r="A212" s="1" t="s">
        <v>1729</v>
      </c>
      <c r="B212" s="1" t="n">
        <v>5.008598</v>
      </c>
      <c r="C212" s="1" t="n">
        <v>6.5279202</v>
      </c>
      <c r="D212" s="2" t="n">
        <v>0.348849773005039</v>
      </c>
      <c r="E212" s="1" t="s">
        <v>163</v>
      </c>
    </row>
    <row r="213" s="1" customFormat="true" ht="14" hidden="false" customHeight="false" outlineLevel="0" collapsed="false">
      <c r="A213" s="1" t="s">
        <v>1730</v>
      </c>
      <c r="B213" s="1" t="n">
        <v>4.087607</v>
      </c>
      <c r="C213" s="1" t="n">
        <v>5.600289</v>
      </c>
      <c r="D213" s="2" t="n">
        <v>0.350459102234106</v>
      </c>
      <c r="E213" s="1" t="s">
        <v>519</v>
      </c>
    </row>
    <row r="214" s="1" customFormat="true" ht="14" hidden="false" customHeight="false" outlineLevel="0" collapsed="false">
      <c r="A214" s="1" t="s">
        <v>1731</v>
      </c>
      <c r="B214" s="1" t="n">
        <v>2.7734373</v>
      </c>
      <c r="C214" s="1" t="n">
        <v>4.2795477</v>
      </c>
      <c r="D214" s="2" t="n">
        <v>0.352059114919561</v>
      </c>
      <c r="E214" s="1" t="s">
        <v>473</v>
      </c>
    </row>
    <row r="215" s="1" customFormat="true" ht="14" hidden="false" customHeight="false" outlineLevel="0" collapsed="false">
      <c r="A215" s="1" t="s">
        <v>980</v>
      </c>
      <c r="B215" s="1" t="n">
        <v>5.0862393</v>
      </c>
      <c r="C215" s="1" t="n">
        <v>6.5873947</v>
      </c>
      <c r="D215" s="2" t="n">
        <v>0.35327035637937</v>
      </c>
      <c r="E215" s="1" t="s">
        <v>926</v>
      </c>
    </row>
    <row r="216" s="1" customFormat="true" ht="14" hidden="false" customHeight="false" outlineLevel="0" collapsed="false">
      <c r="A216" s="1" t="s">
        <v>1732</v>
      </c>
      <c r="B216" s="1" t="n">
        <v>3.2080655</v>
      </c>
      <c r="C216" s="1" t="n">
        <v>4.708791</v>
      </c>
      <c r="D216" s="2" t="n">
        <v>0.353375640969461</v>
      </c>
      <c r="E216" s="1" t="s">
        <v>1733</v>
      </c>
    </row>
    <row r="217" s="1" customFormat="true" ht="14" hidden="false" customHeight="false" outlineLevel="0" collapsed="false">
      <c r="A217" s="1" t="s">
        <v>1029</v>
      </c>
      <c r="B217" s="1" t="n">
        <v>3.4198477</v>
      </c>
      <c r="C217" s="1" t="n">
        <v>4.91313</v>
      </c>
      <c r="D217" s="2" t="n">
        <v>0.355203499390469</v>
      </c>
      <c r="E217" s="1" t="s">
        <v>1030</v>
      </c>
    </row>
    <row r="218" s="1" customFormat="true" ht="14" hidden="false" customHeight="false" outlineLevel="0" collapsed="false">
      <c r="A218" s="1" t="s">
        <v>1734</v>
      </c>
      <c r="B218" s="1" t="n">
        <v>6.9048934</v>
      </c>
      <c r="C218" s="1" t="n">
        <v>8.3945875</v>
      </c>
      <c r="D218" s="2" t="n">
        <v>0.356088043568705</v>
      </c>
      <c r="E218" s="1" t="s">
        <v>1735</v>
      </c>
    </row>
    <row r="219" s="1" customFormat="true" ht="14" hidden="false" customHeight="false" outlineLevel="0" collapsed="false">
      <c r="A219" s="1" t="s">
        <v>1736</v>
      </c>
      <c r="B219" s="1" t="n">
        <v>4.7496166</v>
      </c>
      <c r="C219" s="1" t="n">
        <v>6.2348666</v>
      </c>
      <c r="D219" s="2" t="n">
        <v>0.357186633845062</v>
      </c>
      <c r="E219" s="1" t="s">
        <v>1737</v>
      </c>
    </row>
    <row r="220" s="1" customFormat="true" ht="14" hidden="false" customHeight="false" outlineLevel="0" collapsed="false">
      <c r="A220" s="1" t="s">
        <v>1738</v>
      </c>
      <c r="B220" s="1" t="n">
        <v>6.62853</v>
      </c>
      <c r="C220" s="1" t="n">
        <v>8.109123</v>
      </c>
      <c r="D220" s="2" t="n">
        <v>0.358341490376281</v>
      </c>
      <c r="E220" s="1" t="s">
        <v>1739</v>
      </c>
    </row>
    <row r="221" s="1" customFormat="true" ht="14" hidden="false" customHeight="false" outlineLevel="0" collapsed="false">
      <c r="A221" s="1" t="s">
        <v>1740</v>
      </c>
      <c r="B221" s="1" t="n">
        <v>3.9855044</v>
      </c>
      <c r="C221" s="1" t="n">
        <v>5.464488</v>
      </c>
      <c r="D221" s="2" t="n">
        <v>0.358741461662873</v>
      </c>
      <c r="E221" s="1" t="s">
        <v>1741</v>
      </c>
    </row>
    <row r="222" s="1" customFormat="true" ht="14" hidden="false" customHeight="false" outlineLevel="0" collapsed="false">
      <c r="A222" s="1" t="s">
        <v>497</v>
      </c>
      <c r="B222" s="1" t="n">
        <v>6.4608774</v>
      </c>
      <c r="C222" s="1" t="n">
        <v>7.930972</v>
      </c>
      <c r="D222" s="2" t="n">
        <v>0.360958629425245</v>
      </c>
      <c r="E222" s="1" t="s">
        <v>498</v>
      </c>
    </row>
    <row r="223" s="1" customFormat="true" ht="14" hidden="false" customHeight="false" outlineLevel="0" collapsed="false">
      <c r="A223" s="1" t="s">
        <v>1742</v>
      </c>
      <c r="B223" s="1" t="n">
        <v>9.062635</v>
      </c>
      <c r="C223" s="1" t="n">
        <v>10.532604</v>
      </c>
      <c r="D223" s="2" t="n">
        <v>0.360990055593704</v>
      </c>
      <c r="E223" s="1" t="s">
        <v>1743</v>
      </c>
    </row>
    <row r="224" s="1" customFormat="true" ht="14" hidden="false" customHeight="false" outlineLevel="0" collapsed="false">
      <c r="A224" s="1" t="s">
        <v>1033</v>
      </c>
      <c r="B224" s="1" t="n">
        <v>5.918404</v>
      </c>
      <c r="C224" s="1" t="n">
        <v>7.3867083</v>
      </c>
      <c r="D224" s="2" t="n">
        <v>0.361406835972744</v>
      </c>
      <c r="E224" s="1" t="s">
        <v>1034</v>
      </c>
    </row>
    <row r="225" s="1" customFormat="true" ht="14" hidden="false" customHeight="false" outlineLevel="0" collapsed="false">
      <c r="A225" s="1" t="s">
        <v>1744</v>
      </c>
      <c r="B225" s="1" t="n">
        <v>6.3305445</v>
      </c>
      <c r="C225" s="1" t="n">
        <v>7.7947702</v>
      </c>
      <c r="D225" s="2" t="n">
        <v>0.362430004031723</v>
      </c>
      <c r="E225" s="1" t="s">
        <v>1745</v>
      </c>
    </row>
    <row r="226" s="1" customFormat="true" ht="14" hidden="false" customHeight="false" outlineLevel="0" collapsed="false">
      <c r="A226" s="1" t="s">
        <v>1075</v>
      </c>
      <c r="B226" s="1" t="n">
        <v>6.1107335</v>
      </c>
      <c r="C226" s="1" t="n">
        <v>7.569988</v>
      </c>
      <c r="D226" s="2" t="n">
        <v>0.363681009752918</v>
      </c>
      <c r="E226" s="1" t="s">
        <v>1076</v>
      </c>
    </row>
    <row r="227" s="1" customFormat="true" ht="14" hidden="false" customHeight="false" outlineLevel="0" collapsed="false">
      <c r="A227" s="1" t="s">
        <v>1095</v>
      </c>
      <c r="B227" s="1" t="n">
        <v>6.3268514</v>
      </c>
      <c r="C227" s="1" t="n">
        <v>7.7802644</v>
      </c>
      <c r="D227" s="2" t="n">
        <v>0.365156546386396</v>
      </c>
      <c r="E227" s="1" t="s">
        <v>1096</v>
      </c>
    </row>
    <row r="228" s="1" customFormat="true" ht="14" hidden="false" customHeight="false" outlineLevel="0" collapsed="false">
      <c r="A228" s="1" t="s">
        <v>329</v>
      </c>
      <c r="B228" s="1" t="n">
        <v>2.5759327</v>
      </c>
      <c r="C228" s="1" t="n">
        <v>4.0260253</v>
      </c>
      <c r="D228" s="2" t="n">
        <v>0.36599793149826</v>
      </c>
      <c r="E228" s="1" t="s">
        <v>330</v>
      </c>
    </row>
    <row r="229" s="1" customFormat="true" ht="14" hidden="false" customHeight="false" outlineLevel="0" collapsed="false">
      <c r="A229" s="1" t="s">
        <v>1746</v>
      </c>
      <c r="B229" s="1" t="n">
        <v>4.148966</v>
      </c>
      <c r="C229" s="1" t="n">
        <v>5.598455</v>
      </c>
      <c r="D229" s="2" t="n">
        <v>0.366151091081906</v>
      </c>
      <c r="E229" s="1" t="s">
        <v>1747</v>
      </c>
    </row>
    <row r="230" s="1" customFormat="true" ht="14" hidden="false" customHeight="false" outlineLevel="0" collapsed="false">
      <c r="A230" s="1" t="s">
        <v>1748</v>
      </c>
      <c r="B230" s="1" t="n">
        <v>4.128234</v>
      </c>
      <c r="C230" s="1" t="n">
        <v>5.576546</v>
      </c>
      <c r="D230" s="2" t="n">
        <v>0.36644993156149</v>
      </c>
      <c r="E230" s="1" t="s">
        <v>573</v>
      </c>
    </row>
    <row r="231" s="1" customFormat="true" ht="14" hidden="false" customHeight="false" outlineLevel="0" collapsed="false">
      <c r="A231" s="1" t="s">
        <v>1749</v>
      </c>
      <c r="B231" s="1" t="n">
        <v>4.0024533</v>
      </c>
      <c r="C231" s="1" t="n">
        <v>5.441519</v>
      </c>
      <c r="D231" s="2" t="n">
        <v>0.368806068544827</v>
      </c>
      <c r="E231" s="1" t="s">
        <v>790</v>
      </c>
    </row>
    <row r="232" s="1" customFormat="true" ht="14" hidden="false" customHeight="false" outlineLevel="0" collapsed="false">
      <c r="A232" s="1" t="s">
        <v>1750</v>
      </c>
      <c r="B232" s="1" t="n">
        <v>3.2549436</v>
      </c>
      <c r="C232" s="1" t="n">
        <v>4.6901083</v>
      </c>
      <c r="D232" s="2" t="n">
        <v>0.369804657506845</v>
      </c>
      <c r="E232" s="1" t="s">
        <v>1751</v>
      </c>
    </row>
    <row r="233" s="1" customFormat="true" ht="14" hidden="false" customHeight="false" outlineLevel="0" collapsed="false">
      <c r="A233" s="1" t="s">
        <v>969</v>
      </c>
      <c r="B233" s="1" t="n">
        <v>2.386552</v>
      </c>
      <c r="C233" s="1" t="n">
        <v>3.818468</v>
      </c>
      <c r="D233" s="2" t="n">
        <v>0.370638332003321</v>
      </c>
      <c r="E233" s="1" t="s">
        <v>466</v>
      </c>
    </row>
    <row r="234" s="1" customFormat="true" ht="14" hidden="false" customHeight="false" outlineLevel="0" collapsed="false">
      <c r="A234" s="1" t="s">
        <v>1168</v>
      </c>
      <c r="B234" s="1" t="n">
        <v>7.515024</v>
      </c>
      <c r="C234" s="1" t="n">
        <v>8.9468775</v>
      </c>
      <c r="D234" s="2" t="n">
        <v>0.370654389033305</v>
      </c>
      <c r="E234" s="1" t="s">
        <v>1169</v>
      </c>
    </row>
    <row r="235" s="1" customFormat="true" ht="14" hidden="false" customHeight="false" outlineLevel="0" collapsed="false">
      <c r="A235" s="1" t="s">
        <v>1752</v>
      </c>
      <c r="B235" s="1" t="n">
        <v>6.457068</v>
      </c>
      <c r="C235" s="1" t="n">
        <v>7.888183</v>
      </c>
      <c r="D235" s="2" t="n">
        <v>0.370844171579004</v>
      </c>
      <c r="E235" s="1" t="s">
        <v>1753</v>
      </c>
    </row>
    <row r="236" s="1" customFormat="true" ht="14" hidden="false" customHeight="false" outlineLevel="0" collapsed="false">
      <c r="A236" s="1" t="s">
        <v>1754</v>
      </c>
      <c r="B236" s="1" t="n">
        <v>6.1356697</v>
      </c>
      <c r="C236" s="1" t="n">
        <v>7.5599594</v>
      </c>
      <c r="D236" s="2" t="n">
        <v>0.37260276878564</v>
      </c>
      <c r="E236" s="1" t="s">
        <v>1755</v>
      </c>
    </row>
    <row r="237" s="1" customFormat="true" ht="14" hidden="false" customHeight="false" outlineLevel="0" collapsed="false">
      <c r="A237" s="1" t="s">
        <v>1756</v>
      </c>
      <c r="B237" s="1" t="n">
        <v>6.3437867</v>
      </c>
      <c r="C237" s="1" t="n">
        <v>7.763544</v>
      </c>
      <c r="D237" s="2" t="n">
        <v>0.373775185881249</v>
      </c>
      <c r="E237" s="1" t="s">
        <v>1757</v>
      </c>
    </row>
    <row r="238" s="1" customFormat="true" ht="14" hidden="false" customHeight="false" outlineLevel="0" collapsed="false">
      <c r="A238" s="1" t="s">
        <v>1758</v>
      </c>
      <c r="B238" s="1" t="n">
        <v>5.081938</v>
      </c>
      <c r="C238" s="1" t="n">
        <v>6.501292</v>
      </c>
      <c r="D238" s="2" t="n">
        <v>0.373879687941664</v>
      </c>
      <c r="E238" s="1" t="s">
        <v>1759</v>
      </c>
    </row>
    <row r="239" s="1" customFormat="true" ht="14" hidden="false" customHeight="false" outlineLevel="0" collapsed="false">
      <c r="A239" s="1" t="s">
        <v>1760</v>
      </c>
      <c r="B239" s="1" t="n">
        <v>8.900483</v>
      </c>
      <c r="C239" s="1" t="n">
        <v>10.318262</v>
      </c>
      <c r="D239" s="2" t="n">
        <v>0.374288077823326</v>
      </c>
      <c r="E239" s="1" t="s">
        <v>1761</v>
      </c>
    </row>
    <row r="240" s="1" customFormat="true" ht="14" hidden="false" customHeight="false" outlineLevel="0" collapsed="false">
      <c r="A240" s="1" t="s">
        <v>420</v>
      </c>
      <c r="B240" s="1" t="n">
        <v>4.2900357</v>
      </c>
      <c r="C240" s="1" t="n">
        <v>5.705926</v>
      </c>
      <c r="D240" s="2" t="n">
        <v>0.37477839684729</v>
      </c>
      <c r="E240" s="1" t="s">
        <v>421</v>
      </c>
    </row>
    <row r="241" s="1" customFormat="true" ht="14" hidden="false" customHeight="false" outlineLevel="0" collapsed="false">
      <c r="A241" s="1" t="s">
        <v>1133</v>
      </c>
      <c r="B241" s="1" t="n">
        <v>5.6713567</v>
      </c>
      <c r="C241" s="1" t="n">
        <v>7.083226</v>
      </c>
      <c r="D241" s="2" t="n">
        <v>0.375824415537745</v>
      </c>
      <c r="E241" s="1" t="s">
        <v>680</v>
      </c>
    </row>
    <row r="242" s="1" customFormat="true" ht="14" hidden="false" customHeight="false" outlineLevel="0" collapsed="false">
      <c r="A242" s="1" t="s">
        <v>407</v>
      </c>
      <c r="B242" s="1" t="n">
        <v>6.5490522</v>
      </c>
      <c r="C242" s="1" t="n">
        <v>7.9593625</v>
      </c>
      <c r="D242" s="2" t="n">
        <v>0.37623075709532</v>
      </c>
      <c r="E242" s="1" t="s">
        <v>408</v>
      </c>
    </row>
    <row r="243" s="1" customFormat="true" ht="14" hidden="false" customHeight="false" outlineLevel="0" collapsed="false">
      <c r="A243" s="1" t="s">
        <v>1762</v>
      </c>
      <c r="B243" s="1" t="n">
        <v>3.8596978</v>
      </c>
      <c r="C243" s="1" t="n">
        <v>5.2681</v>
      </c>
      <c r="D243" s="2" t="n">
        <v>0.376728686895079</v>
      </c>
      <c r="E243" s="1" t="s">
        <v>37</v>
      </c>
    </row>
    <row r="244" s="1" customFormat="true" ht="14" hidden="false" customHeight="false" outlineLevel="0" collapsed="false">
      <c r="A244" s="1" t="s">
        <v>1763</v>
      </c>
      <c r="B244" s="1" t="n">
        <v>4.1628895</v>
      </c>
      <c r="C244" s="1" t="n">
        <v>5.56495</v>
      </c>
      <c r="D244" s="2" t="n">
        <v>0.378388330042028</v>
      </c>
      <c r="E244" s="1" t="s">
        <v>1764</v>
      </c>
    </row>
    <row r="245" s="1" customFormat="true" ht="14" hidden="false" customHeight="false" outlineLevel="0" collapsed="false">
      <c r="A245" s="1" t="s">
        <v>1102</v>
      </c>
      <c r="B245" s="1" t="n">
        <v>3.5645754</v>
      </c>
      <c r="C245" s="1" t="n">
        <v>4.9614444</v>
      </c>
      <c r="D245" s="2" t="n">
        <v>0.379752403272441</v>
      </c>
      <c r="E245" s="1" t="s">
        <v>1103</v>
      </c>
    </row>
    <row r="246" s="1" customFormat="true" ht="14" hidden="false" customHeight="false" outlineLevel="0" collapsed="false">
      <c r="A246" s="1" t="s">
        <v>1134</v>
      </c>
      <c r="B246" s="1" t="n">
        <v>2.3124104</v>
      </c>
      <c r="C246" s="1" t="n">
        <v>3.70832</v>
      </c>
      <c r="D246" s="2" t="n">
        <v>0.380005024661175</v>
      </c>
      <c r="E246" s="1" t="s">
        <v>1135</v>
      </c>
    </row>
    <row r="247" s="1" customFormat="true" ht="14" hidden="false" customHeight="false" outlineLevel="0" collapsed="false">
      <c r="A247" s="1" t="s">
        <v>179</v>
      </c>
      <c r="B247" s="1" t="n">
        <v>1.9955661</v>
      </c>
      <c r="C247" s="1" t="n">
        <v>3.3855093</v>
      </c>
      <c r="D247" s="2" t="n">
        <v>0.381579825032066</v>
      </c>
      <c r="E247" s="1" t="s">
        <v>180</v>
      </c>
    </row>
    <row r="248" s="1" customFormat="true" ht="14" hidden="false" customHeight="false" outlineLevel="0" collapsed="false">
      <c r="A248" s="1" t="s">
        <v>1765</v>
      </c>
      <c r="B248" s="1" t="n">
        <v>3.707257</v>
      </c>
      <c r="C248" s="1" t="n">
        <v>5.0954227</v>
      </c>
      <c r="D248" s="2" t="n">
        <v>0.382050247485781</v>
      </c>
      <c r="E248" s="1" t="s">
        <v>1766</v>
      </c>
    </row>
    <row r="249" s="1" customFormat="true" ht="14" hidden="false" customHeight="false" outlineLevel="0" collapsed="false">
      <c r="A249" s="1" t="s">
        <v>1177</v>
      </c>
      <c r="B249" s="1" t="n">
        <v>4.2197804</v>
      </c>
      <c r="C249" s="1" t="n">
        <v>5.605793</v>
      </c>
      <c r="D249" s="2" t="n">
        <v>0.382620850762769</v>
      </c>
      <c r="E249" s="1" t="s">
        <v>1178</v>
      </c>
    </row>
    <row r="250" s="1" customFormat="true" ht="14" hidden="false" customHeight="false" outlineLevel="0" collapsed="false">
      <c r="A250" s="1" t="s">
        <v>1767</v>
      </c>
      <c r="B250" s="1" t="n">
        <v>7.485935</v>
      </c>
      <c r="C250" s="1" t="n">
        <v>8.867644</v>
      </c>
      <c r="D250" s="2" t="n">
        <v>0.383763923614544</v>
      </c>
      <c r="E250" s="1" t="s">
        <v>1768</v>
      </c>
    </row>
    <row r="251" s="1" customFormat="true" ht="14" hidden="false" customHeight="false" outlineLevel="0" collapsed="false">
      <c r="A251" s="1" t="s">
        <v>1769</v>
      </c>
      <c r="B251" s="1" t="n">
        <v>5.3100004</v>
      </c>
      <c r="C251" s="1" t="n">
        <v>6.683066</v>
      </c>
      <c r="D251" s="2" t="n">
        <v>0.386070011367678</v>
      </c>
      <c r="E251" s="1" t="s">
        <v>1770</v>
      </c>
    </row>
    <row r="252" s="1" customFormat="true" ht="14" hidden="false" customHeight="false" outlineLevel="0" collapsed="false">
      <c r="A252" s="1" t="s">
        <v>335</v>
      </c>
      <c r="B252" s="1" t="n">
        <v>2.2810323</v>
      </c>
      <c r="C252" s="1" t="n">
        <v>3.6536582</v>
      </c>
      <c r="D252" s="2" t="n">
        <v>0.386187694488855</v>
      </c>
      <c r="E252" s="1" t="s">
        <v>336</v>
      </c>
    </row>
    <row r="253" s="1" customFormat="true" ht="14" hidden="false" customHeight="false" outlineLevel="0" collapsed="false">
      <c r="A253" s="1" t="s">
        <v>1771</v>
      </c>
      <c r="B253" s="1" t="n">
        <v>6.2729397</v>
      </c>
      <c r="C253" s="1" t="n">
        <v>7.642852</v>
      </c>
      <c r="D253" s="2" t="n">
        <v>0.386914767835543</v>
      </c>
      <c r="E253" s="1" t="s">
        <v>1772</v>
      </c>
    </row>
    <row r="254" s="1" customFormat="true" ht="14" hidden="false" customHeight="false" outlineLevel="0" collapsed="false">
      <c r="A254" s="1" t="s">
        <v>1057</v>
      </c>
      <c r="B254" s="1" t="n">
        <v>9.342775</v>
      </c>
      <c r="C254" s="1" t="n">
        <v>10.712379</v>
      </c>
      <c r="D254" s="2" t="n">
        <v>0.386997459302539</v>
      </c>
      <c r="E254" s="1" t="s">
        <v>1058</v>
      </c>
    </row>
    <row r="255" s="1" customFormat="true" ht="14" hidden="false" customHeight="false" outlineLevel="0" collapsed="false">
      <c r="A255" s="1" t="s">
        <v>1773</v>
      </c>
      <c r="B255" s="1" t="n">
        <v>6.914019</v>
      </c>
      <c r="C255" s="1" t="n">
        <v>8.282151</v>
      </c>
      <c r="D255" s="2" t="n">
        <v>0.387392519213739</v>
      </c>
      <c r="E255" s="1" t="s">
        <v>1774</v>
      </c>
    </row>
    <row r="256" s="1" customFormat="true" ht="14" hidden="false" customHeight="false" outlineLevel="0" collapsed="false">
      <c r="A256" s="1" t="s">
        <v>1775</v>
      </c>
      <c r="B256" s="1" t="n">
        <v>5.1889763</v>
      </c>
      <c r="C256" s="1" t="n">
        <v>6.5555906</v>
      </c>
      <c r="D256" s="2" t="n">
        <v>0.387800266502333</v>
      </c>
      <c r="E256" s="1" t="s">
        <v>1776</v>
      </c>
    </row>
    <row r="257" s="1" customFormat="true" ht="14" hidden="false" customHeight="false" outlineLevel="0" collapsed="false">
      <c r="A257" s="1" t="s">
        <v>1777</v>
      </c>
      <c r="B257" s="1" t="n">
        <v>6.1589704</v>
      </c>
      <c r="C257" s="1" t="n">
        <v>7.524763</v>
      </c>
      <c r="D257" s="2" t="n">
        <v>0.388021204561823</v>
      </c>
      <c r="E257" s="1" t="s">
        <v>1778</v>
      </c>
    </row>
    <row r="258" s="1" customFormat="true" ht="14" hidden="false" customHeight="false" outlineLevel="0" collapsed="false">
      <c r="A258" s="1" t="s">
        <v>520</v>
      </c>
      <c r="B258" s="1" t="n">
        <v>3.2842195</v>
      </c>
      <c r="C258" s="1" t="n">
        <v>4.645931</v>
      </c>
      <c r="D258" s="2" t="n">
        <v>0.389120394055539</v>
      </c>
      <c r="E258" s="1" t="s">
        <v>521</v>
      </c>
    </row>
    <row r="259" s="1" customFormat="true" ht="14" hidden="false" customHeight="false" outlineLevel="0" collapsed="false">
      <c r="A259" s="1" t="s">
        <v>1779</v>
      </c>
      <c r="B259" s="1" t="n">
        <v>3.4052863</v>
      </c>
      <c r="C259" s="1" t="n">
        <v>4.766722</v>
      </c>
      <c r="D259" s="2" t="n">
        <v>0.389194789309156</v>
      </c>
      <c r="E259" s="1" t="s">
        <v>1780</v>
      </c>
    </row>
    <row r="260" s="1" customFormat="true" ht="14" hidden="false" customHeight="false" outlineLevel="0" collapsed="false">
      <c r="A260" s="1" t="s">
        <v>1130</v>
      </c>
      <c r="B260" s="1" t="n">
        <v>3.2367573</v>
      </c>
      <c r="C260" s="1" t="n">
        <v>4.5980725</v>
      </c>
      <c r="D260" s="2" t="n">
        <v>0.389227297863907</v>
      </c>
      <c r="E260" s="1" t="s">
        <v>272</v>
      </c>
    </row>
    <row r="261" s="1" customFormat="true" ht="14" hidden="false" customHeight="false" outlineLevel="0" collapsed="false">
      <c r="A261" s="1" t="s">
        <v>1781</v>
      </c>
      <c r="B261" s="1" t="n">
        <v>2.8879845</v>
      </c>
      <c r="C261" s="1" t="n">
        <v>4.2466183</v>
      </c>
      <c r="D261" s="2" t="n">
        <v>0.389951390299865</v>
      </c>
      <c r="E261" s="1" t="s">
        <v>1782</v>
      </c>
    </row>
    <row r="262" s="1" customFormat="true" ht="14" hidden="false" customHeight="false" outlineLevel="0" collapsed="false">
      <c r="A262" s="1" t="s">
        <v>1783</v>
      </c>
      <c r="B262" s="1" t="n">
        <v>4.524064</v>
      </c>
      <c r="C262" s="1" t="n">
        <v>5.8764076</v>
      </c>
      <c r="D262" s="2" t="n">
        <v>0.391655303635118</v>
      </c>
      <c r="E262" s="1" t="s">
        <v>1784</v>
      </c>
    </row>
    <row r="263" s="1" customFormat="true" ht="14" hidden="false" customHeight="false" outlineLevel="0" collapsed="false">
      <c r="A263" s="1" t="s">
        <v>1785</v>
      </c>
      <c r="B263" s="1" t="n">
        <v>3.70832</v>
      </c>
      <c r="C263" s="1" t="n">
        <v>5.060263</v>
      </c>
      <c r="D263" s="2" t="n">
        <v>0.391764071528117</v>
      </c>
      <c r="E263" s="1" t="s">
        <v>1786</v>
      </c>
    </row>
    <row r="264" s="1" customFormat="true" ht="14" hidden="false" customHeight="false" outlineLevel="0" collapsed="false">
      <c r="A264" s="1" t="s">
        <v>1787</v>
      </c>
      <c r="B264" s="1" t="n">
        <v>4.1775417</v>
      </c>
      <c r="C264" s="1" t="n">
        <v>5.5267653</v>
      </c>
      <c r="D264" s="2" t="n">
        <v>0.392503221447053</v>
      </c>
      <c r="E264" s="1" t="s">
        <v>1788</v>
      </c>
    </row>
    <row r="265" s="1" customFormat="true" ht="14" hidden="false" customHeight="false" outlineLevel="0" collapsed="false">
      <c r="A265" s="1" t="s">
        <v>1272</v>
      </c>
      <c r="B265" s="1" t="n">
        <v>10.761435</v>
      </c>
      <c r="C265" s="1" t="n">
        <v>12.109915</v>
      </c>
      <c r="D265" s="2" t="n">
        <v>0.392705579268608</v>
      </c>
      <c r="E265" s="1" t="s">
        <v>1273</v>
      </c>
    </row>
    <row r="266" s="1" customFormat="true" ht="14" hidden="false" customHeight="false" outlineLevel="0" collapsed="false">
      <c r="A266" s="1" t="s">
        <v>1789</v>
      </c>
      <c r="B266" s="1" t="n">
        <v>3.4644008</v>
      </c>
      <c r="C266" s="1" t="n">
        <v>4.809072</v>
      </c>
      <c r="D266" s="2" t="n">
        <v>0.393743714926878</v>
      </c>
      <c r="E266" s="1" t="s">
        <v>1790</v>
      </c>
    </row>
    <row r="267" s="1" customFormat="true" ht="14" hidden="false" customHeight="false" outlineLevel="0" collapsed="false">
      <c r="A267" s="1" t="s">
        <v>1791</v>
      </c>
      <c r="B267" s="1" t="n">
        <v>2.256476</v>
      </c>
      <c r="C267" s="1" t="n">
        <v>3.5970237</v>
      </c>
      <c r="D267" s="2" t="n">
        <v>0.394870720051559</v>
      </c>
      <c r="E267" s="1" t="s">
        <v>1792</v>
      </c>
    </row>
    <row r="268" s="1" customFormat="true" ht="14" hidden="false" customHeight="false" outlineLevel="0" collapsed="false">
      <c r="A268" s="1" t="s">
        <v>1793</v>
      </c>
      <c r="B268" s="1" t="n">
        <v>2.277873</v>
      </c>
      <c r="C268" s="1" t="n">
        <v>3.6180758</v>
      </c>
      <c r="D268" s="2" t="n">
        <v>0.394965131682653</v>
      </c>
      <c r="E268" s="1" t="s">
        <v>1794</v>
      </c>
    </row>
    <row r="269" s="1" customFormat="true" ht="14" hidden="false" customHeight="false" outlineLevel="0" collapsed="false">
      <c r="A269" s="1" t="s">
        <v>1795</v>
      </c>
      <c r="B269" s="1" t="n">
        <v>8.090636</v>
      </c>
      <c r="C269" s="1" t="n">
        <v>9.429584</v>
      </c>
      <c r="D269" s="2" t="n">
        <v>0.395308806418794</v>
      </c>
      <c r="E269" s="1" t="s">
        <v>1796</v>
      </c>
    </row>
    <row r="270" s="1" customFormat="true" ht="14" hidden="false" customHeight="false" outlineLevel="0" collapsed="false">
      <c r="A270" s="1" t="s">
        <v>1797</v>
      </c>
      <c r="B270" s="1" t="n">
        <v>8.8489685</v>
      </c>
      <c r="C270" s="1" t="n">
        <v>10.185655</v>
      </c>
      <c r="D270" s="2" t="n">
        <v>0.395928959601112</v>
      </c>
      <c r="E270" s="1" t="s">
        <v>1798</v>
      </c>
    </row>
    <row r="271" s="1" customFormat="true" ht="14" hidden="false" customHeight="false" outlineLevel="0" collapsed="false">
      <c r="A271" s="1" t="s">
        <v>535</v>
      </c>
      <c r="B271" s="1" t="n">
        <v>6.2901073</v>
      </c>
      <c r="C271" s="1" t="n">
        <v>7.6266947</v>
      </c>
      <c r="D271" s="2" t="n">
        <v>0.395956157246084</v>
      </c>
      <c r="E271" s="1" t="s">
        <v>536</v>
      </c>
    </row>
    <row r="272" s="1" customFormat="true" ht="14" hidden="false" customHeight="false" outlineLevel="0" collapsed="false">
      <c r="A272" s="1" t="s">
        <v>1022</v>
      </c>
      <c r="B272" s="1" t="n">
        <v>3.2708416</v>
      </c>
      <c r="C272" s="1" t="n">
        <v>4.6059337</v>
      </c>
      <c r="D272" s="2" t="n">
        <v>0.396366763896951</v>
      </c>
      <c r="E272" s="1" t="s">
        <v>1023</v>
      </c>
    </row>
    <row r="273" s="1" customFormat="true" ht="14" hidden="false" customHeight="false" outlineLevel="0" collapsed="false">
      <c r="A273" s="1" t="s">
        <v>1008</v>
      </c>
      <c r="B273" s="1" t="n">
        <v>2.7335718</v>
      </c>
      <c r="C273" s="1" t="n">
        <v>4.06689</v>
      </c>
      <c r="D273" s="2" t="n">
        <v>0.396854425825249</v>
      </c>
      <c r="E273" s="1" t="s">
        <v>1009</v>
      </c>
    </row>
    <row r="274" s="1" customFormat="true" ht="14" hidden="false" customHeight="false" outlineLevel="0" collapsed="false">
      <c r="A274" s="1" t="s">
        <v>1799</v>
      </c>
      <c r="B274" s="1" t="n">
        <v>4.057354</v>
      </c>
      <c r="C274" s="1" t="n">
        <v>5.3835583</v>
      </c>
      <c r="D274" s="2" t="n">
        <v>0.398816139564366</v>
      </c>
      <c r="E274" s="1" t="s">
        <v>1115</v>
      </c>
    </row>
    <row r="275" s="1" customFormat="true" ht="14" hidden="false" customHeight="false" outlineLevel="0" collapsed="false">
      <c r="A275" s="1" t="s">
        <v>1800</v>
      </c>
      <c r="B275" s="1" t="n">
        <v>6.662978</v>
      </c>
      <c r="C275" s="1" t="n">
        <v>7.987114</v>
      </c>
      <c r="D275" s="2" t="n">
        <v>0.399388306906416</v>
      </c>
      <c r="E275" s="1" t="s">
        <v>1622</v>
      </c>
    </row>
    <row r="276" s="1" customFormat="true" ht="14" hidden="false" customHeight="false" outlineLevel="0" collapsed="false">
      <c r="A276" s="1" t="s">
        <v>1174</v>
      </c>
      <c r="B276" s="1" t="n">
        <v>5.6650457</v>
      </c>
      <c r="C276" s="1" t="n">
        <v>6.9883666</v>
      </c>
      <c r="D276" s="2" t="n">
        <v>0.399614018772015</v>
      </c>
      <c r="E276" s="1" t="s">
        <v>1175</v>
      </c>
    </row>
    <row r="277" s="1" customFormat="true" ht="14" hidden="false" customHeight="false" outlineLevel="0" collapsed="false">
      <c r="A277" s="1" t="s">
        <v>1801</v>
      </c>
      <c r="B277" s="1" t="n">
        <v>4.4990993</v>
      </c>
      <c r="C277" s="1" t="n">
        <v>5.822226</v>
      </c>
      <c r="D277" s="2" t="n">
        <v>0.399667814108975</v>
      </c>
      <c r="E277" s="1" t="s">
        <v>1802</v>
      </c>
    </row>
    <row r="278" s="1" customFormat="true" ht="14" hidden="false" customHeight="false" outlineLevel="0" collapsed="false">
      <c r="A278" s="1" t="s">
        <v>1259</v>
      </c>
      <c r="B278" s="1" t="n">
        <v>5.886424</v>
      </c>
      <c r="C278" s="1" t="n">
        <v>7.207166</v>
      </c>
      <c r="D278" s="2" t="n">
        <v>0.40032899055016</v>
      </c>
      <c r="E278" s="1" t="s">
        <v>1260</v>
      </c>
    </row>
    <row r="279" s="1" customFormat="true" ht="14" hidden="false" customHeight="false" outlineLevel="0" collapsed="false">
      <c r="A279" s="1" t="s">
        <v>1803</v>
      </c>
      <c r="B279" s="1" t="n">
        <v>7.730061</v>
      </c>
      <c r="C279" s="1" t="n">
        <v>9.048477</v>
      </c>
      <c r="D279" s="2" t="n">
        <v>0.400974945689373</v>
      </c>
      <c r="E279" s="1" t="s">
        <v>1804</v>
      </c>
    </row>
    <row r="280" s="1" customFormat="true" ht="14" hidden="false" customHeight="false" outlineLevel="0" collapsed="false">
      <c r="A280" s="1" t="s">
        <v>1805</v>
      </c>
      <c r="B280" s="1" t="n">
        <v>6.971265</v>
      </c>
      <c r="C280" s="1" t="n">
        <v>8.2894125</v>
      </c>
      <c r="D280" s="2" t="n">
        <v>0.401049578088428</v>
      </c>
      <c r="E280" s="1" t="s">
        <v>1806</v>
      </c>
    </row>
    <row r="281" s="1" customFormat="true" ht="14" hidden="false" customHeight="false" outlineLevel="0" collapsed="false">
      <c r="A281" s="1" t="s">
        <v>1807</v>
      </c>
      <c r="B281" s="1" t="n">
        <v>2.414141</v>
      </c>
      <c r="C281" s="1" t="n">
        <v>3.724466</v>
      </c>
      <c r="D281" s="2" t="n">
        <v>0.403230032606695</v>
      </c>
      <c r="E281" s="1" t="s">
        <v>209</v>
      </c>
    </row>
    <row r="282" s="1" customFormat="true" ht="14" hidden="false" customHeight="false" outlineLevel="0" collapsed="false">
      <c r="A282" s="1" t="s">
        <v>1808</v>
      </c>
      <c r="B282" s="1" t="n">
        <v>5.6732225</v>
      </c>
      <c r="C282" s="1" t="n">
        <v>6.9832463</v>
      </c>
      <c r="D282" s="2" t="n">
        <v>0.403314226120557</v>
      </c>
      <c r="E282" s="1" t="s">
        <v>215</v>
      </c>
    </row>
    <row r="283" s="1" customFormat="true" ht="14" hidden="false" customHeight="false" outlineLevel="0" collapsed="false">
      <c r="A283" s="1" t="s">
        <v>1137</v>
      </c>
      <c r="B283" s="1" t="n">
        <v>2.9157481</v>
      </c>
      <c r="C283" s="1" t="n">
        <v>4.224728</v>
      </c>
      <c r="D283" s="2" t="n">
        <v>0.403606160358501</v>
      </c>
      <c r="E283" s="1" t="s">
        <v>1138</v>
      </c>
    </row>
    <row r="284" s="1" customFormat="true" ht="14" hidden="false" customHeight="false" outlineLevel="0" collapsed="false">
      <c r="A284" s="1" t="s">
        <v>1809</v>
      </c>
      <c r="B284" s="1" t="n">
        <v>5.2927012</v>
      </c>
      <c r="C284" s="1" t="n">
        <v>6.6009917</v>
      </c>
      <c r="D284" s="2" t="n">
        <v>0.403799071937447</v>
      </c>
      <c r="E284" s="1" t="s">
        <v>1810</v>
      </c>
    </row>
    <row r="285" s="1" customFormat="true" ht="14" hidden="false" customHeight="false" outlineLevel="0" collapsed="false">
      <c r="A285" s="1" t="s">
        <v>1811</v>
      </c>
      <c r="B285" s="1" t="n">
        <v>8.95125</v>
      </c>
      <c r="C285" s="1" t="n">
        <v>10.258331</v>
      </c>
      <c r="D285" s="2" t="n">
        <v>0.404137743483866</v>
      </c>
      <c r="E285" s="1" t="s">
        <v>1812</v>
      </c>
    </row>
    <row r="286" s="1" customFormat="true" ht="14" hidden="false" customHeight="false" outlineLevel="0" collapsed="false">
      <c r="A286" s="1" t="s">
        <v>1813</v>
      </c>
      <c r="B286" s="1" t="n">
        <v>3.8817601</v>
      </c>
      <c r="C286" s="1" t="n">
        <v>5.1876197</v>
      </c>
      <c r="D286" s="2" t="n">
        <v>0.4044800353987</v>
      </c>
      <c r="E286" s="1" t="s">
        <v>1549</v>
      </c>
    </row>
    <row r="287" s="1" customFormat="true" ht="14" hidden="false" customHeight="false" outlineLevel="0" collapsed="false">
      <c r="A287" s="1" t="s">
        <v>1814</v>
      </c>
      <c r="B287" s="1" t="n">
        <v>4.3946257</v>
      </c>
      <c r="C287" s="1" t="n">
        <v>5.6941905</v>
      </c>
      <c r="D287" s="2" t="n">
        <v>0.406248727733934</v>
      </c>
      <c r="E287" s="1" t="s">
        <v>1815</v>
      </c>
    </row>
    <row r="288" s="1" customFormat="true" ht="14" hidden="false" customHeight="false" outlineLevel="0" collapsed="false">
      <c r="A288" s="1" t="s">
        <v>1154</v>
      </c>
      <c r="B288" s="1" t="n">
        <v>2.8693385</v>
      </c>
      <c r="C288" s="1" t="n">
        <v>4.164873</v>
      </c>
      <c r="D288" s="2" t="n">
        <v>0.40738520724714</v>
      </c>
      <c r="E288" s="1" t="s">
        <v>1155</v>
      </c>
    </row>
    <row r="289" s="1" customFormat="true" ht="14" hidden="false" customHeight="false" outlineLevel="0" collapsed="false">
      <c r="A289" s="1" t="s">
        <v>529</v>
      </c>
      <c r="B289" s="1" t="n">
        <v>8.382953</v>
      </c>
      <c r="C289" s="1" t="n">
        <v>9.672519</v>
      </c>
      <c r="D289" s="2" t="n">
        <v>0.409074070836778</v>
      </c>
      <c r="E289" s="1" t="s">
        <v>400</v>
      </c>
    </row>
    <row r="290" s="1" customFormat="true" ht="14" hidden="false" customHeight="false" outlineLevel="0" collapsed="false">
      <c r="A290" s="1" t="s">
        <v>1194</v>
      </c>
      <c r="B290" s="1" t="n">
        <v>7.3102875</v>
      </c>
      <c r="C290" s="1" t="n">
        <v>8.596241</v>
      </c>
      <c r="D290" s="2" t="n">
        <v>0.410099673448954</v>
      </c>
      <c r="E290" s="1" t="s">
        <v>1195</v>
      </c>
    </row>
    <row r="291" s="1" customFormat="true" ht="14" hidden="false" customHeight="false" outlineLevel="0" collapsed="false">
      <c r="A291" s="1" t="s">
        <v>1816</v>
      </c>
      <c r="B291" s="1" t="n">
        <v>2.689416</v>
      </c>
      <c r="C291" s="1" t="n">
        <v>3.9739828</v>
      </c>
      <c r="D291" s="2" t="n">
        <v>0.410494045506186</v>
      </c>
      <c r="E291" s="1" t="s">
        <v>1817</v>
      </c>
    </row>
    <row r="292" s="1" customFormat="true" ht="14" hidden="false" customHeight="false" outlineLevel="0" collapsed="false">
      <c r="A292" s="1" t="s">
        <v>1818</v>
      </c>
      <c r="B292" s="1" t="n">
        <v>4.1582828</v>
      </c>
      <c r="C292" s="1" t="n">
        <v>5.439705</v>
      </c>
      <c r="D292" s="2" t="n">
        <v>0.411389763148587</v>
      </c>
      <c r="E292" s="1" t="s">
        <v>1819</v>
      </c>
    </row>
    <row r="293" s="1" customFormat="true" ht="14" hidden="false" customHeight="false" outlineLevel="0" collapsed="false">
      <c r="A293" s="1" t="s">
        <v>1820</v>
      </c>
      <c r="B293" s="1" t="n">
        <v>3.9422834</v>
      </c>
      <c r="C293" s="1" t="n">
        <v>5.223175</v>
      </c>
      <c r="D293" s="2" t="n">
        <v>0.41154109350436</v>
      </c>
      <c r="E293" s="1" t="s">
        <v>1821</v>
      </c>
    </row>
    <row r="294" s="1" customFormat="true" ht="14" hidden="false" customHeight="false" outlineLevel="0" collapsed="false">
      <c r="A294" s="1" t="s">
        <v>1822</v>
      </c>
      <c r="B294" s="1" t="n">
        <v>5.992802</v>
      </c>
      <c r="C294" s="1" t="n">
        <v>7.2700877</v>
      </c>
      <c r="D294" s="2" t="n">
        <v>0.412570993845225</v>
      </c>
      <c r="E294" s="1" t="s">
        <v>1823</v>
      </c>
    </row>
    <row r="295" s="1" customFormat="true" ht="14" hidden="false" customHeight="false" outlineLevel="0" collapsed="false">
      <c r="A295" s="1" t="s">
        <v>1824</v>
      </c>
      <c r="B295" s="1" t="n">
        <v>4.281021</v>
      </c>
      <c r="C295" s="1" t="n">
        <v>5.5563807</v>
      </c>
      <c r="D295" s="2" t="n">
        <v>0.413122144540025</v>
      </c>
      <c r="E295" s="1" t="s">
        <v>1825</v>
      </c>
    </row>
    <row r="296" s="1" customFormat="true" ht="14" hidden="false" customHeight="false" outlineLevel="0" collapsed="false">
      <c r="A296" s="1" t="s">
        <v>1826</v>
      </c>
      <c r="B296" s="1" t="n">
        <v>8.369878</v>
      </c>
      <c r="C296" s="1" t="n">
        <v>9.644168</v>
      </c>
      <c r="D296" s="2" t="n">
        <v>0.413428571482436</v>
      </c>
      <c r="E296" s="1" t="s">
        <v>150</v>
      </c>
    </row>
    <row r="297" s="1" customFormat="true" ht="14" hidden="false" customHeight="false" outlineLevel="0" collapsed="false">
      <c r="A297" s="1" t="s">
        <v>1827</v>
      </c>
      <c r="B297" s="1" t="n">
        <v>3.2884154</v>
      </c>
      <c r="C297" s="1" t="n">
        <v>4.5623803</v>
      </c>
      <c r="D297" s="2" t="n">
        <v>0.413521744862495</v>
      </c>
      <c r="E297" s="1" t="s">
        <v>1828</v>
      </c>
    </row>
    <row r="298" s="1" customFormat="true" ht="14" hidden="false" customHeight="false" outlineLevel="0" collapsed="false">
      <c r="A298" s="1" t="s">
        <v>1128</v>
      </c>
      <c r="B298" s="1" t="n">
        <v>3.6146064</v>
      </c>
      <c r="C298" s="1" t="n">
        <v>4.886047</v>
      </c>
      <c r="D298" s="2" t="n">
        <v>0.414245921950869</v>
      </c>
      <c r="E298" s="1" t="s">
        <v>1129</v>
      </c>
    </row>
    <row r="299" s="1" customFormat="true" ht="14" hidden="false" customHeight="false" outlineLevel="0" collapsed="false">
      <c r="A299" s="1" t="s">
        <v>919</v>
      </c>
      <c r="B299" s="1" t="n">
        <v>2.6115067</v>
      </c>
      <c r="C299" s="1" t="n">
        <v>3.8817601</v>
      </c>
      <c r="D299" s="2" t="n">
        <v>0.414586947011127</v>
      </c>
      <c r="E299" s="1" t="s">
        <v>920</v>
      </c>
    </row>
    <row r="300" s="1" customFormat="true" ht="14" hidden="false" customHeight="false" outlineLevel="0" collapsed="false">
      <c r="A300" s="1" t="s">
        <v>1829</v>
      </c>
      <c r="B300" s="1" t="n">
        <v>2.9235535</v>
      </c>
      <c r="C300" s="1" t="n">
        <v>4.1808414</v>
      </c>
      <c r="D300" s="2" t="n">
        <v>0.418329632374461</v>
      </c>
      <c r="E300" s="1" t="s">
        <v>1830</v>
      </c>
    </row>
    <row r="301" s="1" customFormat="true" ht="14" hidden="false" customHeight="false" outlineLevel="0" collapsed="false">
      <c r="A301" s="1" t="s">
        <v>1831</v>
      </c>
      <c r="B301" s="1" t="n">
        <v>8.4086075</v>
      </c>
      <c r="C301" s="1" t="n">
        <v>9.663676</v>
      </c>
      <c r="D301" s="2" t="n">
        <v>0.418973673747881</v>
      </c>
      <c r="E301" s="1" t="s">
        <v>1832</v>
      </c>
    </row>
    <row r="302" s="1" customFormat="true" ht="14" hidden="false" customHeight="false" outlineLevel="0" collapsed="false">
      <c r="A302" s="1" t="s">
        <v>1120</v>
      </c>
      <c r="B302" s="1" t="n">
        <v>3.7485306</v>
      </c>
      <c r="C302" s="1" t="n">
        <v>5.0014024</v>
      </c>
      <c r="D302" s="2" t="n">
        <v>0.419612104244419</v>
      </c>
      <c r="E302" s="1" t="s">
        <v>1121</v>
      </c>
    </row>
    <row r="303" s="1" customFormat="true" ht="14" hidden="false" customHeight="false" outlineLevel="0" collapsed="false">
      <c r="A303" s="1" t="s">
        <v>1833</v>
      </c>
      <c r="B303" s="1" t="n">
        <v>4.963966</v>
      </c>
      <c r="C303" s="1" t="n">
        <v>6.2153025</v>
      </c>
      <c r="D303" s="2" t="n">
        <v>0.420058888463157</v>
      </c>
      <c r="E303" s="1" t="s">
        <v>888</v>
      </c>
    </row>
    <row r="304" s="1" customFormat="true" ht="14" hidden="false" customHeight="false" outlineLevel="0" collapsed="false">
      <c r="A304" s="1" t="s">
        <v>1834</v>
      </c>
      <c r="B304" s="1" t="n">
        <v>7.490659</v>
      </c>
      <c r="C304" s="1" t="n">
        <v>8.736856</v>
      </c>
      <c r="D304" s="2" t="n">
        <v>0.421557987453815</v>
      </c>
      <c r="E304" s="1" t="s">
        <v>1835</v>
      </c>
    </row>
    <row r="305" s="1" customFormat="true" ht="14" hidden="false" customHeight="false" outlineLevel="0" collapsed="false">
      <c r="A305" s="1" t="s">
        <v>503</v>
      </c>
      <c r="B305" s="1" t="n">
        <v>7.6778293</v>
      </c>
      <c r="C305" s="1" t="n">
        <v>8.921712</v>
      </c>
      <c r="D305" s="2" t="n">
        <v>0.422234772606083</v>
      </c>
      <c r="E305" s="1" t="s">
        <v>504</v>
      </c>
    </row>
    <row r="306" s="1" customFormat="true" ht="14" hidden="false" customHeight="false" outlineLevel="0" collapsed="false">
      <c r="A306" s="1" t="s">
        <v>468</v>
      </c>
      <c r="B306" s="1" t="n">
        <v>5.225719</v>
      </c>
      <c r="C306" s="1" t="n">
        <v>6.468324</v>
      </c>
      <c r="D306" s="2" t="n">
        <v>0.422608883779482</v>
      </c>
      <c r="E306" s="1" t="s">
        <v>469</v>
      </c>
    </row>
    <row r="307" s="1" customFormat="true" ht="14" hidden="false" customHeight="false" outlineLevel="0" collapsed="false">
      <c r="A307" s="1" t="s">
        <v>1274</v>
      </c>
      <c r="B307" s="1" t="n">
        <v>4.9224343</v>
      </c>
      <c r="C307" s="1" t="n">
        <v>6.1647406</v>
      </c>
      <c r="D307" s="2" t="n">
        <v>0.422696391075737</v>
      </c>
      <c r="E307" s="1" t="s">
        <v>1275</v>
      </c>
    </row>
    <row r="308" s="1" customFormat="true" ht="14" hidden="false" customHeight="false" outlineLevel="0" collapsed="false">
      <c r="A308" s="1" t="s">
        <v>1836</v>
      </c>
      <c r="B308" s="1" t="n">
        <v>10.495267</v>
      </c>
      <c r="C308" s="1" t="n">
        <v>11.735117</v>
      </c>
      <c r="D308" s="2" t="n">
        <v>0.423416677404157</v>
      </c>
      <c r="E308" s="1" t="s">
        <v>1837</v>
      </c>
    </row>
    <row r="309" s="1" customFormat="true" ht="14" hidden="false" customHeight="false" outlineLevel="0" collapsed="false">
      <c r="A309" s="1" t="s">
        <v>1838</v>
      </c>
      <c r="B309" s="1" t="n">
        <v>7.207166</v>
      </c>
      <c r="C309" s="1" t="n">
        <v>8.44443</v>
      </c>
      <c r="D309" s="2" t="n">
        <v>0.424176323362238</v>
      </c>
      <c r="E309" s="1" t="s">
        <v>1839</v>
      </c>
    </row>
    <row r="310" s="1" customFormat="true" ht="14" hidden="false" customHeight="false" outlineLevel="0" collapsed="false">
      <c r="A310" s="1" t="s">
        <v>1840</v>
      </c>
      <c r="B310" s="1" t="n">
        <v>10.403351</v>
      </c>
      <c r="C310" s="1" t="n">
        <v>11.636105</v>
      </c>
      <c r="D310" s="2" t="n">
        <v>0.425504413115161</v>
      </c>
      <c r="E310" s="1" t="s">
        <v>1841</v>
      </c>
    </row>
    <row r="311" s="1" customFormat="true" ht="14" hidden="false" customHeight="false" outlineLevel="0" collapsed="false">
      <c r="A311" s="1" t="s">
        <v>1842</v>
      </c>
      <c r="B311" s="1" t="n">
        <v>2.6470804</v>
      </c>
      <c r="C311" s="1" t="n">
        <v>3.8782911</v>
      </c>
      <c r="D311" s="2" t="n">
        <v>0.425959833217404</v>
      </c>
      <c r="E311" s="1" t="s">
        <v>1843</v>
      </c>
    </row>
    <row r="312" s="1" customFormat="true" ht="14" hidden="false" customHeight="false" outlineLevel="0" collapsed="false">
      <c r="A312" s="1" t="s">
        <v>1844</v>
      </c>
      <c r="B312" s="1" t="n">
        <v>3.5409122</v>
      </c>
      <c r="C312" s="1" t="n">
        <v>4.77067</v>
      </c>
      <c r="D312" s="2" t="n">
        <v>0.426389022170104</v>
      </c>
      <c r="E312" s="1" t="s">
        <v>1845</v>
      </c>
    </row>
    <row r="313" s="1" customFormat="true" ht="14" hidden="false" customHeight="false" outlineLevel="0" collapsed="false">
      <c r="A313" s="1" t="s">
        <v>1846</v>
      </c>
      <c r="B313" s="1" t="n">
        <v>3.8651047</v>
      </c>
      <c r="C313" s="1" t="n">
        <v>5.0934153</v>
      </c>
      <c r="D313" s="2" t="n">
        <v>0.426816957234292</v>
      </c>
      <c r="E313" s="1" t="s">
        <v>1847</v>
      </c>
    </row>
    <row r="314" s="1" customFormat="true" ht="14" hidden="false" customHeight="false" outlineLevel="0" collapsed="false">
      <c r="A314" s="1" t="s">
        <v>1848</v>
      </c>
      <c r="B314" s="1" t="n">
        <v>3.631624</v>
      </c>
      <c r="C314" s="1" t="n">
        <v>4.8592725</v>
      </c>
      <c r="D314" s="2" t="n">
        <v>0.427012882468289</v>
      </c>
      <c r="E314" s="1" t="s">
        <v>1849</v>
      </c>
    </row>
    <row r="315" s="1" customFormat="true" ht="14" hidden="false" customHeight="false" outlineLevel="0" collapsed="false">
      <c r="A315" s="1" t="s">
        <v>1850</v>
      </c>
      <c r="B315" s="1" t="n">
        <v>6.2607856</v>
      </c>
      <c r="C315" s="1" t="n">
        <v>7.485935</v>
      </c>
      <c r="D315" s="2" t="n">
        <v>0.42775321405505</v>
      </c>
      <c r="E315" s="1" t="s">
        <v>15</v>
      </c>
    </row>
    <row r="316" s="1" customFormat="true" ht="14" hidden="false" customHeight="false" outlineLevel="0" collapsed="false">
      <c r="A316" s="1" t="s">
        <v>1851</v>
      </c>
      <c r="B316" s="1" t="n">
        <v>3.5294967</v>
      </c>
      <c r="C316" s="1" t="n">
        <v>4.7546086</v>
      </c>
      <c r="D316" s="2" t="n">
        <v>0.42776433279709</v>
      </c>
      <c r="E316" s="1" t="s">
        <v>1852</v>
      </c>
    </row>
    <row r="317" s="1" customFormat="true" ht="14" hidden="false" customHeight="false" outlineLevel="0" collapsed="false">
      <c r="A317" s="1" t="s">
        <v>1853</v>
      </c>
      <c r="B317" s="1" t="n">
        <v>3.6794677</v>
      </c>
      <c r="C317" s="1" t="n">
        <v>4.904448</v>
      </c>
      <c r="D317" s="2" t="n">
        <v>0.42780335445599</v>
      </c>
      <c r="E317" s="1" t="s">
        <v>150</v>
      </c>
    </row>
    <row r="318" s="1" customFormat="true" ht="14" hidden="false" customHeight="false" outlineLevel="0" collapsed="false">
      <c r="A318" s="1" t="s">
        <v>1276</v>
      </c>
      <c r="B318" s="1" t="n">
        <v>3.5052125</v>
      </c>
      <c r="C318" s="1" t="n">
        <v>4.7290134</v>
      </c>
      <c r="D318" s="2" t="n">
        <v>0.428153225740583</v>
      </c>
      <c r="E318" s="1" t="s">
        <v>1277</v>
      </c>
    </row>
    <row r="319" s="1" customFormat="true" ht="14" hidden="false" customHeight="false" outlineLevel="0" collapsed="false">
      <c r="A319" s="1" t="s">
        <v>1854</v>
      </c>
      <c r="B319" s="1" t="n">
        <v>3.1638284</v>
      </c>
      <c r="C319" s="1" t="n">
        <v>4.386735</v>
      </c>
      <c r="D319" s="2" t="n">
        <v>0.428418712291081</v>
      </c>
      <c r="E319" s="1" t="s">
        <v>23</v>
      </c>
    </row>
    <row r="320" s="1" customFormat="true" ht="14" hidden="false" customHeight="false" outlineLevel="0" collapsed="false">
      <c r="A320" s="1" t="s">
        <v>1855</v>
      </c>
      <c r="B320" s="1" t="n">
        <v>4.049044</v>
      </c>
      <c r="C320" s="1" t="n">
        <v>5.270326</v>
      </c>
      <c r="D320" s="2" t="n">
        <v>0.428901420729611</v>
      </c>
      <c r="E320" s="1" t="s">
        <v>1856</v>
      </c>
    </row>
    <row r="321" s="1" customFormat="true" ht="14" hidden="false" customHeight="false" outlineLevel="0" collapsed="false">
      <c r="A321" s="1" t="s">
        <v>1118</v>
      </c>
      <c r="B321" s="1" t="n">
        <v>4.9393153</v>
      </c>
      <c r="C321" s="1" t="n">
        <v>6.1603985</v>
      </c>
      <c r="D321" s="2" t="n">
        <v>0.42896052641376</v>
      </c>
      <c r="E321" s="1" t="s">
        <v>1119</v>
      </c>
    </row>
    <row r="322" s="1" customFormat="true" ht="14" hidden="false" customHeight="false" outlineLevel="0" collapsed="false">
      <c r="A322" s="1" t="s">
        <v>929</v>
      </c>
      <c r="B322" s="1" t="n">
        <v>4.9337564</v>
      </c>
      <c r="C322" s="1" t="n">
        <v>6.1499157</v>
      </c>
      <c r="D322" s="2" t="n">
        <v>0.43042706450095</v>
      </c>
      <c r="E322" s="1" t="s">
        <v>435</v>
      </c>
    </row>
    <row r="323" s="1" customFormat="true" ht="14" hidden="false" customHeight="false" outlineLevel="0" collapsed="false">
      <c r="A323" s="1" t="s">
        <v>1857</v>
      </c>
      <c r="B323" s="1" t="n">
        <v>3.6004083</v>
      </c>
      <c r="C323" s="1" t="n">
        <v>4.810472</v>
      </c>
      <c r="D323" s="2" t="n">
        <v>0.432249529913598</v>
      </c>
      <c r="E323" s="1" t="s">
        <v>1858</v>
      </c>
    </row>
    <row r="324" s="1" customFormat="true" ht="14" hidden="false" customHeight="false" outlineLevel="0" collapsed="false">
      <c r="A324" s="1" t="s">
        <v>1161</v>
      </c>
      <c r="B324" s="1" t="n">
        <v>5.0325727</v>
      </c>
      <c r="C324" s="1" t="n">
        <v>6.2415314</v>
      </c>
      <c r="D324" s="2" t="n">
        <v>0.432580728594487</v>
      </c>
      <c r="E324" s="1" t="s">
        <v>15</v>
      </c>
    </row>
    <row r="325" s="1" customFormat="true" ht="14" hidden="false" customHeight="false" outlineLevel="0" collapsed="false">
      <c r="A325" s="1" t="s">
        <v>512</v>
      </c>
      <c r="B325" s="1" t="n">
        <v>5.5251937</v>
      </c>
      <c r="C325" s="1" t="n">
        <v>6.731906</v>
      </c>
      <c r="D325" s="2" t="n">
        <v>0.433254818587551</v>
      </c>
      <c r="E325" s="1" t="s">
        <v>513</v>
      </c>
    </row>
    <row r="326" s="1" customFormat="true" ht="14" hidden="false" customHeight="false" outlineLevel="0" collapsed="false">
      <c r="A326" s="1" t="s">
        <v>1859</v>
      </c>
      <c r="B326" s="1" t="n">
        <v>5.56495</v>
      </c>
      <c r="C326" s="1" t="n">
        <v>6.7674694</v>
      </c>
      <c r="D326" s="2" t="n">
        <v>0.434515817216746</v>
      </c>
      <c r="E326" s="1" t="s">
        <v>1860</v>
      </c>
    </row>
    <row r="327" s="1" customFormat="true" ht="14" hidden="false" customHeight="false" outlineLevel="0" collapsed="false">
      <c r="A327" s="1" t="s">
        <v>1861</v>
      </c>
      <c r="B327" s="1" t="n">
        <v>4.1346297</v>
      </c>
      <c r="C327" s="1" t="n">
        <v>5.336672</v>
      </c>
      <c r="D327" s="2" t="n">
        <v>0.434659535585941</v>
      </c>
      <c r="E327" s="1" t="s">
        <v>1862</v>
      </c>
    </row>
    <row r="328" s="1" customFormat="true" ht="14" hidden="false" customHeight="false" outlineLevel="0" collapsed="false">
      <c r="A328" s="1" t="s">
        <v>1863</v>
      </c>
      <c r="B328" s="1" t="n">
        <v>10.470745</v>
      </c>
      <c r="C328" s="1" t="n">
        <v>11.66981</v>
      </c>
      <c r="D328" s="2" t="n">
        <v>0.43555747177587</v>
      </c>
      <c r="E328" s="1" t="s">
        <v>1864</v>
      </c>
    </row>
    <row r="329" s="1" customFormat="true" ht="14" hidden="false" customHeight="false" outlineLevel="0" collapsed="false">
      <c r="A329" s="1" t="s">
        <v>1865</v>
      </c>
      <c r="B329" s="1" t="n">
        <v>3.874472</v>
      </c>
      <c r="C329" s="1" t="n">
        <v>5.072047</v>
      </c>
      <c r="D329" s="2" t="n">
        <v>0.436007543246327</v>
      </c>
      <c r="E329" s="1" t="s">
        <v>1866</v>
      </c>
    </row>
    <row r="330" s="1" customFormat="true" ht="14" hidden="false" customHeight="false" outlineLevel="0" collapsed="false">
      <c r="A330" s="1" t="s">
        <v>1867</v>
      </c>
      <c r="B330" s="1" t="n">
        <v>3.6304123</v>
      </c>
      <c r="C330" s="1" t="n">
        <v>4.826523</v>
      </c>
      <c r="D330" s="2" t="n">
        <v>0.436450304842186</v>
      </c>
      <c r="E330" s="1" t="s">
        <v>1383</v>
      </c>
    </row>
    <row r="331" s="1" customFormat="true" ht="14" hidden="false" customHeight="false" outlineLevel="0" collapsed="false">
      <c r="A331" s="1" t="s">
        <v>1868</v>
      </c>
      <c r="B331" s="1" t="n">
        <v>4.377396</v>
      </c>
      <c r="C331" s="1" t="n">
        <v>5.570303</v>
      </c>
      <c r="D331" s="2" t="n">
        <v>0.437420578850302</v>
      </c>
      <c r="E331" s="1" t="s">
        <v>1869</v>
      </c>
    </row>
    <row r="332" s="1" customFormat="true" ht="14" hidden="false" customHeight="false" outlineLevel="0" collapsed="false">
      <c r="A332" s="1" t="s">
        <v>476</v>
      </c>
      <c r="B332" s="1" t="n">
        <v>3.435952</v>
      </c>
      <c r="C332" s="1" t="n">
        <v>4.628144</v>
      </c>
      <c r="D332" s="2" t="n">
        <v>0.437637418319988</v>
      </c>
      <c r="E332" s="1" t="s">
        <v>477</v>
      </c>
    </row>
    <row r="333" s="1" customFormat="true" ht="14" hidden="false" customHeight="false" outlineLevel="0" collapsed="false">
      <c r="A333" s="1" t="s">
        <v>1870</v>
      </c>
      <c r="B333" s="1" t="n">
        <v>7.609589</v>
      </c>
      <c r="C333" s="1" t="n">
        <v>8.798348</v>
      </c>
      <c r="D333" s="2" t="n">
        <v>0.43868004907727</v>
      </c>
      <c r="E333" s="1" t="s">
        <v>1871</v>
      </c>
    </row>
    <row r="334" s="1" customFormat="true" ht="14" hidden="false" customHeight="false" outlineLevel="0" collapsed="false">
      <c r="A334" s="1" t="s">
        <v>1210</v>
      </c>
      <c r="B334" s="1" t="n">
        <v>6.079647</v>
      </c>
      <c r="C334" s="1" t="n">
        <v>7.2674856</v>
      </c>
      <c r="D334" s="2" t="n">
        <v>0.438960004249635</v>
      </c>
      <c r="E334" s="1" t="s">
        <v>1211</v>
      </c>
    </row>
    <row r="335" s="1" customFormat="true" ht="14" hidden="false" customHeight="false" outlineLevel="0" collapsed="false">
      <c r="A335" s="1" t="s">
        <v>1872</v>
      </c>
      <c r="B335" s="1" t="n">
        <v>7.3802485</v>
      </c>
      <c r="C335" s="1" t="n">
        <v>8.566993</v>
      </c>
      <c r="D335" s="2" t="n">
        <v>0.439293025632085</v>
      </c>
      <c r="E335" s="1" t="s">
        <v>1873</v>
      </c>
    </row>
    <row r="336" s="1" customFormat="true" ht="14" hidden="false" customHeight="false" outlineLevel="0" collapsed="false">
      <c r="A336" s="1" t="s">
        <v>1874</v>
      </c>
      <c r="B336" s="1" t="n">
        <v>5.266419</v>
      </c>
      <c r="C336" s="1" t="n">
        <v>6.4527483</v>
      </c>
      <c r="D336" s="2" t="n">
        <v>0.439419470034867</v>
      </c>
      <c r="E336" s="1" t="s">
        <v>1875</v>
      </c>
    </row>
    <row r="337" s="1" customFormat="true" ht="14" hidden="false" customHeight="false" outlineLevel="0" collapsed="false">
      <c r="A337" s="1" t="s">
        <v>341</v>
      </c>
      <c r="B337" s="1" t="n">
        <v>4.5206</v>
      </c>
      <c r="C337" s="1" t="n">
        <v>5.703308</v>
      </c>
      <c r="D337" s="2" t="n">
        <v>0.440523839615353</v>
      </c>
      <c r="E337" s="1" t="s">
        <v>342</v>
      </c>
    </row>
    <row r="338" s="1" customFormat="true" ht="14" hidden="false" customHeight="false" outlineLevel="0" collapsed="false">
      <c r="A338" s="1" t="s">
        <v>1876</v>
      </c>
      <c r="B338" s="1" t="n">
        <v>5.2472177</v>
      </c>
      <c r="C338" s="1" t="n">
        <v>6.428268</v>
      </c>
      <c r="D338" s="2" t="n">
        <v>0.441030305675209</v>
      </c>
      <c r="E338" s="1" t="s">
        <v>643</v>
      </c>
    </row>
    <row r="339" s="1" customFormat="true" ht="14" hidden="false" customHeight="false" outlineLevel="0" collapsed="false">
      <c r="A339" s="1" t="s">
        <v>1877</v>
      </c>
      <c r="B339" s="1" t="n">
        <v>2.5058615</v>
      </c>
      <c r="C339" s="1" t="n">
        <v>3.6863112</v>
      </c>
      <c r="D339" s="2" t="n">
        <v>0.441213946664914</v>
      </c>
      <c r="E339" s="1" t="s">
        <v>1878</v>
      </c>
    </row>
    <row r="340" s="1" customFormat="true" ht="14" hidden="false" customHeight="false" outlineLevel="0" collapsed="false">
      <c r="A340" s="1" t="s">
        <v>1879</v>
      </c>
      <c r="B340" s="1" t="n">
        <v>10.692613</v>
      </c>
      <c r="C340" s="1" t="n">
        <v>11.869083</v>
      </c>
      <c r="D340" s="2" t="n">
        <v>0.442432723441497</v>
      </c>
      <c r="E340" s="1" t="s">
        <v>1880</v>
      </c>
    </row>
    <row r="341" s="1" customFormat="true" ht="14" hidden="false" customHeight="false" outlineLevel="0" collapsed="false">
      <c r="A341" s="1" t="s">
        <v>80</v>
      </c>
      <c r="B341" s="1" t="n">
        <v>2.178227</v>
      </c>
      <c r="C341" s="1" t="n">
        <v>3.3538582</v>
      </c>
      <c r="D341" s="2" t="n">
        <v>0.442690033866387</v>
      </c>
      <c r="E341" s="1" t="s">
        <v>81</v>
      </c>
    </row>
    <row r="342" s="1" customFormat="true" ht="14" hidden="false" customHeight="false" outlineLevel="0" collapsed="false">
      <c r="A342" s="1" t="s">
        <v>1881</v>
      </c>
      <c r="B342" s="1" t="n">
        <v>4.027399</v>
      </c>
      <c r="C342" s="1" t="n">
        <v>5.201274</v>
      </c>
      <c r="D342" s="2" t="n">
        <v>0.443229250821997</v>
      </c>
      <c r="E342" s="1" t="s">
        <v>1882</v>
      </c>
    </row>
    <row r="343" s="1" customFormat="true" ht="14" hidden="false" customHeight="false" outlineLevel="0" collapsed="false">
      <c r="A343" s="1" t="s">
        <v>1883</v>
      </c>
      <c r="B343" s="1" t="n">
        <v>9.479058</v>
      </c>
      <c r="C343" s="1" t="n">
        <v>10.649266</v>
      </c>
      <c r="D343" s="2" t="n">
        <v>0.44435727092697</v>
      </c>
      <c r="E343" s="1" t="s">
        <v>1884</v>
      </c>
    </row>
    <row r="344" s="1" customFormat="true" ht="14" hidden="false" customHeight="false" outlineLevel="0" collapsed="false">
      <c r="A344" s="1" t="s">
        <v>254</v>
      </c>
      <c r="B344" s="1" t="n">
        <v>2.6397085</v>
      </c>
      <c r="C344" s="1" t="n">
        <v>3.807827</v>
      </c>
      <c r="D344" s="2" t="n">
        <v>0.445001313633477</v>
      </c>
      <c r="E344" s="1" t="s">
        <v>255</v>
      </c>
    </row>
    <row r="345" s="1" customFormat="true" ht="14" hidden="false" customHeight="false" outlineLevel="0" collapsed="false">
      <c r="A345" s="1" t="s">
        <v>1885</v>
      </c>
      <c r="B345" s="1" t="n">
        <v>2.59316</v>
      </c>
      <c r="C345" s="1" t="n">
        <v>3.7608674</v>
      </c>
      <c r="D345" s="2" t="n">
        <v>0.445128136074786</v>
      </c>
      <c r="E345" s="1" t="s">
        <v>1886</v>
      </c>
    </row>
    <row r="346" s="1" customFormat="true" ht="14" hidden="false" customHeight="false" outlineLevel="0" collapsed="false">
      <c r="A346" s="1" t="s">
        <v>1887</v>
      </c>
      <c r="B346" s="1" t="n">
        <v>2.9998004</v>
      </c>
      <c r="C346" s="1" t="n">
        <v>4.162057</v>
      </c>
      <c r="D346" s="2" t="n">
        <v>0.446813103232079</v>
      </c>
      <c r="E346" s="1" t="s">
        <v>1888</v>
      </c>
    </row>
    <row r="347" s="1" customFormat="true" ht="14" hidden="false" customHeight="false" outlineLevel="0" collapsed="false">
      <c r="A347" s="1" t="s">
        <v>1219</v>
      </c>
      <c r="B347" s="1" t="n">
        <v>3.2975307</v>
      </c>
      <c r="C347" s="1" t="n">
        <v>4.458802</v>
      </c>
      <c r="D347" s="2" t="n">
        <v>0.447118362005936</v>
      </c>
      <c r="E347" s="1" t="s">
        <v>1220</v>
      </c>
    </row>
    <row r="348" s="1" customFormat="true" ht="14" hidden="false" customHeight="false" outlineLevel="0" collapsed="false">
      <c r="A348" s="1" t="s">
        <v>1889</v>
      </c>
      <c r="B348" s="1" t="n">
        <v>6.955953</v>
      </c>
      <c r="C348" s="1" t="n">
        <v>8.114141</v>
      </c>
      <c r="D348" s="2" t="n">
        <v>0.448074956584274</v>
      </c>
      <c r="E348" s="1" t="s">
        <v>1890</v>
      </c>
    </row>
    <row r="349" s="1" customFormat="true" ht="14" hidden="false" customHeight="false" outlineLevel="0" collapsed="false">
      <c r="A349" s="1" t="s">
        <v>1891</v>
      </c>
      <c r="B349" s="1" t="n">
        <v>10.792147</v>
      </c>
      <c r="C349" s="1" t="n">
        <v>11.949768</v>
      </c>
      <c r="D349" s="2" t="n">
        <v>0.448251091126955</v>
      </c>
      <c r="E349" s="1" t="s">
        <v>1892</v>
      </c>
    </row>
    <row r="350" s="1" customFormat="true" ht="14" hidden="false" customHeight="false" outlineLevel="0" collapsed="false">
      <c r="A350" s="1" t="s">
        <v>1893</v>
      </c>
      <c r="B350" s="1" t="n">
        <v>3.8587954</v>
      </c>
      <c r="C350" s="1" t="n">
        <v>5.0152907</v>
      </c>
      <c r="D350" s="2" t="n">
        <v>0.448600987087158</v>
      </c>
      <c r="E350" s="1" t="s">
        <v>1894</v>
      </c>
    </row>
    <row r="351" s="1" customFormat="true" ht="14" hidden="false" customHeight="false" outlineLevel="0" collapsed="false">
      <c r="A351" s="1" t="s">
        <v>1895</v>
      </c>
      <c r="B351" s="1" t="n">
        <v>5.482898</v>
      </c>
      <c r="C351" s="1" t="n">
        <v>6.6393766</v>
      </c>
      <c r="D351" s="2" t="n">
        <v>0.44860617992392</v>
      </c>
      <c r="E351" s="1" t="s">
        <v>1896</v>
      </c>
    </row>
    <row r="352" s="1" customFormat="true" ht="14" hidden="false" customHeight="false" outlineLevel="0" collapsed="false">
      <c r="A352" s="1" t="s">
        <v>1897</v>
      </c>
      <c r="B352" s="1" t="n">
        <v>4.5913744</v>
      </c>
      <c r="C352" s="1" t="n">
        <v>5.747211</v>
      </c>
      <c r="D352" s="2" t="n">
        <v>0.448805854318074</v>
      </c>
      <c r="E352" s="1" t="s">
        <v>1898</v>
      </c>
    </row>
    <row r="353" s="1" customFormat="true" ht="14" hidden="false" customHeight="false" outlineLevel="0" collapsed="false">
      <c r="A353" s="1" t="s">
        <v>459</v>
      </c>
      <c r="B353" s="1" t="n">
        <v>3.2377126</v>
      </c>
      <c r="C353" s="1" t="n">
        <v>4.390063</v>
      </c>
      <c r="D353" s="2" t="n">
        <v>0.449891682486699</v>
      </c>
      <c r="E353" s="1" t="s">
        <v>460</v>
      </c>
    </row>
    <row r="354" s="1" customFormat="true" ht="14" hidden="false" customHeight="false" outlineLevel="0" collapsed="false">
      <c r="A354" s="1" t="s">
        <v>1899</v>
      </c>
      <c r="B354" s="1" t="n">
        <v>4.164873</v>
      </c>
      <c r="C354" s="1" t="n">
        <v>5.3164444</v>
      </c>
      <c r="D354" s="2" t="n">
        <v>0.450134672340238</v>
      </c>
      <c r="E354" s="1" t="s">
        <v>1900</v>
      </c>
    </row>
    <row r="355" s="1" customFormat="true" ht="14" hidden="false" customHeight="false" outlineLevel="0" collapsed="false">
      <c r="A355" s="1" t="s">
        <v>1901</v>
      </c>
      <c r="B355" s="1" t="n">
        <v>4.8592725</v>
      </c>
      <c r="C355" s="1" t="n">
        <v>6.006316</v>
      </c>
      <c r="D355" s="2" t="n">
        <v>0.451549639790002</v>
      </c>
      <c r="E355" s="1" t="s">
        <v>1902</v>
      </c>
    </row>
    <row r="356" s="1" customFormat="true" ht="14" hidden="false" customHeight="false" outlineLevel="0" collapsed="false">
      <c r="A356" s="1" t="s">
        <v>1903</v>
      </c>
      <c r="B356" s="1" t="n">
        <v>4.815761</v>
      </c>
      <c r="C356" s="1" t="n">
        <v>5.962491</v>
      </c>
      <c r="D356" s="2" t="n">
        <v>0.451647772929629</v>
      </c>
      <c r="E356" s="1" t="s">
        <v>1904</v>
      </c>
    </row>
    <row r="357" s="1" customFormat="true" ht="14" hidden="false" customHeight="false" outlineLevel="0" collapsed="false">
      <c r="A357" s="1" t="s">
        <v>1905</v>
      </c>
      <c r="B357" s="1" t="n">
        <v>7.221343</v>
      </c>
      <c r="C357" s="1" t="n">
        <v>8.362935</v>
      </c>
      <c r="D357" s="2" t="n">
        <v>0.453259134528761</v>
      </c>
      <c r="E357" s="1" t="s">
        <v>939</v>
      </c>
    </row>
    <row r="358" s="1" customFormat="true" ht="14" hidden="false" customHeight="false" outlineLevel="0" collapsed="false">
      <c r="A358" s="1" t="s">
        <v>1906</v>
      </c>
      <c r="B358" s="1" t="n">
        <v>5.365657</v>
      </c>
      <c r="C358" s="1" t="n">
        <v>6.506121</v>
      </c>
      <c r="D358" s="2" t="n">
        <v>0.453613662836657</v>
      </c>
      <c r="E358" s="1" t="s">
        <v>1907</v>
      </c>
    </row>
    <row r="359" s="1" customFormat="true" ht="14" hidden="false" customHeight="false" outlineLevel="0" collapsed="false">
      <c r="A359" s="1" t="s">
        <v>1908</v>
      </c>
      <c r="B359" s="1" t="n">
        <v>3.9632728</v>
      </c>
      <c r="C359" s="1" t="n">
        <v>5.101282</v>
      </c>
      <c r="D359" s="2" t="n">
        <v>0.454386160615349</v>
      </c>
      <c r="E359" s="1" t="s">
        <v>1909</v>
      </c>
    </row>
    <row r="360" s="1" customFormat="true" ht="14" hidden="false" customHeight="false" outlineLevel="0" collapsed="false">
      <c r="A360" s="1" t="s">
        <v>1910</v>
      </c>
      <c r="B360" s="1" t="n">
        <v>7.9224033</v>
      </c>
      <c r="C360" s="1" t="n">
        <v>9.060372</v>
      </c>
      <c r="D360" s="2" t="n">
        <v>0.454398916532081</v>
      </c>
      <c r="E360" s="1" t="s">
        <v>1911</v>
      </c>
    </row>
    <row r="361" s="1" customFormat="true" ht="14" hidden="false" customHeight="false" outlineLevel="0" collapsed="false">
      <c r="A361" s="1" t="s">
        <v>1170</v>
      </c>
      <c r="B361" s="1" t="n">
        <v>3.140154</v>
      </c>
      <c r="C361" s="1" t="n">
        <v>4.2740784</v>
      </c>
      <c r="D361" s="2" t="n">
        <v>0.455674517915705</v>
      </c>
      <c r="E361" s="1" t="s">
        <v>1171</v>
      </c>
    </row>
    <row r="362" s="1" customFormat="true" ht="14" hidden="false" customHeight="false" outlineLevel="0" collapsed="false">
      <c r="A362" s="1" t="s">
        <v>1912</v>
      </c>
      <c r="B362" s="1" t="n">
        <v>8.9270315</v>
      </c>
      <c r="C362" s="1" t="n">
        <v>10.060376</v>
      </c>
      <c r="D362" s="2" t="n">
        <v>0.45585771586131</v>
      </c>
      <c r="E362" s="1" t="s">
        <v>643</v>
      </c>
    </row>
    <row r="363" s="1" customFormat="true" ht="14" hidden="false" customHeight="false" outlineLevel="0" collapsed="false">
      <c r="A363" s="1" t="s">
        <v>499</v>
      </c>
      <c r="B363" s="1" t="n">
        <v>2.7275612</v>
      </c>
      <c r="C363" s="1" t="n">
        <v>3.855703</v>
      </c>
      <c r="D363" s="2" t="n">
        <v>0.45750461451684</v>
      </c>
      <c r="E363" s="1" t="s">
        <v>500</v>
      </c>
    </row>
    <row r="364" s="1" customFormat="true" ht="14" hidden="false" customHeight="false" outlineLevel="0" collapsed="false">
      <c r="A364" s="1" t="s">
        <v>916</v>
      </c>
      <c r="B364" s="1" t="n">
        <v>3.548116</v>
      </c>
      <c r="C364" s="1" t="n">
        <v>4.6753225</v>
      </c>
      <c r="D364" s="2" t="n">
        <v>0.457801311177622</v>
      </c>
      <c r="E364" s="1" t="s">
        <v>369</v>
      </c>
    </row>
    <row r="365" s="1" customFormat="true" ht="14" hidden="false" customHeight="false" outlineLevel="0" collapsed="false">
      <c r="A365" s="1" t="s">
        <v>1913</v>
      </c>
      <c r="B365" s="1" t="n">
        <v>6.565345</v>
      </c>
      <c r="C365" s="1" t="n">
        <v>7.688084</v>
      </c>
      <c r="D365" s="2" t="n">
        <v>0.459221151984006</v>
      </c>
      <c r="E365" s="1" t="s">
        <v>1914</v>
      </c>
    </row>
    <row r="366" s="1" customFormat="true" ht="14" hidden="false" customHeight="false" outlineLevel="0" collapsed="false">
      <c r="A366" s="1" t="s">
        <v>1012</v>
      </c>
      <c r="B366" s="1" t="n">
        <v>7.706923</v>
      </c>
      <c r="C366" s="1" t="n">
        <v>8.827654</v>
      </c>
      <c r="D366" s="2" t="n">
        <v>0.459860759152301</v>
      </c>
      <c r="E366" s="1" t="s">
        <v>1013</v>
      </c>
    </row>
    <row r="367" s="1" customFormat="true" ht="14" hidden="false" customHeight="false" outlineLevel="0" collapsed="false">
      <c r="A367" s="1" t="s">
        <v>1915</v>
      </c>
      <c r="B367" s="1" t="n">
        <v>4.3981605</v>
      </c>
      <c r="C367" s="1" t="n">
        <v>5.51508</v>
      </c>
      <c r="D367" s="2" t="n">
        <v>0.46107728558941</v>
      </c>
      <c r="E367" s="1" t="s">
        <v>1916</v>
      </c>
    </row>
    <row r="368" s="1" customFormat="true" ht="14" hidden="false" customHeight="false" outlineLevel="0" collapsed="false">
      <c r="A368" s="1" t="s">
        <v>1917</v>
      </c>
      <c r="B368" s="1" t="n">
        <v>3.9278293</v>
      </c>
      <c r="C368" s="1" t="n">
        <v>5.0390925</v>
      </c>
      <c r="D368" s="2" t="n">
        <v>0.462888555867031</v>
      </c>
      <c r="E368" s="1" t="s">
        <v>1918</v>
      </c>
    </row>
    <row r="369" s="1" customFormat="true" ht="14" hidden="false" customHeight="false" outlineLevel="0" collapsed="false">
      <c r="A369" s="1" t="s">
        <v>1919</v>
      </c>
      <c r="B369" s="1" t="n">
        <v>6.7393823</v>
      </c>
      <c r="C369" s="1" t="n">
        <v>7.849621</v>
      </c>
      <c r="D369" s="2" t="n">
        <v>0.463217383328117</v>
      </c>
      <c r="E369" s="1" t="s">
        <v>1920</v>
      </c>
    </row>
    <row r="370" s="1" customFormat="true" ht="14" hidden="false" customHeight="false" outlineLevel="0" collapsed="false">
      <c r="A370" s="1" t="s">
        <v>1921</v>
      </c>
      <c r="B370" s="1" t="n">
        <v>4.8572583</v>
      </c>
      <c r="C370" s="1" t="n">
        <v>5.9665856</v>
      </c>
      <c r="D370" s="2" t="n">
        <v>0.463510106107999</v>
      </c>
      <c r="E370" s="1" t="s">
        <v>1922</v>
      </c>
    </row>
    <row r="371" s="1" customFormat="true" ht="14" hidden="false" customHeight="false" outlineLevel="0" collapsed="false">
      <c r="A371" s="1" t="s">
        <v>1923</v>
      </c>
      <c r="B371" s="1" t="n">
        <v>3.143558</v>
      </c>
      <c r="C371" s="1" t="n">
        <v>4.2474504</v>
      </c>
      <c r="D371" s="2" t="n">
        <v>0.465259527839823</v>
      </c>
      <c r="E371" s="1" t="s">
        <v>1924</v>
      </c>
    </row>
    <row r="372" s="1" customFormat="true" ht="14" hidden="false" customHeight="false" outlineLevel="0" collapsed="false">
      <c r="A372" s="1" t="s">
        <v>1925</v>
      </c>
      <c r="B372" s="1" t="n">
        <v>4.512744</v>
      </c>
      <c r="C372" s="1" t="n">
        <v>5.613329</v>
      </c>
      <c r="D372" s="2" t="n">
        <v>0.466327365828919</v>
      </c>
      <c r="E372" s="1" t="s">
        <v>1926</v>
      </c>
    </row>
    <row r="373" s="1" customFormat="true" ht="14" hidden="false" customHeight="false" outlineLevel="0" collapsed="false">
      <c r="A373" s="1" t="s">
        <v>1141</v>
      </c>
      <c r="B373" s="1" t="n">
        <v>7.5237994</v>
      </c>
      <c r="C373" s="1" t="n">
        <v>8.623145</v>
      </c>
      <c r="D373" s="2" t="n">
        <v>0.466728153558422</v>
      </c>
      <c r="E373" s="1" t="s">
        <v>1142</v>
      </c>
    </row>
    <row r="374" s="1" customFormat="true" ht="14" hidden="false" customHeight="false" outlineLevel="0" collapsed="false">
      <c r="A374" s="1" t="s">
        <v>553</v>
      </c>
      <c r="B374" s="1" t="n">
        <v>6.514292</v>
      </c>
      <c r="C374" s="1" t="n">
        <v>7.61129</v>
      </c>
      <c r="D374" s="2" t="n">
        <v>0.467488246951599</v>
      </c>
      <c r="E374" s="1" t="s">
        <v>11</v>
      </c>
    </row>
    <row r="375" s="1" customFormat="true" ht="14" hidden="false" customHeight="false" outlineLevel="0" collapsed="false">
      <c r="A375" s="1" t="s">
        <v>1927</v>
      </c>
      <c r="B375" s="1" t="n">
        <v>3.316882</v>
      </c>
      <c r="C375" s="1" t="n">
        <v>4.410547</v>
      </c>
      <c r="D375" s="2" t="n">
        <v>0.468569514663553</v>
      </c>
      <c r="E375" s="1" t="s">
        <v>1928</v>
      </c>
    </row>
    <row r="376" s="1" customFormat="true" ht="14" hidden="false" customHeight="false" outlineLevel="0" collapsed="false">
      <c r="A376" s="1" t="s">
        <v>1929</v>
      </c>
      <c r="B376" s="1" t="n">
        <v>8.328375</v>
      </c>
      <c r="C376" s="1" t="n">
        <v>9.406335</v>
      </c>
      <c r="D376" s="2" t="n">
        <v>0.47369816881957</v>
      </c>
      <c r="E376" s="1" t="s">
        <v>1930</v>
      </c>
    </row>
    <row r="377" s="1" customFormat="true" ht="14" hidden="false" customHeight="false" outlineLevel="0" collapsed="false">
      <c r="A377" s="1" t="s">
        <v>1931</v>
      </c>
      <c r="B377" s="1" t="n">
        <v>3.5833018</v>
      </c>
      <c r="C377" s="1" t="n">
        <v>4.6609716</v>
      </c>
      <c r="D377" s="2" t="n">
        <v>0.473793463411619</v>
      </c>
      <c r="E377" s="1" t="s">
        <v>1932</v>
      </c>
    </row>
    <row r="378" s="1" customFormat="true" ht="14" hidden="false" customHeight="false" outlineLevel="0" collapsed="false">
      <c r="A378" s="1" t="s">
        <v>1184</v>
      </c>
      <c r="B378" s="1" t="n">
        <v>5.8285236</v>
      </c>
      <c r="C378" s="1" t="n">
        <v>6.9048934</v>
      </c>
      <c r="D378" s="2" t="n">
        <v>0.474220587005734</v>
      </c>
      <c r="E378" s="1" t="s">
        <v>1185</v>
      </c>
    </row>
    <row r="379" s="1" customFormat="true" ht="14" hidden="false" customHeight="false" outlineLevel="0" collapsed="false">
      <c r="A379" s="1" t="s">
        <v>1215</v>
      </c>
      <c r="B379" s="1" t="n">
        <v>4.698098</v>
      </c>
      <c r="C379" s="1" t="n">
        <v>5.774456</v>
      </c>
      <c r="D379" s="2" t="n">
        <v>0.474224465736618</v>
      </c>
      <c r="E379" s="1" t="s">
        <v>1216</v>
      </c>
    </row>
    <row r="380" s="1" customFormat="true" ht="14" hidden="false" customHeight="false" outlineLevel="0" collapsed="false">
      <c r="A380" s="1" t="s">
        <v>1933</v>
      </c>
      <c r="B380" s="1" t="n">
        <v>5.71825</v>
      </c>
      <c r="C380" s="1" t="n">
        <v>6.792644</v>
      </c>
      <c r="D380" s="2" t="n">
        <v>0.47487048660232</v>
      </c>
      <c r="E380" s="1" t="s">
        <v>1934</v>
      </c>
    </row>
    <row r="381" s="1" customFormat="true" ht="14" hidden="false" customHeight="false" outlineLevel="0" collapsed="false">
      <c r="A381" s="1" t="s">
        <v>1935</v>
      </c>
      <c r="B381" s="1" t="n">
        <v>3.91722</v>
      </c>
      <c r="C381" s="1" t="n">
        <v>4.990435</v>
      </c>
      <c r="D381" s="2" t="n">
        <v>0.475258719125293</v>
      </c>
      <c r="E381" s="1" t="s">
        <v>1936</v>
      </c>
    </row>
    <row r="382" s="1" customFormat="true" ht="14" hidden="false" customHeight="false" outlineLevel="0" collapsed="false">
      <c r="A382" s="1" t="s">
        <v>1158</v>
      </c>
      <c r="B382" s="1" t="n">
        <v>4.6901083</v>
      </c>
      <c r="C382" s="1" t="n">
        <v>5.7588906</v>
      </c>
      <c r="D382" s="2" t="n">
        <v>0.476721203560314</v>
      </c>
      <c r="E382" s="1" t="s">
        <v>17</v>
      </c>
    </row>
    <row r="383" s="1" customFormat="true" ht="14" hidden="false" customHeight="false" outlineLevel="0" collapsed="false">
      <c r="A383" s="1" t="s">
        <v>1937</v>
      </c>
      <c r="B383" s="1" t="n">
        <v>6.916167</v>
      </c>
      <c r="C383" s="1" t="n">
        <v>7.984901</v>
      </c>
      <c r="D383" s="2" t="n">
        <v>0.476737163980861</v>
      </c>
      <c r="E383" s="1" t="s">
        <v>1938</v>
      </c>
    </row>
    <row r="384" s="1" customFormat="true" ht="14" hidden="false" customHeight="false" outlineLevel="0" collapsed="false">
      <c r="A384" s="1" t="s">
        <v>1939</v>
      </c>
      <c r="B384" s="1" t="n">
        <v>8.648515</v>
      </c>
      <c r="C384" s="1" t="n">
        <v>9.715385</v>
      </c>
      <c r="D384" s="2" t="n">
        <v>0.477353519043905</v>
      </c>
      <c r="E384" s="1" t="s">
        <v>1940</v>
      </c>
    </row>
    <row r="385" s="1" customFormat="true" ht="14" hidden="false" customHeight="false" outlineLevel="0" collapsed="false">
      <c r="A385" s="1" t="s">
        <v>1941</v>
      </c>
      <c r="B385" s="1" t="n">
        <v>4.7656426</v>
      </c>
      <c r="C385" s="1" t="n">
        <v>5.8304224</v>
      </c>
      <c r="D385" s="2" t="n">
        <v>0.478045617813896</v>
      </c>
      <c r="E385" s="1" t="s">
        <v>1942</v>
      </c>
    </row>
    <row r="386" s="1" customFormat="true" ht="14" hidden="false" customHeight="false" outlineLevel="0" collapsed="false">
      <c r="A386" s="1" t="s">
        <v>1943</v>
      </c>
      <c r="B386" s="1" t="n">
        <v>6.395941</v>
      </c>
      <c r="C386" s="1" t="n">
        <v>7.4570413</v>
      </c>
      <c r="D386" s="2" t="n">
        <v>0.479266398212306</v>
      </c>
      <c r="E386" s="1" t="s">
        <v>1944</v>
      </c>
    </row>
    <row r="387" s="1" customFormat="true" ht="14" hidden="false" customHeight="false" outlineLevel="0" collapsed="false">
      <c r="A387" s="1" t="s">
        <v>1945</v>
      </c>
      <c r="B387" s="1" t="n">
        <v>6.6040287</v>
      </c>
      <c r="C387" s="1" t="n">
        <v>7.6651</v>
      </c>
      <c r="D387" s="2" t="n">
        <v>0.479276032171561</v>
      </c>
      <c r="E387" s="1" t="s">
        <v>1946</v>
      </c>
    </row>
    <row r="388" s="1" customFormat="true" ht="14" hidden="false" customHeight="false" outlineLevel="0" collapsed="false">
      <c r="A388" s="1" t="s">
        <v>584</v>
      </c>
      <c r="B388" s="1" t="n">
        <v>3.0548916</v>
      </c>
      <c r="C388" s="1" t="n">
        <v>4.112693</v>
      </c>
      <c r="D388" s="2" t="n">
        <v>0.480363553806393</v>
      </c>
      <c r="E388" s="1" t="s">
        <v>585</v>
      </c>
    </row>
    <row r="389" s="1" customFormat="true" ht="14" hidden="false" customHeight="false" outlineLevel="0" collapsed="false">
      <c r="A389" s="1" t="s">
        <v>1947</v>
      </c>
      <c r="B389" s="1" t="n">
        <v>4.3085012</v>
      </c>
      <c r="C389" s="1" t="n">
        <v>5.3644795</v>
      </c>
      <c r="D389" s="2" t="n">
        <v>0.480970961703533</v>
      </c>
      <c r="E389" s="1" t="s">
        <v>1948</v>
      </c>
    </row>
    <row r="390" s="1" customFormat="true" ht="14" hidden="false" customHeight="false" outlineLevel="0" collapsed="false">
      <c r="A390" s="1" t="s">
        <v>1949</v>
      </c>
      <c r="B390" s="1" t="n">
        <v>9.582968</v>
      </c>
      <c r="C390" s="1" t="n">
        <v>10.635211</v>
      </c>
      <c r="D390" s="2" t="n">
        <v>0.482217863198952</v>
      </c>
      <c r="E390" s="1" t="s">
        <v>1950</v>
      </c>
    </row>
    <row r="391" s="1" customFormat="true" ht="14" hidden="false" customHeight="false" outlineLevel="0" collapsed="false">
      <c r="A391" s="1" t="s">
        <v>1206</v>
      </c>
      <c r="B391" s="1" t="n">
        <v>5.1716795</v>
      </c>
      <c r="C391" s="1" t="n">
        <v>6.223883</v>
      </c>
      <c r="D391" s="2" t="n">
        <v>0.482231066173812</v>
      </c>
      <c r="E391" s="1" t="s">
        <v>1207</v>
      </c>
    </row>
    <row r="392" s="1" customFormat="true" ht="14" hidden="false" customHeight="false" outlineLevel="0" collapsed="false">
      <c r="A392" s="1" t="s">
        <v>1951</v>
      </c>
      <c r="B392" s="1" t="n">
        <v>3.6203184</v>
      </c>
      <c r="C392" s="1" t="n">
        <v>4.6704245</v>
      </c>
      <c r="D392" s="2" t="n">
        <v>0.482932646881391</v>
      </c>
      <c r="E392" s="1" t="s">
        <v>1952</v>
      </c>
    </row>
    <row r="393" s="1" customFormat="true" ht="14" hidden="false" customHeight="false" outlineLevel="0" collapsed="false">
      <c r="A393" s="1" t="s">
        <v>1953</v>
      </c>
      <c r="B393" s="1" t="n">
        <v>3.120602</v>
      </c>
      <c r="C393" s="1" t="n">
        <v>4.1701293</v>
      </c>
      <c r="D393" s="2" t="n">
        <v>0.483126435233531</v>
      </c>
      <c r="E393" s="1" t="s">
        <v>1954</v>
      </c>
    </row>
    <row r="394" s="1" customFormat="true" ht="14" hidden="false" customHeight="false" outlineLevel="0" collapsed="false">
      <c r="A394" s="1" t="s">
        <v>1955</v>
      </c>
      <c r="B394" s="1" t="n">
        <v>8.266865</v>
      </c>
      <c r="C394" s="1" t="n">
        <v>9.315383</v>
      </c>
      <c r="D394" s="2" t="n">
        <v>0.483464545578924</v>
      </c>
      <c r="E394" s="1" t="s">
        <v>1956</v>
      </c>
    </row>
    <row r="395" s="1" customFormat="true" ht="14" hidden="false" customHeight="false" outlineLevel="0" collapsed="false">
      <c r="A395" s="1" t="s">
        <v>1957</v>
      </c>
      <c r="B395" s="1" t="n">
        <v>4.5342646</v>
      </c>
      <c r="C395" s="1" t="n">
        <v>5.582482</v>
      </c>
      <c r="D395" s="2" t="n">
        <v>0.483565290767448</v>
      </c>
      <c r="E395" s="1" t="s">
        <v>1958</v>
      </c>
    </row>
    <row r="396" s="1" customFormat="true" ht="14" hidden="false" customHeight="false" outlineLevel="0" collapsed="false">
      <c r="A396" s="1" t="s">
        <v>1959</v>
      </c>
      <c r="B396" s="1" t="n">
        <v>3.8231704</v>
      </c>
      <c r="C396" s="1" t="n">
        <v>4.870601</v>
      </c>
      <c r="D396" s="2" t="n">
        <v>0.483829083826096</v>
      </c>
      <c r="E396" s="1" t="s">
        <v>11</v>
      </c>
    </row>
    <row r="397" s="1" customFormat="true" ht="14" hidden="false" customHeight="false" outlineLevel="0" collapsed="false">
      <c r="A397" s="1" t="s">
        <v>1960</v>
      </c>
      <c r="B397" s="1" t="n">
        <v>5.6288705</v>
      </c>
      <c r="C397" s="1" t="n">
        <v>6.675427</v>
      </c>
      <c r="D397" s="2" t="n">
        <v>0.48412231498994</v>
      </c>
      <c r="E397" s="1" t="s">
        <v>1961</v>
      </c>
    </row>
    <row r="398" s="1" customFormat="true" ht="14" hidden="false" customHeight="false" outlineLevel="0" collapsed="false">
      <c r="A398" s="1" t="s">
        <v>1962</v>
      </c>
      <c r="B398" s="1" t="n">
        <v>3.6661367</v>
      </c>
      <c r="C398" s="1" t="n">
        <v>4.712079</v>
      </c>
      <c r="D398" s="2" t="n">
        <v>0.484328464745457</v>
      </c>
      <c r="E398" s="1" t="s">
        <v>1963</v>
      </c>
    </row>
    <row r="399" s="1" customFormat="true" ht="14" hidden="false" customHeight="false" outlineLevel="0" collapsed="false">
      <c r="A399" s="1" t="s">
        <v>1964</v>
      </c>
      <c r="B399" s="1" t="n">
        <v>8.9468775</v>
      </c>
      <c r="C399" s="1" t="n">
        <v>9.992464</v>
      </c>
      <c r="D399" s="2" t="n">
        <v>0.48444792541736</v>
      </c>
      <c r="E399" s="1" t="s">
        <v>1965</v>
      </c>
    </row>
    <row r="400" s="1" customFormat="true" ht="14" hidden="false" customHeight="false" outlineLevel="0" collapsed="false">
      <c r="A400" s="1" t="s">
        <v>1966</v>
      </c>
      <c r="B400" s="1" t="n">
        <v>8.644764</v>
      </c>
      <c r="C400" s="1" t="n">
        <v>9.689665</v>
      </c>
      <c r="D400" s="2" t="n">
        <v>0.484678166703572</v>
      </c>
      <c r="E400" s="1" t="s">
        <v>1967</v>
      </c>
    </row>
    <row r="401" s="1" customFormat="true" ht="14" hidden="false" customHeight="false" outlineLevel="0" collapsed="false">
      <c r="A401" s="1" t="s">
        <v>560</v>
      </c>
      <c r="B401" s="1" t="n">
        <v>3.8282394</v>
      </c>
      <c r="C401" s="1" t="n">
        <v>4.872572</v>
      </c>
      <c r="D401" s="2" t="n">
        <v>0.484869160183779</v>
      </c>
      <c r="E401" s="1" t="s">
        <v>561</v>
      </c>
    </row>
    <row r="402" s="1" customFormat="true" ht="14" hidden="false" customHeight="false" outlineLevel="0" collapsed="false">
      <c r="A402" s="1" t="s">
        <v>1968</v>
      </c>
      <c r="B402" s="1" t="n">
        <v>3.7205477</v>
      </c>
      <c r="C402" s="1" t="n">
        <v>4.76434</v>
      </c>
      <c r="D402" s="2" t="n">
        <v>0.485050781289903</v>
      </c>
      <c r="E402" s="1" t="s">
        <v>1969</v>
      </c>
    </row>
    <row r="403" s="1" customFormat="true" ht="14" hidden="false" customHeight="false" outlineLevel="0" collapsed="false">
      <c r="A403" s="1" t="s">
        <v>1970</v>
      </c>
      <c r="B403" s="1" t="n">
        <v>6.841206</v>
      </c>
      <c r="C403" s="1" t="n">
        <v>7.881619</v>
      </c>
      <c r="D403" s="2" t="n">
        <v>0.486188272769989</v>
      </c>
      <c r="E403" s="1" t="s">
        <v>1971</v>
      </c>
    </row>
    <row r="404" s="1" customFormat="true" ht="14" hidden="false" customHeight="false" outlineLevel="0" collapsed="false">
      <c r="A404" s="1" t="s">
        <v>1972</v>
      </c>
      <c r="B404" s="1" t="n">
        <v>5.839738</v>
      </c>
      <c r="C404" s="1" t="n">
        <v>6.8784027</v>
      </c>
      <c r="D404" s="2" t="n">
        <v>0.48677780705859</v>
      </c>
      <c r="E404" s="1" t="s">
        <v>1973</v>
      </c>
    </row>
    <row r="405" s="1" customFormat="true" ht="14" hidden="false" customHeight="false" outlineLevel="0" collapsed="false">
      <c r="A405" s="1" t="s">
        <v>1974</v>
      </c>
      <c r="B405" s="1" t="n">
        <v>4.6753225</v>
      </c>
      <c r="C405" s="1" t="n">
        <v>5.7121906</v>
      </c>
      <c r="D405" s="2" t="n">
        <v>0.487384373067701</v>
      </c>
      <c r="E405" s="1" t="s">
        <v>1975</v>
      </c>
    </row>
    <row r="406" s="1" customFormat="true" ht="14" hidden="false" customHeight="false" outlineLevel="0" collapsed="false">
      <c r="A406" s="1" t="s">
        <v>1976</v>
      </c>
      <c r="B406" s="1" t="n">
        <v>3.2687187</v>
      </c>
      <c r="C406" s="1" t="n">
        <v>4.304936</v>
      </c>
      <c r="D406" s="2" t="n">
        <v>0.487604281845327</v>
      </c>
      <c r="E406" s="1" t="s">
        <v>15</v>
      </c>
    </row>
    <row r="407" s="1" customFormat="true" ht="14" hidden="false" customHeight="false" outlineLevel="0" collapsed="false">
      <c r="A407" s="1" t="s">
        <v>524</v>
      </c>
      <c r="B407" s="1" t="n">
        <v>5.617655</v>
      </c>
      <c r="C407" s="1" t="n">
        <v>6.653489</v>
      </c>
      <c r="D407" s="2" t="n">
        <v>0.487733847377937</v>
      </c>
      <c r="E407" s="1" t="s">
        <v>525</v>
      </c>
    </row>
    <row r="408" s="1" customFormat="true" ht="14" hidden="false" customHeight="false" outlineLevel="0" collapsed="false">
      <c r="A408" s="1" t="s">
        <v>1977</v>
      </c>
      <c r="B408" s="1" t="n">
        <v>3.1312792</v>
      </c>
      <c r="C408" s="1" t="n">
        <v>4.166455</v>
      </c>
      <c r="D408" s="2" t="n">
        <v>0.48795641670218</v>
      </c>
      <c r="E408" s="1" t="s">
        <v>1978</v>
      </c>
    </row>
    <row r="409" s="1" customFormat="true" ht="14" hidden="false" customHeight="false" outlineLevel="0" collapsed="false">
      <c r="A409" s="1" t="s">
        <v>1979</v>
      </c>
      <c r="B409" s="1" t="n">
        <v>8.17246</v>
      </c>
      <c r="C409" s="1" t="n">
        <v>9.207062</v>
      </c>
      <c r="D409" s="2" t="n">
        <v>0.48815052915917</v>
      </c>
      <c r="E409" s="1" t="s">
        <v>1980</v>
      </c>
    </row>
    <row r="410" s="1" customFormat="true" ht="14" hidden="false" customHeight="false" outlineLevel="0" collapsed="false">
      <c r="A410" s="1" t="s">
        <v>1981</v>
      </c>
      <c r="B410" s="1" t="n">
        <v>4.22844</v>
      </c>
      <c r="C410" s="1" t="n">
        <v>5.2610154</v>
      </c>
      <c r="D410" s="2" t="n">
        <v>0.488836731717991</v>
      </c>
      <c r="E410" s="1" t="s">
        <v>1982</v>
      </c>
    </row>
    <row r="411" s="1" customFormat="true" ht="14" hidden="false" customHeight="false" outlineLevel="0" collapsed="false">
      <c r="A411" s="1" t="s">
        <v>1983</v>
      </c>
      <c r="B411" s="1" t="n">
        <v>5.6192675</v>
      </c>
      <c r="C411" s="1" t="n">
        <v>6.648863</v>
      </c>
      <c r="D411" s="2" t="n">
        <v>0.489847472012782</v>
      </c>
      <c r="E411" s="1" t="s">
        <v>1984</v>
      </c>
    </row>
    <row r="412" s="1" customFormat="true" ht="14" hidden="false" customHeight="false" outlineLevel="0" collapsed="false">
      <c r="A412" s="1" t="s">
        <v>1985</v>
      </c>
      <c r="B412" s="1" t="n">
        <v>3.960178</v>
      </c>
      <c r="C412" s="1" t="n">
        <v>4.9879236</v>
      </c>
      <c r="D412" s="2" t="n">
        <v>0.490475983257373</v>
      </c>
      <c r="E412" s="1" t="s">
        <v>1986</v>
      </c>
    </row>
    <row r="413" s="1" customFormat="true" ht="14" hidden="false" customHeight="false" outlineLevel="0" collapsed="false">
      <c r="A413" s="1" t="s">
        <v>572</v>
      </c>
      <c r="B413" s="1" t="n">
        <v>9.853606</v>
      </c>
      <c r="C413" s="1" t="n">
        <v>10.880589</v>
      </c>
      <c r="D413" s="2" t="n">
        <v>0.490735314473263</v>
      </c>
      <c r="E413" s="1" t="s">
        <v>573</v>
      </c>
    </row>
    <row r="414" s="1" customFormat="true" ht="14" hidden="false" customHeight="false" outlineLevel="0" collapsed="false">
      <c r="A414" s="1" t="s">
        <v>1987</v>
      </c>
      <c r="B414" s="1" t="n">
        <v>3.6611211</v>
      </c>
      <c r="C414" s="1" t="n">
        <v>4.687238</v>
      </c>
      <c r="D414" s="2" t="n">
        <v>0.491030008395576</v>
      </c>
      <c r="E414" s="1" t="s">
        <v>1988</v>
      </c>
    </row>
    <row r="415" s="1" customFormat="true" ht="14" hidden="false" customHeight="false" outlineLevel="0" collapsed="false">
      <c r="A415" s="1" t="s">
        <v>1989</v>
      </c>
      <c r="B415" s="1" t="n">
        <v>3.122398</v>
      </c>
      <c r="C415" s="1" t="n">
        <v>4.1459856</v>
      </c>
      <c r="D415" s="2" t="n">
        <v>0.491891626056543</v>
      </c>
      <c r="E415" s="1" t="s">
        <v>1990</v>
      </c>
    </row>
    <row r="416" s="1" customFormat="true" ht="14" hidden="false" customHeight="false" outlineLevel="0" collapsed="false">
      <c r="A416" s="1" t="s">
        <v>1991</v>
      </c>
      <c r="B416" s="1" t="n">
        <v>3.7029488</v>
      </c>
      <c r="C416" s="1" t="n">
        <v>4.7254434</v>
      </c>
      <c r="D416" s="2" t="n">
        <v>0.492264429208445</v>
      </c>
      <c r="E416" s="1" t="s">
        <v>1992</v>
      </c>
    </row>
    <row r="417" s="1" customFormat="true" ht="14" hidden="false" customHeight="false" outlineLevel="0" collapsed="false">
      <c r="A417" s="1" t="s">
        <v>1993</v>
      </c>
      <c r="B417" s="1" t="n">
        <v>4.3968263</v>
      </c>
      <c r="C417" s="1" t="n">
        <v>5.4192</v>
      </c>
      <c r="D417" s="2" t="n">
        <v>0.492305683431678</v>
      </c>
      <c r="E417" s="1" t="s">
        <v>643</v>
      </c>
    </row>
    <row r="418" s="1" customFormat="true" ht="14" hidden="false" customHeight="false" outlineLevel="0" collapsed="false">
      <c r="A418" s="1" t="s">
        <v>1994</v>
      </c>
      <c r="B418" s="1" t="n">
        <v>3.847332</v>
      </c>
      <c r="C418" s="1" t="n">
        <v>4.867707</v>
      </c>
      <c r="D418" s="2" t="n">
        <v>0.492988193075152</v>
      </c>
      <c r="E418" s="1" t="s">
        <v>1995</v>
      </c>
    </row>
    <row r="419" s="1" customFormat="true" ht="14" hidden="false" customHeight="false" outlineLevel="0" collapsed="false">
      <c r="A419" s="1" t="s">
        <v>1996</v>
      </c>
      <c r="B419" s="1" t="n">
        <v>7.265725</v>
      </c>
      <c r="C419" s="1" t="n">
        <v>8.285454</v>
      </c>
      <c r="D419" s="2" t="n">
        <v>0.493208989345723</v>
      </c>
      <c r="E419" s="1" t="s">
        <v>1997</v>
      </c>
    </row>
    <row r="420" s="1" customFormat="true" ht="14" hidden="false" customHeight="false" outlineLevel="0" collapsed="false">
      <c r="A420" s="1" t="s">
        <v>1998</v>
      </c>
      <c r="B420" s="1" t="n">
        <v>6.895685</v>
      </c>
      <c r="C420" s="1" t="n">
        <v>7.911404</v>
      </c>
      <c r="D420" s="2" t="n">
        <v>0.494581780658264</v>
      </c>
      <c r="E420" s="1" t="s">
        <v>1999</v>
      </c>
    </row>
    <row r="421" s="1" customFormat="true" ht="14" hidden="false" customHeight="false" outlineLevel="0" collapsed="false">
      <c r="A421" s="1" t="s">
        <v>382</v>
      </c>
      <c r="B421" s="1" t="n">
        <v>6.7451735</v>
      </c>
      <c r="C421" s="1" t="n">
        <v>7.758593</v>
      </c>
      <c r="D421" s="2" t="n">
        <v>0.495370719147291</v>
      </c>
      <c r="E421" s="1" t="s">
        <v>383</v>
      </c>
    </row>
    <row r="422" s="1" customFormat="true" ht="14" hidden="false" customHeight="false" outlineLevel="0" collapsed="false">
      <c r="A422" s="1" t="s">
        <v>1247</v>
      </c>
      <c r="B422" s="1" t="n">
        <v>6.1425295</v>
      </c>
      <c r="C422" s="1" t="n">
        <v>7.1556344</v>
      </c>
      <c r="D422" s="2" t="n">
        <v>0.495478753497596</v>
      </c>
      <c r="E422" s="1" t="s">
        <v>1248</v>
      </c>
    </row>
    <row r="423" s="1" customFormat="true" ht="14" hidden="false" customHeight="false" outlineLevel="0" collapsed="false">
      <c r="A423" s="1" t="s">
        <v>1089</v>
      </c>
      <c r="B423" s="1" t="n">
        <v>5.3004146</v>
      </c>
      <c r="C423" s="1" t="n">
        <v>6.3132505</v>
      </c>
      <c r="D423" s="2" t="n">
        <v>0.495571147390626</v>
      </c>
      <c r="E423" s="1" t="s">
        <v>1090</v>
      </c>
    </row>
    <row r="424" s="1" customFormat="true" ht="14" hidden="false" customHeight="false" outlineLevel="0" collapsed="false">
      <c r="A424" s="1" t="s">
        <v>2000</v>
      </c>
      <c r="B424" s="1" t="n">
        <v>3.4809384</v>
      </c>
      <c r="C424" s="1" t="n">
        <v>4.493545</v>
      </c>
      <c r="D424" s="2" t="n">
        <v>0.495649919058794</v>
      </c>
      <c r="E424" s="1" t="s">
        <v>2001</v>
      </c>
    </row>
    <row r="425" s="1" customFormat="true" ht="14" hidden="false" customHeight="false" outlineLevel="0" collapsed="false">
      <c r="A425" s="1" t="s">
        <v>2002</v>
      </c>
      <c r="B425" s="1" t="n">
        <v>5.794984</v>
      </c>
      <c r="C425" s="1" t="n">
        <v>6.807454</v>
      </c>
      <c r="D425" s="2" t="n">
        <v>0.495696851350408</v>
      </c>
      <c r="E425" s="1" t="s">
        <v>2003</v>
      </c>
    </row>
    <row r="426" s="1" customFormat="true" ht="14" hidden="false" customHeight="false" outlineLevel="0" collapsed="false">
      <c r="A426" s="1" t="s">
        <v>2004</v>
      </c>
      <c r="B426" s="1" t="n">
        <v>4.733968</v>
      </c>
      <c r="C426" s="1" t="n">
        <v>5.7446556</v>
      </c>
      <c r="D426" s="2" t="n">
        <v>0.496309646191383</v>
      </c>
      <c r="E426" s="1" t="s">
        <v>2005</v>
      </c>
    </row>
    <row r="427" s="1" customFormat="true" ht="14" hidden="false" customHeight="false" outlineLevel="0" collapsed="false">
      <c r="A427" s="1" t="s">
        <v>1028</v>
      </c>
      <c r="B427" s="1" t="n">
        <v>2.927134</v>
      </c>
      <c r="C427" s="1" t="n">
        <v>3.936802</v>
      </c>
      <c r="D427" s="2" t="n">
        <v>0.496660528505138</v>
      </c>
      <c r="E427" s="1" t="s">
        <v>426</v>
      </c>
    </row>
    <row r="428" s="1" customFormat="true" ht="14" hidden="false" customHeight="false" outlineLevel="0" collapsed="false">
      <c r="A428" s="1" t="s">
        <v>2006</v>
      </c>
      <c r="B428" s="1" t="n">
        <v>5.4320617</v>
      </c>
      <c r="C428" s="1" t="n">
        <v>6.441214</v>
      </c>
      <c r="D428" s="2" t="n">
        <v>0.496838094525648</v>
      </c>
      <c r="E428" s="1" t="s">
        <v>2007</v>
      </c>
    </row>
    <row r="429" s="1" customFormat="true" ht="14" hidden="false" customHeight="false" outlineLevel="0" collapsed="false">
      <c r="A429" s="1" t="s">
        <v>2008</v>
      </c>
      <c r="B429" s="1" t="n">
        <v>10.095942</v>
      </c>
      <c r="C429" s="1" t="n">
        <v>11.104538</v>
      </c>
      <c r="D429" s="2" t="n">
        <v>0.497029711131295</v>
      </c>
      <c r="E429" s="1" t="s">
        <v>2009</v>
      </c>
    </row>
    <row r="430" s="1" customFormat="true" ht="14" hidden="false" customHeight="false" outlineLevel="0" collapsed="false">
      <c r="A430" s="1" t="s">
        <v>2010</v>
      </c>
      <c r="B430" s="1" t="n">
        <v>4.7735014</v>
      </c>
      <c r="C430" s="1" t="n">
        <v>5.781796</v>
      </c>
      <c r="D430" s="2" t="n">
        <v>0.497133558722072</v>
      </c>
      <c r="E430" s="1" t="s">
        <v>1090</v>
      </c>
    </row>
    <row r="431" s="1" customFormat="true" ht="14" hidden="false" customHeight="false" outlineLevel="0" collapsed="false">
      <c r="A431" s="1" t="s">
        <v>2011</v>
      </c>
      <c r="B431" s="1" t="n">
        <v>2.8374655</v>
      </c>
      <c r="C431" s="1" t="n">
        <v>3.8432436</v>
      </c>
      <c r="D431" s="2" t="n">
        <v>0.498001467943589</v>
      </c>
      <c r="E431" s="1" t="s">
        <v>1337</v>
      </c>
    </row>
    <row r="432" s="1" customFormat="true" ht="14" hidden="false" customHeight="false" outlineLevel="0" collapsed="false">
      <c r="A432" s="1" t="s">
        <v>2012</v>
      </c>
      <c r="B432" s="1" t="n">
        <v>5.000556</v>
      </c>
      <c r="C432" s="1" t="n">
        <v>6.004411</v>
      </c>
      <c r="D432" s="2" t="n">
        <v>0.4986657422267</v>
      </c>
      <c r="E432" s="1" t="s">
        <v>2013</v>
      </c>
    </row>
    <row r="433" s="1" customFormat="true" ht="14" hidden="false" customHeight="false" outlineLevel="0" collapsed="false">
      <c r="A433" s="1" t="s">
        <v>443</v>
      </c>
      <c r="B433" s="1" t="n">
        <v>3.8125057</v>
      </c>
      <c r="C433" s="1" t="n">
        <v>4.815761</v>
      </c>
      <c r="D433" s="2" t="n">
        <v>0.498873070872272</v>
      </c>
      <c r="E433" s="1" t="s">
        <v>195</v>
      </c>
    </row>
    <row r="434" s="1" customFormat="true" ht="14" hidden="false" customHeight="false" outlineLevel="0" collapsed="false">
      <c r="A434" s="1" t="s">
        <v>1200</v>
      </c>
      <c r="B434" s="1" t="n">
        <v>4.452656</v>
      </c>
      <c r="C434" s="1" t="n">
        <v>5.455368</v>
      </c>
      <c r="D434" s="2" t="n">
        <v>0.499060975296114</v>
      </c>
      <c r="E434" s="1" t="s">
        <v>1201</v>
      </c>
    </row>
    <row r="435" s="1" customFormat="true" ht="14" hidden="false" customHeight="false" outlineLevel="0" collapsed="false">
      <c r="A435" s="1" t="s">
        <v>1019</v>
      </c>
      <c r="B435" s="1" t="n">
        <v>3.489372</v>
      </c>
      <c r="C435" s="1" t="n">
        <v>4.491642</v>
      </c>
      <c r="D435" s="2" t="n">
        <v>0.499213896557158</v>
      </c>
      <c r="E435" s="1" t="s">
        <v>10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72265625" defaultRowHeight="14" zeroHeight="false" outlineLevelRow="0" outlineLevelCol="0"/>
  <cols>
    <col collapsed="false" customWidth="true" hidden="false" outlineLevel="0" max="3" min="1" style="8" width="16.08"/>
    <col collapsed="false" customWidth="true" hidden="false" outlineLevel="0" max="4" min="4" style="10" width="14.36"/>
    <col collapsed="false" customWidth="false" hidden="false" outlineLevel="0" max="257" min="5" style="8" width="8.72"/>
  </cols>
  <sheetData>
    <row r="1" s="1" customFormat="true" ht="14" hidden="false" customHeight="false" outlineLevel="0" collapsed="false">
      <c r="A1" s="1" t="s">
        <v>1</v>
      </c>
      <c r="B1" s="1" t="s">
        <v>2014</v>
      </c>
      <c r="C1" s="1" t="s">
        <v>2015</v>
      </c>
      <c r="D1" s="10" t="s">
        <v>4</v>
      </c>
      <c r="E1" s="1" t="s">
        <v>5</v>
      </c>
    </row>
    <row r="2" customFormat="false" ht="14" hidden="false" customHeight="false" outlineLevel="0" collapsed="false">
      <c r="A2" s="8" t="s">
        <v>2016</v>
      </c>
      <c r="B2" s="1" t="n">
        <v>8.4772625</v>
      </c>
      <c r="C2" s="1" t="n">
        <v>7.476742</v>
      </c>
      <c r="D2" s="10" t="n">
        <v>2.00072169639507</v>
      </c>
      <c r="E2" s="8" t="s">
        <v>1246</v>
      </c>
    </row>
    <row r="3" customFormat="false" ht="14" hidden="false" customHeight="false" outlineLevel="0" collapsed="false">
      <c r="A3" s="8" t="s">
        <v>1484</v>
      </c>
      <c r="B3" s="1" t="n">
        <v>7.908078</v>
      </c>
      <c r="C3" s="1" t="n">
        <v>6.906173</v>
      </c>
      <c r="D3" s="10" t="n">
        <v>2.00264263510162</v>
      </c>
      <c r="E3" s="8" t="s">
        <v>1485</v>
      </c>
    </row>
    <row r="4" customFormat="false" ht="14" hidden="false" customHeight="false" outlineLevel="0" collapsed="false">
      <c r="A4" s="8" t="s">
        <v>2017</v>
      </c>
      <c r="B4" s="1" t="n">
        <v>6.987219</v>
      </c>
      <c r="C4" s="1" t="n">
        <v>5.9838104</v>
      </c>
      <c r="D4" s="10" t="n">
        <v>2.00473090952744</v>
      </c>
      <c r="E4" s="8" t="s">
        <v>2018</v>
      </c>
    </row>
    <row r="5" customFormat="false" ht="14" hidden="false" customHeight="false" outlineLevel="0" collapsed="false">
      <c r="A5" s="8" t="s">
        <v>2019</v>
      </c>
      <c r="B5" s="1" t="n">
        <v>7.4953027</v>
      </c>
      <c r="C5" s="1" t="n">
        <v>6.485097</v>
      </c>
      <c r="D5" s="10" t="n">
        <v>2.01419826478493</v>
      </c>
      <c r="E5" s="8" t="s">
        <v>2020</v>
      </c>
    </row>
    <row r="6" customFormat="false" ht="14" hidden="false" customHeight="false" outlineLevel="0" collapsed="false">
      <c r="A6" s="8" t="s">
        <v>1039</v>
      </c>
      <c r="B6" s="1" t="n">
        <v>4.7594433</v>
      </c>
      <c r="C6" s="1" t="n">
        <v>3.7485306</v>
      </c>
      <c r="D6" s="10" t="n">
        <v>2.01518557472805</v>
      </c>
      <c r="E6" s="8" t="s">
        <v>1040</v>
      </c>
    </row>
    <row r="7" customFormat="false" ht="14" hidden="false" customHeight="false" outlineLevel="0" collapsed="false">
      <c r="A7" s="8" t="s">
        <v>621</v>
      </c>
      <c r="B7" s="1" t="n">
        <v>4.7721133</v>
      </c>
      <c r="C7" s="1" t="n">
        <v>3.7549381</v>
      </c>
      <c r="D7" s="10" t="n">
        <v>2.02395217463977</v>
      </c>
      <c r="E7" s="8" t="s">
        <v>622</v>
      </c>
    </row>
    <row r="8" customFormat="false" ht="14" hidden="false" customHeight="false" outlineLevel="0" collapsed="false">
      <c r="A8" s="8" t="s">
        <v>333</v>
      </c>
      <c r="B8" s="1" t="n">
        <v>5.5728483</v>
      </c>
      <c r="C8" s="1" t="n">
        <v>4.5543857</v>
      </c>
      <c r="D8" s="10" t="n">
        <v>2.02575906998584</v>
      </c>
      <c r="E8" s="8" t="s">
        <v>334</v>
      </c>
    </row>
    <row r="9" customFormat="false" ht="14" hidden="false" customHeight="false" outlineLevel="0" collapsed="false">
      <c r="A9" s="8" t="s">
        <v>2021</v>
      </c>
      <c r="B9" s="1" t="n">
        <v>3.3871922</v>
      </c>
      <c r="C9" s="1" t="n">
        <v>2.363926</v>
      </c>
      <c r="D9" s="10" t="n">
        <v>2.03251528253158</v>
      </c>
      <c r="E9" s="8" t="s">
        <v>2022</v>
      </c>
    </row>
    <row r="10" customFormat="false" ht="14" hidden="false" customHeight="false" outlineLevel="0" collapsed="false">
      <c r="A10" s="8" t="s">
        <v>1133</v>
      </c>
      <c r="B10" s="1" t="n">
        <v>6.190016</v>
      </c>
      <c r="C10" s="1" t="n">
        <v>5.16562</v>
      </c>
      <c r="D10" s="10" t="n">
        <v>2.03410760459995</v>
      </c>
      <c r="E10" s="8" t="s">
        <v>680</v>
      </c>
    </row>
    <row r="11" customFormat="false" ht="14" hidden="false" customHeight="false" outlineLevel="0" collapsed="false">
      <c r="A11" s="8" t="s">
        <v>2023</v>
      </c>
      <c r="B11" s="1" t="n">
        <v>8.053343</v>
      </c>
      <c r="C11" s="1" t="n">
        <v>7.028889</v>
      </c>
      <c r="D11" s="10" t="n">
        <v>2.03418938252894</v>
      </c>
      <c r="E11" s="8" t="s">
        <v>2024</v>
      </c>
    </row>
    <row r="12" customFormat="false" ht="14" hidden="false" customHeight="false" outlineLevel="0" collapsed="false">
      <c r="A12" s="8" t="s">
        <v>779</v>
      </c>
      <c r="B12" s="1" t="n">
        <v>4.326095</v>
      </c>
      <c r="C12" s="1" t="n">
        <v>3.2985525</v>
      </c>
      <c r="D12" s="10" t="n">
        <v>2.0385488094159</v>
      </c>
      <c r="E12" s="8" t="s">
        <v>125</v>
      </c>
    </row>
    <row r="13" customFormat="false" ht="14" hidden="false" customHeight="false" outlineLevel="0" collapsed="false">
      <c r="A13" s="8" t="s">
        <v>2025</v>
      </c>
      <c r="B13" s="1" t="n">
        <v>9.255973</v>
      </c>
      <c r="C13" s="1" t="n">
        <v>8.22453</v>
      </c>
      <c r="D13" s="10" t="n">
        <v>2.0440677290965</v>
      </c>
      <c r="E13" s="8" t="s">
        <v>580</v>
      </c>
    </row>
    <row r="14" customFormat="false" ht="14" hidden="false" customHeight="false" outlineLevel="0" collapsed="false">
      <c r="A14" s="8" t="s">
        <v>547</v>
      </c>
      <c r="B14" s="1" t="n">
        <v>7.4641175</v>
      </c>
      <c r="C14" s="1" t="n">
        <v>6.4246354</v>
      </c>
      <c r="D14" s="10" t="n">
        <v>2.05548963928193</v>
      </c>
      <c r="E14" s="8" t="s">
        <v>548</v>
      </c>
    </row>
    <row r="15" customFormat="false" ht="14" hidden="false" customHeight="false" outlineLevel="0" collapsed="false">
      <c r="A15" s="8" t="s">
        <v>2026</v>
      </c>
      <c r="B15" s="1" t="n">
        <v>5.296603</v>
      </c>
      <c r="C15" s="1" t="n">
        <v>4.253843</v>
      </c>
      <c r="D15" s="10" t="n">
        <v>2.06016515929077</v>
      </c>
      <c r="E15" s="8" t="s">
        <v>826</v>
      </c>
    </row>
    <row r="16" customFormat="false" ht="14" hidden="false" customHeight="false" outlineLevel="0" collapsed="false">
      <c r="A16" s="8" t="s">
        <v>2027</v>
      </c>
      <c r="B16" s="1" t="n">
        <v>5.682388</v>
      </c>
      <c r="C16" s="1" t="n">
        <v>4.6382904</v>
      </c>
      <c r="D16" s="10" t="n">
        <v>2.06207613472342</v>
      </c>
      <c r="E16" s="8" t="s">
        <v>11</v>
      </c>
    </row>
    <row r="17" customFormat="false" ht="14" hidden="false" customHeight="false" outlineLevel="0" collapsed="false">
      <c r="A17" s="8" t="s">
        <v>2028</v>
      </c>
      <c r="B17" s="1" t="n">
        <v>10.899952</v>
      </c>
      <c r="C17" s="1" t="n">
        <v>9.8504715</v>
      </c>
      <c r="D17" s="10" t="n">
        <v>2.06978440489339</v>
      </c>
      <c r="E17" s="8" t="s">
        <v>2029</v>
      </c>
    </row>
    <row r="18" customFormat="false" ht="14" hidden="false" customHeight="false" outlineLevel="0" collapsed="false">
      <c r="A18" s="8" t="s">
        <v>2030</v>
      </c>
      <c r="B18" s="1" t="n">
        <v>6.6645265</v>
      </c>
      <c r="C18" s="1" t="n">
        <v>5.600289</v>
      </c>
      <c r="D18" s="10" t="n">
        <v>2.09106440823463</v>
      </c>
      <c r="E18" s="8" t="s">
        <v>2031</v>
      </c>
    </row>
    <row r="19" customFormat="false" ht="14" hidden="false" customHeight="false" outlineLevel="0" collapsed="false">
      <c r="A19" s="8" t="s">
        <v>230</v>
      </c>
      <c r="B19" s="1" t="n">
        <v>8.99025</v>
      </c>
      <c r="C19" s="1" t="n">
        <v>7.923806</v>
      </c>
      <c r="D19" s="10" t="n">
        <v>2.09426499022036</v>
      </c>
      <c r="E19" s="8" t="s">
        <v>231</v>
      </c>
    </row>
    <row r="20" customFormat="false" ht="14" hidden="false" customHeight="false" outlineLevel="0" collapsed="false">
      <c r="A20" s="8" t="s">
        <v>2032</v>
      </c>
      <c r="B20" s="1" t="n">
        <v>7.100778</v>
      </c>
      <c r="C20" s="1" t="n">
        <v>6.0319595</v>
      </c>
      <c r="D20" s="10" t="n">
        <v>2.09771473300163</v>
      </c>
      <c r="E20" s="8" t="s">
        <v>2033</v>
      </c>
    </row>
    <row r="21" customFormat="false" ht="14" hidden="false" customHeight="false" outlineLevel="0" collapsed="false">
      <c r="A21" s="8" t="s">
        <v>1515</v>
      </c>
      <c r="B21" s="1" t="n">
        <v>4.962707</v>
      </c>
      <c r="C21" s="1" t="n">
        <v>3.8924923</v>
      </c>
      <c r="D21" s="10" t="n">
        <v>2.09974582543912</v>
      </c>
      <c r="E21" s="8" t="s">
        <v>253</v>
      </c>
    </row>
    <row r="22" customFormat="false" ht="14" hidden="false" customHeight="false" outlineLevel="0" collapsed="false">
      <c r="A22" s="8" t="s">
        <v>2034</v>
      </c>
      <c r="B22" s="1" t="n">
        <v>4.7350345</v>
      </c>
      <c r="C22" s="1" t="n">
        <v>3.6593807</v>
      </c>
      <c r="D22" s="10" t="n">
        <v>2.10767701179498</v>
      </c>
      <c r="E22" s="8" t="s">
        <v>2035</v>
      </c>
    </row>
    <row r="23" customFormat="false" ht="14" hidden="false" customHeight="false" outlineLevel="0" collapsed="false">
      <c r="A23" s="8" t="s">
        <v>2036</v>
      </c>
      <c r="B23" s="1" t="n">
        <v>3.707257</v>
      </c>
      <c r="C23" s="1" t="n">
        <v>2.6286454</v>
      </c>
      <c r="D23" s="10" t="n">
        <v>2.11200258427696</v>
      </c>
      <c r="E23" s="8" t="s">
        <v>460</v>
      </c>
    </row>
    <row r="24" customFormat="false" ht="14" hidden="false" customHeight="false" outlineLevel="0" collapsed="false">
      <c r="A24" s="8" t="s">
        <v>1156</v>
      </c>
      <c r="B24" s="1" t="n">
        <v>3.5324621</v>
      </c>
      <c r="C24" s="1" t="n">
        <v>2.4505436</v>
      </c>
      <c r="D24" s="10" t="n">
        <v>2.11684920239587</v>
      </c>
      <c r="E24" s="8" t="s">
        <v>1157</v>
      </c>
    </row>
    <row r="25" customFormat="false" ht="14" hidden="false" customHeight="false" outlineLevel="0" collapsed="false">
      <c r="A25" s="8" t="s">
        <v>106</v>
      </c>
      <c r="B25" s="1" t="n">
        <v>5.024441</v>
      </c>
      <c r="C25" s="1" t="n">
        <v>3.9393353</v>
      </c>
      <c r="D25" s="10" t="n">
        <v>2.12153091239865</v>
      </c>
      <c r="E25" s="8" t="s">
        <v>107</v>
      </c>
    </row>
    <row r="26" customFormat="false" ht="14" hidden="false" customHeight="false" outlineLevel="0" collapsed="false">
      <c r="A26" s="8" t="s">
        <v>224</v>
      </c>
      <c r="B26" s="1" t="n">
        <v>8.571029</v>
      </c>
      <c r="C26" s="1" t="n">
        <v>7.484454</v>
      </c>
      <c r="D26" s="10" t="n">
        <v>2.12369266740919</v>
      </c>
      <c r="E26" s="8" t="s">
        <v>225</v>
      </c>
    </row>
    <row r="27" customFormat="false" ht="14" hidden="false" customHeight="false" outlineLevel="0" collapsed="false">
      <c r="A27" s="8" t="s">
        <v>1416</v>
      </c>
      <c r="B27" s="1" t="n">
        <v>8.222674</v>
      </c>
      <c r="C27" s="1" t="n">
        <v>7.1325207</v>
      </c>
      <c r="D27" s="10" t="n">
        <v>2.1289665757326</v>
      </c>
      <c r="E27" s="8" t="s">
        <v>328</v>
      </c>
    </row>
    <row r="28" customFormat="false" ht="14" hidden="false" customHeight="false" outlineLevel="0" collapsed="false">
      <c r="A28" s="8" t="s">
        <v>2037</v>
      </c>
      <c r="B28" s="1" t="n">
        <v>10.953545</v>
      </c>
      <c r="C28" s="1" t="n">
        <v>9.858383</v>
      </c>
      <c r="D28" s="10" t="n">
        <v>2.13637069535796</v>
      </c>
      <c r="E28" s="8" t="s">
        <v>2038</v>
      </c>
    </row>
    <row r="29" customFormat="false" ht="14" hidden="false" customHeight="false" outlineLevel="0" collapsed="false">
      <c r="A29" s="8" t="s">
        <v>2039</v>
      </c>
      <c r="B29" s="1" t="n">
        <v>7.1140366</v>
      </c>
      <c r="C29" s="1" t="n">
        <v>6.015846</v>
      </c>
      <c r="D29" s="10" t="n">
        <v>2.14086021546168</v>
      </c>
      <c r="E29" s="8" t="s">
        <v>2040</v>
      </c>
    </row>
    <row r="30" customFormat="false" ht="14" hidden="false" customHeight="false" outlineLevel="0" collapsed="false">
      <c r="A30" s="8" t="s">
        <v>670</v>
      </c>
      <c r="B30" s="1" t="n">
        <v>5.0286984</v>
      </c>
      <c r="C30" s="1" t="n">
        <v>3.9278293</v>
      </c>
      <c r="D30" s="10" t="n">
        <v>2.14483861723776</v>
      </c>
      <c r="E30" s="8" t="s">
        <v>671</v>
      </c>
    </row>
    <row r="31" customFormat="false" ht="14" hidden="false" customHeight="false" outlineLevel="0" collapsed="false">
      <c r="A31" s="8" t="s">
        <v>2041</v>
      </c>
      <c r="B31" s="1" t="n">
        <v>6.127137</v>
      </c>
      <c r="C31" s="1" t="n">
        <v>5.02287</v>
      </c>
      <c r="D31" s="10" t="n">
        <v>2.14989619082222</v>
      </c>
      <c r="E31" s="8" t="s">
        <v>2042</v>
      </c>
    </row>
    <row r="32" customFormat="false" ht="14" hidden="false" customHeight="false" outlineLevel="0" collapsed="false">
      <c r="A32" s="8" t="s">
        <v>436</v>
      </c>
      <c r="B32" s="1" t="n">
        <v>5.9964576</v>
      </c>
      <c r="C32" s="1" t="n">
        <v>4.889104</v>
      </c>
      <c r="D32" s="10" t="n">
        <v>2.15450074901022</v>
      </c>
      <c r="E32" s="8" t="s">
        <v>437</v>
      </c>
    </row>
    <row r="33" customFormat="false" ht="14" hidden="false" customHeight="false" outlineLevel="0" collapsed="false">
      <c r="A33" s="8" t="s">
        <v>1532</v>
      </c>
      <c r="B33" s="1" t="n">
        <v>6.049924</v>
      </c>
      <c r="C33" s="1" t="n">
        <v>4.9412255</v>
      </c>
      <c r="D33" s="10" t="n">
        <v>2.15651014044813</v>
      </c>
      <c r="E33" s="8" t="s">
        <v>872</v>
      </c>
    </row>
    <row r="34" customFormat="false" ht="14" hidden="false" customHeight="false" outlineLevel="0" collapsed="false">
      <c r="A34" s="8" t="s">
        <v>47</v>
      </c>
      <c r="B34" s="1" t="n">
        <v>4.4605618</v>
      </c>
      <c r="C34" s="1" t="n">
        <v>3.350405</v>
      </c>
      <c r="D34" s="10" t="n">
        <v>2.15869107863106</v>
      </c>
      <c r="E34" s="8" t="s">
        <v>48</v>
      </c>
    </row>
    <row r="35" customFormat="false" ht="14" hidden="false" customHeight="false" outlineLevel="0" collapsed="false">
      <c r="A35" s="8" t="s">
        <v>2043</v>
      </c>
      <c r="B35" s="1" t="n">
        <v>6.2339373</v>
      </c>
      <c r="C35" s="1" t="n">
        <v>5.1088448</v>
      </c>
      <c r="D35" s="10" t="n">
        <v>2.1811553080502</v>
      </c>
      <c r="E35" s="8" t="s">
        <v>2044</v>
      </c>
    </row>
    <row r="36" customFormat="false" ht="14" hidden="false" customHeight="false" outlineLevel="0" collapsed="false">
      <c r="A36" s="8" t="s">
        <v>2045</v>
      </c>
      <c r="B36" s="1" t="n">
        <v>6.814383</v>
      </c>
      <c r="C36" s="1" t="n">
        <v>5.6879425</v>
      </c>
      <c r="D36" s="10" t="n">
        <v>2.18319424996428</v>
      </c>
      <c r="E36" s="8" t="s">
        <v>2046</v>
      </c>
    </row>
    <row r="37" customFormat="false" ht="14" hidden="false" customHeight="false" outlineLevel="0" collapsed="false">
      <c r="A37" s="8" t="s">
        <v>2047</v>
      </c>
      <c r="B37" s="1" t="n">
        <v>7.6607547</v>
      </c>
      <c r="C37" s="1" t="n">
        <v>6.5304337</v>
      </c>
      <c r="D37" s="10" t="n">
        <v>2.18907441793317</v>
      </c>
      <c r="E37" s="8" t="s">
        <v>2048</v>
      </c>
    </row>
    <row r="38" customFormat="false" ht="14" hidden="false" customHeight="false" outlineLevel="0" collapsed="false">
      <c r="A38" s="8" t="s">
        <v>965</v>
      </c>
      <c r="B38" s="1" t="n">
        <v>4.3130174</v>
      </c>
      <c r="C38" s="1" t="n">
        <v>3.1816354</v>
      </c>
      <c r="D38" s="10" t="n">
        <v>2.19068491922262</v>
      </c>
      <c r="E38" s="8" t="s">
        <v>966</v>
      </c>
    </row>
    <row r="39" customFormat="false" ht="14" hidden="false" customHeight="false" outlineLevel="0" collapsed="false">
      <c r="A39" s="8" t="s">
        <v>2049</v>
      </c>
      <c r="B39" s="1" t="n">
        <v>7.3623238</v>
      </c>
      <c r="C39" s="1" t="n">
        <v>6.2271223</v>
      </c>
      <c r="D39" s="10" t="n">
        <v>2.19649238839107</v>
      </c>
      <c r="E39" s="8" t="s">
        <v>2050</v>
      </c>
    </row>
    <row r="40" customFormat="false" ht="14" hidden="false" customHeight="false" outlineLevel="0" collapsed="false">
      <c r="A40" s="8" t="s">
        <v>315</v>
      </c>
      <c r="B40" s="1" t="n">
        <v>6.8659225</v>
      </c>
      <c r="C40" s="1" t="n">
        <v>5.7301006</v>
      </c>
      <c r="D40" s="10" t="n">
        <v>2.19743714586365</v>
      </c>
      <c r="E40" s="8" t="s">
        <v>1541</v>
      </c>
    </row>
    <row r="41" customFormat="false" ht="14" hidden="false" customHeight="false" outlineLevel="0" collapsed="false">
      <c r="A41" s="8" t="s">
        <v>269</v>
      </c>
      <c r="B41" s="1" t="n">
        <v>4.266584</v>
      </c>
      <c r="C41" s="1" t="n">
        <v>3.1292803</v>
      </c>
      <c r="D41" s="10" t="n">
        <v>2.19969530511019</v>
      </c>
      <c r="E41" s="8" t="s">
        <v>270</v>
      </c>
    </row>
    <row r="42" customFormat="false" ht="14" hidden="false" customHeight="false" outlineLevel="0" collapsed="false">
      <c r="A42" s="8" t="s">
        <v>2051</v>
      </c>
      <c r="B42" s="1" t="n">
        <v>3.9160552</v>
      </c>
      <c r="C42" s="1" t="n">
        <v>2.7763565</v>
      </c>
      <c r="D42" s="10" t="n">
        <v>2.20335002452205</v>
      </c>
      <c r="E42" s="8" t="s">
        <v>2052</v>
      </c>
    </row>
    <row r="43" customFormat="false" ht="14" hidden="false" customHeight="false" outlineLevel="0" collapsed="false">
      <c r="A43" s="8" t="s">
        <v>2053</v>
      </c>
      <c r="B43" s="1" t="n">
        <v>9.962768</v>
      </c>
      <c r="C43" s="1" t="n">
        <v>8.820688</v>
      </c>
      <c r="D43" s="10" t="n">
        <v>2.20698985819466</v>
      </c>
      <c r="E43" s="8" t="s">
        <v>2054</v>
      </c>
    </row>
    <row r="44" customFormat="false" ht="14" hidden="false" customHeight="false" outlineLevel="0" collapsed="false">
      <c r="A44" s="8" t="s">
        <v>1511</v>
      </c>
      <c r="B44" s="1" t="n">
        <v>5.609781</v>
      </c>
      <c r="C44" s="1" t="n">
        <v>4.4605618</v>
      </c>
      <c r="D44" s="10" t="n">
        <v>2.21793825040252</v>
      </c>
      <c r="E44" s="8" t="s">
        <v>113</v>
      </c>
    </row>
    <row r="45" customFormat="false" ht="14" hidden="false" customHeight="false" outlineLevel="0" collapsed="false">
      <c r="A45" s="8" t="s">
        <v>2055</v>
      </c>
      <c r="B45" s="1" t="n">
        <v>9.263362</v>
      </c>
      <c r="C45" s="1" t="n">
        <v>8.114141</v>
      </c>
      <c r="D45" s="10" t="n">
        <v>2.21794101764801</v>
      </c>
      <c r="E45" s="8" t="s">
        <v>2056</v>
      </c>
    </row>
    <row r="46" customFormat="false" ht="14" hidden="false" customHeight="false" outlineLevel="0" collapsed="false">
      <c r="A46" s="8" t="s">
        <v>2057</v>
      </c>
      <c r="B46" s="1" t="n">
        <v>4.7290134</v>
      </c>
      <c r="C46" s="1" t="n">
        <v>3.574609</v>
      </c>
      <c r="D46" s="10" t="n">
        <v>2.22592409966389</v>
      </c>
      <c r="E46" s="8" t="s">
        <v>2058</v>
      </c>
    </row>
    <row r="47" customFormat="false" ht="14" hidden="false" customHeight="false" outlineLevel="0" collapsed="false">
      <c r="A47" s="8" t="s">
        <v>132</v>
      </c>
      <c r="B47" s="1" t="n">
        <v>7.1404805</v>
      </c>
      <c r="C47" s="1" t="n">
        <v>5.969164</v>
      </c>
      <c r="D47" s="10" t="n">
        <v>2.25217120183774</v>
      </c>
      <c r="E47" s="8" t="s">
        <v>133</v>
      </c>
    </row>
    <row r="48" customFormat="false" ht="14" hidden="false" customHeight="false" outlineLevel="0" collapsed="false">
      <c r="A48" s="8" t="s">
        <v>299</v>
      </c>
      <c r="B48" s="1" t="n">
        <v>4.085993</v>
      </c>
      <c r="C48" s="1" t="n">
        <v>2.9143405</v>
      </c>
      <c r="D48" s="10" t="n">
        <v>2.25269578785862</v>
      </c>
      <c r="E48" s="8" t="s">
        <v>300</v>
      </c>
    </row>
    <row r="49" customFormat="false" ht="14" hidden="false" customHeight="false" outlineLevel="0" collapsed="false">
      <c r="A49" s="8" t="s">
        <v>2059</v>
      </c>
      <c r="B49" s="1" t="n">
        <v>6.519768</v>
      </c>
      <c r="C49" s="1" t="n">
        <v>5.336672</v>
      </c>
      <c r="D49" s="10" t="n">
        <v>2.2706352921725</v>
      </c>
      <c r="E49" s="8" t="s">
        <v>2060</v>
      </c>
    </row>
    <row r="50" customFormat="false" ht="14" hidden="false" customHeight="false" outlineLevel="0" collapsed="false">
      <c r="A50" s="8" t="s">
        <v>2061</v>
      </c>
      <c r="B50" s="1" t="n">
        <v>5.225719</v>
      </c>
      <c r="C50" s="1" t="n">
        <v>4.0373087</v>
      </c>
      <c r="D50" s="10" t="n">
        <v>2.27901481019765</v>
      </c>
      <c r="E50" s="8" t="s">
        <v>2062</v>
      </c>
    </row>
    <row r="51" customFormat="false" ht="14" hidden="false" customHeight="false" outlineLevel="0" collapsed="false">
      <c r="A51" s="8" t="s">
        <v>2063</v>
      </c>
      <c r="B51" s="1" t="n">
        <v>4.7546086</v>
      </c>
      <c r="C51" s="1" t="n">
        <v>3.5639336</v>
      </c>
      <c r="D51" s="10" t="n">
        <v>2.28259514965329</v>
      </c>
      <c r="E51" s="8" t="s">
        <v>2064</v>
      </c>
    </row>
    <row r="52" customFormat="false" ht="14" hidden="false" customHeight="false" outlineLevel="0" collapsed="false">
      <c r="A52" s="8" t="s">
        <v>1514</v>
      </c>
      <c r="B52" s="1" t="n">
        <v>5.4905863</v>
      </c>
      <c r="C52" s="1" t="n">
        <v>4.296477</v>
      </c>
      <c r="D52" s="10" t="n">
        <v>2.28803528365244</v>
      </c>
      <c r="E52" s="8" t="s">
        <v>826</v>
      </c>
    </row>
    <row r="53" customFormat="false" ht="14" hidden="false" customHeight="false" outlineLevel="0" collapsed="false">
      <c r="A53" s="8" t="s">
        <v>2065</v>
      </c>
      <c r="B53" s="1" t="n">
        <v>4.4652586</v>
      </c>
      <c r="C53" s="1" t="n">
        <v>3.2494788</v>
      </c>
      <c r="D53" s="10" t="n">
        <v>2.32266292640903</v>
      </c>
      <c r="E53" s="8" t="s">
        <v>2066</v>
      </c>
    </row>
    <row r="54" customFormat="false" ht="14" hidden="false" customHeight="false" outlineLevel="0" collapsed="false">
      <c r="A54" s="8" t="s">
        <v>2067</v>
      </c>
      <c r="B54" s="1" t="n">
        <v>6.3677154</v>
      </c>
      <c r="C54" s="1" t="n">
        <v>5.146934</v>
      </c>
      <c r="D54" s="10" t="n">
        <v>2.33072921282185</v>
      </c>
      <c r="E54" s="8" t="s">
        <v>2068</v>
      </c>
    </row>
    <row r="55" customFormat="false" ht="14" hidden="false" customHeight="false" outlineLevel="0" collapsed="false">
      <c r="A55" s="8" t="s">
        <v>808</v>
      </c>
      <c r="B55" s="1" t="n">
        <v>10.091494</v>
      </c>
      <c r="C55" s="1" t="n">
        <v>8.861044</v>
      </c>
      <c r="D55" s="10" t="n">
        <v>2.34640166509726</v>
      </c>
      <c r="E55" s="8" t="s">
        <v>809</v>
      </c>
    </row>
    <row r="56" customFormat="false" ht="14" hidden="false" customHeight="false" outlineLevel="0" collapsed="false">
      <c r="A56" s="8" t="s">
        <v>2069</v>
      </c>
      <c r="B56" s="1" t="n">
        <v>5.589186</v>
      </c>
      <c r="C56" s="1" t="n">
        <v>4.3556867</v>
      </c>
      <c r="D56" s="10" t="n">
        <v>2.35136629660522</v>
      </c>
      <c r="E56" s="8" t="s">
        <v>1352</v>
      </c>
    </row>
    <row r="57" customFormat="false" ht="14" hidden="false" customHeight="false" outlineLevel="0" collapsed="false">
      <c r="A57" s="8" t="s">
        <v>1336</v>
      </c>
      <c r="B57" s="1" t="n">
        <v>5.1064825</v>
      </c>
      <c r="C57" s="1" t="n">
        <v>3.8717592</v>
      </c>
      <c r="D57" s="10" t="n">
        <v>2.35336207083786</v>
      </c>
      <c r="E57" s="8" t="s">
        <v>1337</v>
      </c>
    </row>
    <row r="58" customFormat="false" ht="14" hidden="false" customHeight="false" outlineLevel="0" collapsed="false">
      <c r="A58" s="8" t="s">
        <v>222</v>
      </c>
      <c r="B58" s="1" t="n">
        <v>4.736768</v>
      </c>
      <c r="C58" s="1" t="n">
        <v>3.4972336</v>
      </c>
      <c r="D58" s="10" t="n">
        <v>2.36122316391693</v>
      </c>
      <c r="E58" s="8" t="s">
        <v>223</v>
      </c>
    </row>
    <row r="59" customFormat="false" ht="14" hidden="false" customHeight="false" outlineLevel="0" collapsed="false">
      <c r="A59" s="8" t="s">
        <v>349</v>
      </c>
      <c r="B59" s="1" t="n">
        <v>6.5344124</v>
      </c>
      <c r="C59" s="1" t="n">
        <v>5.2877283</v>
      </c>
      <c r="D59" s="10" t="n">
        <v>2.37295394410085</v>
      </c>
      <c r="E59" s="8" t="s">
        <v>348</v>
      </c>
    </row>
    <row r="60" customFormat="false" ht="14" hidden="false" customHeight="false" outlineLevel="0" collapsed="false">
      <c r="A60" s="8" t="s">
        <v>1450</v>
      </c>
      <c r="B60" s="1" t="n">
        <v>5.613329</v>
      </c>
      <c r="C60" s="1" t="n">
        <v>4.365709</v>
      </c>
      <c r="D60" s="10" t="n">
        <v>2.37449381776735</v>
      </c>
      <c r="E60" s="8" t="s">
        <v>1451</v>
      </c>
    </row>
    <row r="61" customFormat="false" ht="14" hidden="false" customHeight="false" outlineLevel="0" collapsed="false">
      <c r="A61" s="8" t="s">
        <v>976</v>
      </c>
      <c r="B61" s="1" t="n">
        <v>5.6542087</v>
      </c>
      <c r="C61" s="1" t="n">
        <v>4.4026003</v>
      </c>
      <c r="D61" s="10" t="n">
        <v>2.3810673025839</v>
      </c>
      <c r="E61" s="8" t="s">
        <v>17</v>
      </c>
    </row>
    <row r="62" customFormat="false" ht="14" hidden="false" customHeight="false" outlineLevel="0" collapsed="false">
      <c r="A62" s="8" t="s">
        <v>2070</v>
      </c>
      <c r="B62" s="1" t="n">
        <v>6.1312404</v>
      </c>
      <c r="C62" s="1" t="n">
        <v>4.8768516</v>
      </c>
      <c r="D62" s="10" t="n">
        <v>2.38566058312332</v>
      </c>
      <c r="E62" s="8" t="s">
        <v>2071</v>
      </c>
    </row>
    <row r="63" customFormat="false" ht="14" hidden="false" customHeight="false" outlineLevel="0" collapsed="false">
      <c r="A63" s="8" t="s">
        <v>2072</v>
      </c>
      <c r="B63" s="1" t="n">
        <v>9.325721</v>
      </c>
      <c r="C63" s="1" t="n">
        <v>8.070131</v>
      </c>
      <c r="D63" s="10" t="n">
        <v>2.3876477312917</v>
      </c>
      <c r="E63" s="8" t="s">
        <v>2073</v>
      </c>
    </row>
    <row r="64" customFormat="false" ht="14" hidden="false" customHeight="false" outlineLevel="0" collapsed="false">
      <c r="A64" s="8" t="s">
        <v>2074</v>
      </c>
      <c r="B64" s="1" t="n">
        <v>5.8845816</v>
      </c>
      <c r="C64" s="1" t="n">
        <v>4.6217146</v>
      </c>
      <c r="D64" s="10" t="n">
        <v>2.39972152764076</v>
      </c>
      <c r="E64" s="8" t="s">
        <v>2075</v>
      </c>
    </row>
    <row r="65" customFormat="false" ht="14" hidden="false" customHeight="false" outlineLevel="0" collapsed="false">
      <c r="A65" s="8" t="s">
        <v>2076</v>
      </c>
      <c r="B65" s="1" t="n">
        <v>4.028495</v>
      </c>
      <c r="C65" s="1" t="n">
        <v>2.7573137</v>
      </c>
      <c r="D65" s="10" t="n">
        <v>2.41359113054994</v>
      </c>
      <c r="E65" s="8" t="s">
        <v>2077</v>
      </c>
    </row>
    <row r="66" customFormat="false" ht="14" hidden="false" customHeight="false" outlineLevel="0" collapsed="false">
      <c r="A66" s="8" t="s">
        <v>200</v>
      </c>
      <c r="B66" s="1" t="n">
        <v>10.41765</v>
      </c>
      <c r="C66" s="1" t="n">
        <v>9.1434355</v>
      </c>
      <c r="D66" s="10" t="n">
        <v>2.41867093309896</v>
      </c>
      <c r="E66" s="8" t="s">
        <v>201</v>
      </c>
    </row>
    <row r="67" customFormat="false" ht="14" hidden="false" customHeight="false" outlineLevel="0" collapsed="false">
      <c r="A67" s="8" t="s">
        <v>2078</v>
      </c>
      <c r="B67" s="1" t="n">
        <v>3.7205477</v>
      </c>
      <c r="C67" s="1" t="n">
        <v>2.4408715</v>
      </c>
      <c r="D67" s="10" t="n">
        <v>2.42784479958244</v>
      </c>
      <c r="E67" s="8" t="s">
        <v>11</v>
      </c>
    </row>
    <row r="68" customFormat="false" ht="14" hidden="false" customHeight="false" outlineLevel="0" collapsed="false">
      <c r="A68" s="8" t="s">
        <v>2079</v>
      </c>
      <c r="B68" s="1" t="n">
        <v>3.4395475</v>
      </c>
      <c r="C68" s="1" t="n">
        <v>2.1594944</v>
      </c>
      <c r="D68" s="10" t="n">
        <v>2.42847915002877</v>
      </c>
      <c r="E68" s="8" t="s">
        <v>2080</v>
      </c>
    </row>
    <row r="69" customFormat="false" ht="14" hidden="false" customHeight="false" outlineLevel="0" collapsed="false">
      <c r="A69" s="8" t="s">
        <v>2081</v>
      </c>
      <c r="B69" s="1" t="n">
        <v>9.474913</v>
      </c>
      <c r="C69" s="1" t="n">
        <v>8.194694</v>
      </c>
      <c r="D69" s="10" t="n">
        <v>2.42875842447343</v>
      </c>
      <c r="E69" s="8" t="s">
        <v>2082</v>
      </c>
    </row>
    <row r="70" customFormat="false" ht="14" hidden="false" customHeight="false" outlineLevel="0" collapsed="false">
      <c r="A70" s="8" t="s">
        <v>2083</v>
      </c>
      <c r="B70" s="1" t="n">
        <v>5.115695</v>
      </c>
      <c r="C70" s="1" t="n">
        <v>3.8310175</v>
      </c>
      <c r="D70" s="10" t="n">
        <v>2.43627586145277</v>
      </c>
      <c r="E70" s="8" t="s">
        <v>1426</v>
      </c>
    </row>
    <row r="71" customFormat="false" ht="14" hidden="false" customHeight="false" outlineLevel="0" collapsed="false">
      <c r="A71" s="8" t="s">
        <v>2084</v>
      </c>
      <c r="B71" s="1" t="n">
        <v>7.00437</v>
      </c>
      <c r="C71" s="1" t="n">
        <v>5.691531</v>
      </c>
      <c r="D71" s="10" t="n">
        <v>2.48429930850391</v>
      </c>
      <c r="E71" s="8" t="s">
        <v>2085</v>
      </c>
    </row>
    <row r="72" customFormat="false" ht="14" hidden="false" customHeight="false" outlineLevel="0" collapsed="false">
      <c r="A72" s="8" t="s">
        <v>1443</v>
      </c>
      <c r="B72" s="1" t="n">
        <v>8.508345</v>
      </c>
      <c r="C72" s="1" t="n">
        <v>7.1933293</v>
      </c>
      <c r="D72" s="10" t="n">
        <v>2.4880503824358</v>
      </c>
      <c r="E72" s="8" t="s">
        <v>1444</v>
      </c>
    </row>
    <row r="73" customFormat="false" ht="14" hidden="false" customHeight="false" outlineLevel="0" collapsed="false">
      <c r="A73" s="8" t="s">
        <v>551</v>
      </c>
      <c r="B73" s="1" t="n">
        <v>4.112693</v>
      </c>
      <c r="C73" s="1" t="n">
        <v>2.7928145</v>
      </c>
      <c r="D73" s="10" t="n">
        <v>2.49645084439435</v>
      </c>
      <c r="E73" s="8" t="s">
        <v>552</v>
      </c>
    </row>
    <row r="74" customFormat="false" ht="14" hidden="false" customHeight="false" outlineLevel="0" collapsed="false">
      <c r="A74" s="8" t="s">
        <v>2086</v>
      </c>
      <c r="B74" s="1" t="n">
        <v>4.6841826</v>
      </c>
      <c r="C74" s="1" t="n">
        <v>3.3599143</v>
      </c>
      <c r="D74" s="10" t="n">
        <v>2.50405855725568</v>
      </c>
      <c r="E74" s="8" t="s">
        <v>2087</v>
      </c>
    </row>
    <row r="75" customFormat="false" ht="14" hidden="false" customHeight="false" outlineLevel="0" collapsed="false">
      <c r="A75" s="8" t="s">
        <v>1249</v>
      </c>
      <c r="B75" s="1" t="n">
        <v>3.6923246</v>
      </c>
      <c r="C75" s="1" t="n">
        <v>2.3529105</v>
      </c>
      <c r="D75" s="10" t="n">
        <v>2.53048531136376</v>
      </c>
      <c r="E75" s="8" t="s">
        <v>1250</v>
      </c>
    </row>
    <row r="76" customFormat="false" ht="14" hidden="false" customHeight="false" outlineLevel="0" collapsed="false">
      <c r="A76" s="8" t="s">
        <v>1471</v>
      </c>
      <c r="B76" s="1" t="n">
        <v>6.686139</v>
      </c>
      <c r="C76" s="1" t="n">
        <v>5.3438573</v>
      </c>
      <c r="D76" s="10" t="n">
        <v>2.53552008027418</v>
      </c>
      <c r="E76" s="8" t="s">
        <v>1472</v>
      </c>
    </row>
    <row r="77" customFormat="false" ht="14" hidden="false" customHeight="false" outlineLevel="0" collapsed="false">
      <c r="A77" s="8" t="s">
        <v>1280</v>
      </c>
      <c r="B77" s="1" t="n">
        <v>6.825328</v>
      </c>
      <c r="C77" s="1" t="n">
        <v>5.479387</v>
      </c>
      <c r="D77" s="10" t="n">
        <v>2.54195942131729</v>
      </c>
      <c r="E77" s="8" t="s">
        <v>1281</v>
      </c>
    </row>
    <row r="78" customFormat="false" ht="14" hidden="false" customHeight="false" outlineLevel="0" collapsed="false">
      <c r="A78" s="8" t="s">
        <v>870</v>
      </c>
      <c r="B78" s="1" t="n">
        <v>5.368004</v>
      </c>
      <c r="C78" s="1" t="n">
        <v>4.007108</v>
      </c>
      <c r="D78" s="10" t="n">
        <v>2.5684464589173</v>
      </c>
      <c r="E78" s="8" t="s">
        <v>671</v>
      </c>
    </row>
    <row r="79" customFormat="false" ht="14" hidden="false" customHeight="false" outlineLevel="0" collapsed="false">
      <c r="A79" s="8" t="s">
        <v>1582</v>
      </c>
      <c r="B79" s="1" t="n">
        <v>5.575516</v>
      </c>
      <c r="C79" s="1" t="n">
        <v>4.212467</v>
      </c>
      <c r="D79" s="10" t="n">
        <v>2.57228233091959</v>
      </c>
      <c r="E79" s="8" t="s">
        <v>1115</v>
      </c>
    </row>
    <row r="80" customFormat="false" ht="14" hidden="false" customHeight="false" outlineLevel="0" collapsed="false">
      <c r="A80" s="8" t="s">
        <v>2088</v>
      </c>
      <c r="B80" s="1" t="n">
        <v>6.9920053</v>
      </c>
      <c r="C80" s="1" t="n">
        <v>5.6227913</v>
      </c>
      <c r="D80" s="10" t="n">
        <v>2.58329786179085</v>
      </c>
      <c r="E80" s="8" t="s">
        <v>2089</v>
      </c>
    </row>
    <row r="81" customFormat="false" ht="14" hidden="false" customHeight="false" outlineLevel="0" collapsed="false">
      <c r="A81" s="8" t="s">
        <v>2090</v>
      </c>
      <c r="B81" s="1" t="n">
        <v>6.9002323</v>
      </c>
      <c r="C81" s="1" t="n">
        <v>5.5296736</v>
      </c>
      <c r="D81" s="10" t="n">
        <v>2.58570681166736</v>
      </c>
      <c r="E81" s="8" t="s">
        <v>2091</v>
      </c>
    </row>
    <row r="82" customFormat="false" ht="14" hidden="false" customHeight="false" outlineLevel="0" collapsed="false">
      <c r="A82" s="8" t="s">
        <v>2092</v>
      </c>
      <c r="B82" s="1" t="n">
        <v>3.501392</v>
      </c>
      <c r="C82" s="1" t="n">
        <v>2.1280766</v>
      </c>
      <c r="D82" s="10" t="n">
        <v>2.59065230063722</v>
      </c>
      <c r="E82" s="8" t="s">
        <v>2093</v>
      </c>
    </row>
    <row r="83" customFormat="false" ht="14" hidden="false" customHeight="false" outlineLevel="0" collapsed="false">
      <c r="A83" s="8" t="s">
        <v>2094</v>
      </c>
      <c r="B83" s="1" t="n">
        <v>4.960496</v>
      </c>
      <c r="C83" s="1" t="n">
        <v>3.585717</v>
      </c>
      <c r="D83" s="10" t="n">
        <v>2.59328182563087</v>
      </c>
      <c r="E83" s="8" t="s">
        <v>11</v>
      </c>
    </row>
    <row r="84" customFormat="false" ht="14" hidden="false" customHeight="false" outlineLevel="0" collapsed="false">
      <c r="A84" s="8" t="s">
        <v>1087</v>
      </c>
      <c r="B84" s="1" t="n">
        <v>5.882999</v>
      </c>
      <c r="C84" s="1" t="n">
        <v>4.506361</v>
      </c>
      <c r="D84" s="10" t="n">
        <v>2.59662558029115</v>
      </c>
      <c r="E84" s="8" t="s">
        <v>328</v>
      </c>
    </row>
    <row r="85" customFormat="false" ht="14" hidden="false" customHeight="false" outlineLevel="0" collapsed="false">
      <c r="A85" s="8" t="s">
        <v>1469</v>
      </c>
      <c r="B85" s="1" t="n">
        <v>6.4328303</v>
      </c>
      <c r="C85" s="1" t="n">
        <v>5.0529504</v>
      </c>
      <c r="D85" s="10" t="n">
        <v>2.60246705435257</v>
      </c>
      <c r="E85" s="8" t="s">
        <v>1470</v>
      </c>
    </row>
    <row r="86" customFormat="false" ht="14" hidden="false" customHeight="false" outlineLevel="0" collapsed="false">
      <c r="A86" s="8" t="s">
        <v>2095</v>
      </c>
      <c r="B86" s="1" t="n">
        <v>4.0139213</v>
      </c>
      <c r="C86" s="1" t="n">
        <v>2.6138837</v>
      </c>
      <c r="D86" s="10" t="n">
        <v>2.63908460135381</v>
      </c>
      <c r="E86" s="8" t="s">
        <v>1201</v>
      </c>
    </row>
    <row r="87" customFormat="false" ht="14" hidden="false" customHeight="false" outlineLevel="0" collapsed="false">
      <c r="A87" s="8" t="s">
        <v>232</v>
      </c>
      <c r="B87" s="1" t="n">
        <v>10.272673</v>
      </c>
      <c r="C87" s="1" t="n">
        <v>8.867644</v>
      </c>
      <c r="D87" s="10" t="n">
        <v>2.64823105305852</v>
      </c>
      <c r="E87" s="8" t="s">
        <v>233</v>
      </c>
    </row>
    <row r="88" customFormat="false" ht="14" hidden="false" customHeight="false" outlineLevel="0" collapsed="false">
      <c r="A88" s="8" t="s">
        <v>2096</v>
      </c>
      <c r="B88" s="1" t="n">
        <v>5.0059443</v>
      </c>
      <c r="C88" s="1" t="n">
        <v>3.599144</v>
      </c>
      <c r="D88" s="10" t="n">
        <v>2.65148447275763</v>
      </c>
      <c r="E88" s="8" t="s">
        <v>1549</v>
      </c>
    </row>
    <row r="89" customFormat="false" ht="14" hidden="false" customHeight="false" outlineLevel="0" collapsed="false">
      <c r="A89" s="8" t="s">
        <v>2097</v>
      </c>
      <c r="B89" s="1" t="n">
        <v>6.395941</v>
      </c>
      <c r="C89" s="1" t="n">
        <v>4.9807987</v>
      </c>
      <c r="D89" s="10" t="n">
        <v>2.66686038656775</v>
      </c>
      <c r="E89" s="8" t="s">
        <v>2098</v>
      </c>
    </row>
    <row r="90" customFormat="false" ht="14" hidden="false" customHeight="false" outlineLevel="0" collapsed="false">
      <c r="A90" s="8" t="s">
        <v>1529</v>
      </c>
      <c r="B90" s="1" t="n">
        <v>4.189552</v>
      </c>
      <c r="C90" s="1" t="n">
        <v>2.7608695</v>
      </c>
      <c r="D90" s="10" t="n">
        <v>2.69200763185196</v>
      </c>
      <c r="E90" s="8" t="s">
        <v>1530</v>
      </c>
    </row>
    <row r="91" customFormat="false" ht="14" hidden="false" customHeight="false" outlineLevel="0" collapsed="false">
      <c r="A91" s="8" t="s">
        <v>2099</v>
      </c>
      <c r="B91" s="1" t="n">
        <v>7.01246</v>
      </c>
      <c r="C91" s="1" t="n">
        <v>5.570303</v>
      </c>
      <c r="D91" s="10" t="n">
        <v>2.71726825730112</v>
      </c>
      <c r="E91" s="8" t="s">
        <v>678</v>
      </c>
    </row>
    <row r="92" customFormat="false" ht="14" hidden="false" customHeight="false" outlineLevel="0" collapsed="false">
      <c r="A92" s="8" t="s">
        <v>1294</v>
      </c>
      <c r="B92" s="1" t="n">
        <v>4.8558064</v>
      </c>
      <c r="C92" s="1" t="n">
        <v>3.398207</v>
      </c>
      <c r="D92" s="10" t="n">
        <v>2.74650972453694</v>
      </c>
      <c r="E92" s="8" t="s">
        <v>1295</v>
      </c>
    </row>
    <row r="93" customFormat="false" ht="14" hidden="false" customHeight="false" outlineLevel="0" collapsed="false">
      <c r="A93" s="8" t="s">
        <v>2100</v>
      </c>
      <c r="B93" s="1" t="n">
        <v>6.514292</v>
      </c>
      <c r="C93" s="1" t="n">
        <v>5.0442514</v>
      </c>
      <c r="D93" s="10" t="n">
        <v>2.77029689619828</v>
      </c>
      <c r="E93" s="8" t="s">
        <v>11</v>
      </c>
    </row>
    <row r="94" customFormat="false" ht="14" hidden="false" customHeight="false" outlineLevel="0" collapsed="false">
      <c r="A94" s="8" t="s">
        <v>2101</v>
      </c>
      <c r="B94" s="1" t="n">
        <v>6.0614147</v>
      </c>
      <c r="C94" s="1" t="n">
        <v>4.572828</v>
      </c>
      <c r="D94" s="10" t="n">
        <v>2.80613944046174</v>
      </c>
      <c r="E94" s="8" t="s">
        <v>2102</v>
      </c>
    </row>
    <row r="95" customFormat="false" ht="14" hidden="false" customHeight="false" outlineLevel="0" collapsed="false">
      <c r="A95" s="8" t="s">
        <v>1885</v>
      </c>
      <c r="B95" s="1" t="n">
        <v>5.042926</v>
      </c>
      <c r="C95" s="1" t="n">
        <v>3.5467265</v>
      </c>
      <c r="D95" s="10" t="n">
        <v>2.82098598801592</v>
      </c>
      <c r="E95" s="8" t="s">
        <v>1886</v>
      </c>
    </row>
    <row r="96" customFormat="false" ht="14" hidden="false" customHeight="false" outlineLevel="0" collapsed="false">
      <c r="A96" s="8" t="s">
        <v>2103</v>
      </c>
      <c r="B96" s="1" t="n">
        <v>6.2524314</v>
      </c>
      <c r="C96" s="1" t="n">
        <v>4.751299</v>
      </c>
      <c r="D96" s="10" t="n">
        <v>2.83064808491337</v>
      </c>
      <c r="E96" s="8" t="s">
        <v>15</v>
      </c>
    </row>
    <row r="97" customFormat="false" ht="14" hidden="false" customHeight="false" outlineLevel="0" collapsed="false">
      <c r="A97" s="8" t="s">
        <v>2104</v>
      </c>
      <c r="B97" s="1" t="n">
        <v>7.4879684</v>
      </c>
      <c r="C97" s="1" t="n">
        <v>5.985447</v>
      </c>
      <c r="D97" s="10" t="n">
        <v>2.83337469268819</v>
      </c>
      <c r="E97" s="8" t="s">
        <v>2105</v>
      </c>
    </row>
    <row r="98" customFormat="false" ht="14" hidden="false" customHeight="false" outlineLevel="0" collapsed="false">
      <c r="A98" s="8" t="s">
        <v>268</v>
      </c>
      <c r="B98" s="1" t="n">
        <v>9.715385</v>
      </c>
      <c r="C98" s="1" t="n">
        <v>8.209011</v>
      </c>
      <c r="D98" s="10" t="n">
        <v>2.8409511014037</v>
      </c>
      <c r="E98" s="8" t="s">
        <v>131</v>
      </c>
    </row>
    <row r="99" customFormat="false" ht="14" hidden="false" customHeight="false" outlineLevel="0" collapsed="false">
      <c r="A99" s="8" t="s">
        <v>2106</v>
      </c>
      <c r="B99" s="1" t="n">
        <v>10.720457</v>
      </c>
      <c r="C99" s="1" t="n">
        <v>9.210757</v>
      </c>
      <c r="D99" s="10" t="n">
        <v>2.84750820694007</v>
      </c>
      <c r="E99" s="8" t="s">
        <v>11</v>
      </c>
    </row>
    <row r="100" customFormat="false" ht="14" hidden="false" customHeight="false" outlineLevel="0" collapsed="false">
      <c r="A100" s="8" t="s">
        <v>2107</v>
      </c>
      <c r="B100" s="1" t="n">
        <v>5.421542</v>
      </c>
      <c r="C100" s="1" t="n">
        <v>3.9075515</v>
      </c>
      <c r="D100" s="10" t="n">
        <v>2.85598915291033</v>
      </c>
      <c r="E100" s="8" t="s">
        <v>2108</v>
      </c>
    </row>
    <row r="101" customFormat="false" ht="14" hidden="false" customHeight="false" outlineLevel="0" collapsed="false">
      <c r="A101" s="8" t="s">
        <v>2109</v>
      </c>
      <c r="B101" s="1" t="n">
        <v>5.9592576</v>
      </c>
      <c r="C101" s="1" t="n">
        <v>4.4135427</v>
      </c>
      <c r="D101" s="10" t="n">
        <v>2.91948702618844</v>
      </c>
      <c r="E101" s="8" t="s">
        <v>2110</v>
      </c>
    </row>
    <row r="102" customFormat="false" ht="14" hidden="false" customHeight="false" outlineLevel="0" collapsed="false">
      <c r="A102" s="8" t="s">
        <v>2111</v>
      </c>
      <c r="B102" s="1" t="n">
        <v>4.265491</v>
      </c>
      <c r="C102" s="1" t="n">
        <v>2.663766</v>
      </c>
      <c r="D102" s="10" t="n">
        <v>3.03505992141875</v>
      </c>
      <c r="E102" s="8" t="s">
        <v>1393</v>
      </c>
    </row>
    <row r="103" customFormat="false" ht="14" hidden="false" customHeight="false" outlineLevel="0" collapsed="false">
      <c r="A103" s="8" t="s">
        <v>1380</v>
      </c>
      <c r="B103" s="1" t="n">
        <v>6.3735867</v>
      </c>
      <c r="C103" s="1" t="n">
        <v>4.7679787</v>
      </c>
      <c r="D103" s="10" t="n">
        <v>3.04323975941075</v>
      </c>
      <c r="E103" s="8" t="s">
        <v>201</v>
      </c>
    </row>
    <row r="104" customFormat="false" ht="14" hidden="false" customHeight="false" outlineLevel="0" collapsed="false">
      <c r="A104" s="8" t="s">
        <v>1348</v>
      </c>
      <c r="B104" s="1" t="n">
        <v>6.104716</v>
      </c>
      <c r="C104" s="1" t="n">
        <v>4.4977393</v>
      </c>
      <c r="D104" s="10" t="n">
        <v>3.04612828303437</v>
      </c>
      <c r="E104" s="8" t="s">
        <v>1349</v>
      </c>
    </row>
    <row r="105" customFormat="false" ht="14" hidden="false" customHeight="false" outlineLevel="0" collapsed="false">
      <c r="A105" s="8" t="s">
        <v>1473</v>
      </c>
      <c r="B105" s="1" t="n">
        <v>6.649859</v>
      </c>
      <c r="C105" s="1" t="n">
        <v>5.020086</v>
      </c>
      <c r="D105" s="10" t="n">
        <v>3.09464302399459</v>
      </c>
      <c r="E105" s="8" t="s">
        <v>1358</v>
      </c>
    </row>
    <row r="106" customFormat="false" ht="14" hidden="false" customHeight="false" outlineLevel="0" collapsed="false">
      <c r="A106" s="8" t="s">
        <v>2112</v>
      </c>
      <c r="B106" s="1" t="n">
        <v>5.8911176</v>
      </c>
      <c r="C106" s="1" t="n">
        <v>4.2405024</v>
      </c>
      <c r="D106" s="10" t="n">
        <v>3.13967493937528</v>
      </c>
      <c r="E106" s="8" t="s">
        <v>2113</v>
      </c>
    </row>
    <row r="107" customFormat="false" ht="14" hidden="false" customHeight="false" outlineLevel="0" collapsed="false">
      <c r="A107" s="8" t="s">
        <v>2114</v>
      </c>
      <c r="B107" s="1" t="n">
        <v>4.723796</v>
      </c>
      <c r="C107" s="1" t="n">
        <v>3.070791</v>
      </c>
      <c r="D107" s="10" t="n">
        <v>3.1448800678662</v>
      </c>
      <c r="E107" s="8" t="s">
        <v>2115</v>
      </c>
    </row>
    <row r="108" customFormat="false" ht="14" hidden="false" customHeight="false" outlineLevel="0" collapsed="false">
      <c r="A108" s="8" t="s">
        <v>2116</v>
      </c>
      <c r="B108" s="1" t="n">
        <v>4.2111797</v>
      </c>
      <c r="C108" s="1" t="n">
        <v>2.5431898</v>
      </c>
      <c r="D108" s="10" t="n">
        <v>3.17771535379972</v>
      </c>
      <c r="E108" s="8" t="s">
        <v>2117</v>
      </c>
    </row>
    <row r="109" customFormat="false" ht="14" hidden="false" customHeight="false" outlineLevel="0" collapsed="false">
      <c r="A109" s="8" t="s">
        <v>810</v>
      </c>
      <c r="B109" s="1" t="n">
        <v>8.7696705</v>
      </c>
      <c r="C109" s="1" t="n">
        <v>7.0667634</v>
      </c>
      <c r="D109" s="10" t="n">
        <v>3.25556309684293</v>
      </c>
      <c r="E109" s="8" t="s">
        <v>643</v>
      </c>
    </row>
    <row r="110" customFormat="false" ht="14" hidden="false" customHeight="false" outlineLevel="0" collapsed="false">
      <c r="A110" s="8" t="s">
        <v>1454</v>
      </c>
      <c r="B110" s="1" t="n">
        <v>6.356689</v>
      </c>
      <c r="C110" s="1" t="n">
        <v>4.651706</v>
      </c>
      <c r="D110" s="10" t="n">
        <v>3.26025091221079</v>
      </c>
      <c r="E110" s="8" t="s">
        <v>1455</v>
      </c>
    </row>
    <row r="111" customFormat="false" ht="14" hidden="false" customHeight="false" outlineLevel="0" collapsed="false">
      <c r="A111" s="8" t="s">
        <v>149</v>
      </c>
      <c r="B111" s="1" t="n">
        <v>6.441214</v>
      </c>
      <c r="C111" s="1" t="n">
        <v>4.723796</v>
      </c>
      <c r="D111" s="10" t="n">
        <v>3.28847339871956</v>
      </c>
      <c r="E111" s="8" t="s">
        <v>150</v>
      </c>
    </row>
    <row r="112" customFormat="false" ht="14" hidden="false" customHeight="false" outlineLevel="0" collapsed="false">
      <c r="A112" s="8" t="s">
        <v>297</v>
      </c>
      <c r="B112" s="1" t="n">
        <v>4.04262</v>
      </c>
      <c r="C112" s="1" t="n">
        <v>2.3194919</v>
      </c>
      <c r="D112" s="10" t="n">
        <v>3.30151476964366</v>
      </c>
      <c r="E112" s="8" t="s">
        <v>298</v>
      </c>
    </row>
    <row r="113" customFormat="false" ht="14" hidden="false" customHeight="false" outlineLevel="0" collapsed="false">
      <c r="A113" s="8" t="s">
        <v>2118</v>
      </c>
      <c r="B113" s="1" t="n">
        <v>4.63432</v>
      </c>
      <c r="C113" s="1" t="n">
        <v>2.8686185</v>
      </c>
      <c r="D113" s="10" t="n">
        <v>3.40039301107801</v>
      </c>
      <c r="E113" s="8" t="s">
        <v>466</v>
      </c>
    </row>
    <row r="114" customFormat="false" ht="14" hidden="false" customHeight="false" outlineLevel="0" collapsed="false">
      <c r="A114" s="8" t="s">
        <v>811</v>
      </c>
      <c r="B114" s="1" t="n">
        <v>10.356169</v>
      </c>
      <c r="C114" s="1" t="n">
        <v>8.58654</v>
      </c>
      <c r="D114" s="10" t="n">
        <v>3.40966263364834</v>
      </c>
      <c r="E114" s="8" t="s">
        <v>812</v>
      </c>
    </row>
    <row r="115" customFormat="false" ht="14" hidden="false" customHeight="false" outlineLevel="0" collapsed="false">
      <c r="A115" s="8" t="s">
        <v>248</v>
      </c>
      <c r="B115" s="1" t="n">
        <v>7.8140926</v>
      </c>
      <c r="C115" s="1" t="n">
        <v>6.0362406</v>
      </c>
      <c r="D115" s="10" t="n">
        <v>3.42915234621463</v>
      </c>
      <c r="E115" s="8" t="s">
        <v>249</v>
      </c>
    </row>
    <row r="116" customFormat="false" ht="14" hidden="false" customHeight="false" outlineLevel="0" collapsed="false">
      <c r="A116" s="8" t="s">
        <v>319</v>
      </c>
      <c r="B116" s="1" t="n">
        <v>8.061068</v>
      </c>
      <c r="C116" s="1" t="n">
        <v>6.281151</v>
      </c>
      <c r="D116" s="10" t="n">
        <v>3.43406417418009</v>
      </c>
      <c r="E116" s="8" t="s">
        <v>1528</v>
      </c>
    </row>
    <row r="117" customFormat="false" ht="14" hidden="false" customHeight="false" outlineLevel="0" collapsed="false">
      <c r="A117" s="8" t="s">
        <v>340</v>
      </c>
      <c r="B117" s="1" t="n">
        <v>3.9393353</v>
      </c>
      <c r="C117" s="1" t="n">
        <v>2.1519473</v>
      </c>
      <c r="D117" s="10" t="n">
        <v>3.45189360943057</v>
      </c>
      <c r="E117" s="8" t="s">
        <v>11</v>
      </c>
    </row>
    <row r="118" customFormat="false" ht="14" hidden="false" customHeight="false" outlineLevel="0" collapsed="false">
      <c r="A118" s="8" t="s">
        <v>2119</v>
      </c>
      <c r="B118" s="1" t="n">
        <v>6.9602995</v>
      </c>
      <c r="C118" s="1" t="n">
        <v>5.155254</v>
      </c>
      <c r="D118" s="10" t="n">
        <v>3.49440178905995</v>
      </c>
      <c r="E118" s="8" t="s">
        <v>11</v>
      </c>
    </row>
    <row r="119" customFormat="false" ht="14" hidden="false" customHeight="false" outlineLevel="0" collapsed="false">
      <c r="A119" s="8" t="s">
        <v>2120</v>
      </c>
      <c r="B119" s="1" t="n">
        <v>4.1160984</v>
      </c>
      <c r="C119" s="1" t="n">
        <v>2.3069031</v>
      </c>
      <c r="D119" s="10" t="n">
        <v>3.50446763370562</v>
      </c>
      <c r="E119" s="8" t="s">
        <v>2121</v>
      </c>
    </row>
    <row r="120" customFormat="false" ht="14" hidden="false" customHeight="false" outlineLevel="0" collapsed="false">
      <c r="A120" s="8" t="s">
        <v>189</v>
      </c>
      <c r="B120" s="1" t="n">
        <v>11.689138</v>
      </c>
      <c r="C120" s="1" t="n">
        <v>9.872063</v>
      </c>
      <c r="D120" s="10" t="n">
        <v>3.52366067290612</v>
      </c>
      <c r="E120" s="8" t="s">
        <v>190</v>
      </c>
    </row>
    <row r="121" customFormat="false" ht="14" hidden="false" customHeight="false" outlineLevel="0" collapsed="false">
      <c r="A121" s="8" t="s">
        <v>2122</v>
      </c>
      <c r="B121" s="1" t="n">
        <v>8.995395</v>
      </c>
      <c r="C121" s="1" t="n">
        <v>7.1767364</v>
      </c>
      <c r="D121" s="10" t="n">
        <v>3.52753060559147</v>
      </c>
      <c r="E121" s="8" t="s">
        <v>2123</v>
      </c>
    </row>
    <row r="122" customFormat="false" ht="14" hidden="false" customHeight="false" outlineLevel="0" collapsed="false">
      <c r="A122" s="8" t="s">
        <v>2124</v>
      </c>
      <c r="B122" s="1" t="n">
        <v>7.400715</v>
      </c>
      <c r="C122" s="1" t="n">
        <v>5.579331</v>
      </c>
      <c r="D122" s="10" t="n">
        <v>3.53420077372545</v>
      </c>
      <c r="E122" s="8" t="s">
        <v>2125</v>
      </c>
    </row>
    <row r="123" customFormat="false" ht="14" hidden="false" customHeight="false" outlineLevel="0" collapsed="false">
      <c r="A123" s="8" t="s">
        <v>2126</v>
      </c>
      <c r="B123" s="1" t="n">
        <v>3.8125057</v>
      </c>
      <c r="C123" s="1" t="n">
        <v>1.9881873</v>
      </c>
      <c r="D123" s="10" t="n">
        <v>3.5413965514347</v>
      </c>
      <c r="E123" s="8" t="s">
        <v>2127</v>
      </c>
    </row>
    <row r="124" customFormat="false" ht="14" hidden="false" customHeight="false" outlineLevel="0" collapsed="false">
      <c r="A124" s="8" t="s">
        <v>2128</v>
      </c>
      <c r="B124" s="1" t="n">
        <v>8.376448</v>
      </c>
      <c r="C124" s="1" t="n">
        <v>6.541421</v>
      </c>
      <c r="D124" s="10" t="n">
        <v>3.56778084798093</v>
      </c>
      <c r="E124" s="8" t="s">
        <v>2129</v>
      </c>
    </row>
    <row r="125" customFormat="false" ht="14" hidden="false" customHeight="false" outlineLevel="0" collapsed="false">
      <c r="A125" s="8" t="s">
        <v>6</v>
      </c>
      <c r="B125" s="1" t="n">
        <v>4.9836464</v>
      </c>
      <c r="C125" s="1" t="n">
        <v>3.0795455</v>
      </c>
      <c r="D125" s="10" t="n">
        <v>3.74275574508391</v>
      </c>
      <c r="E125" s="8" t="s">
        <v>7</v>
      </c>
    </row>
    <row r="126" customFormat="false" ht="14" hidden="false" customHeight="false" outlineLevel="0" collapsed="false">
      <c r="A126" s="8" t="s">
        <v>594</v>
      </c>
      <c r="B126" s="1" t="n">
        <v>7.2837787</v>
      </c>
      <c r="C126" s="1" t="n">
        <v>5.32447</v>
      </c>
      <c r="D126" s="10" t="n">
        <v>3.88875595765458</v>
      </c>
      <c r="E126" s="8" t="s">
        <v>15</v>
      </c>
    </row>
    <row r="127" customFormat="false" ht="14" hidden="false" customHeight="false" outlineLevel="0" collapsed="false">
      <c r="A127" s="8" t="s">
        <v>864</v>
      </c>
      <c r="B127" s="1" t="n">
        <v>10.660641</v>
      </c>
      <c r="C127" s="1" t="n">
        <v>8.684133</v>
      </c>
      <c r="D127" s="10" t="n">
        <v>3.93539377817124</v>
      </c>
      <c r="E127" s="8" t="s">
        <v>865</v>
      </c>
    </row>
    <row r="128" customFormat="false" ht="14" hidden="false" customHeight="false" outlineLevel="0" collapsed="false">
      <c r="A128" s="8" t="s">
        <v>191</v>
      </c>
      <c r="B128" s="1" t="n">
        <v>6.348237</v>
      </c>
      <c r="C128" s="1" t="n">
        <v>4.2900357</v>
      </c>
      <c r="D128" s="10" t="n">
        <v>4.16466744844358</v>
      </c>
      <c r="E128" s="8" t="s">
        <v>11</v>
      </c>
    </row>
    <row r="129" customFormat="false" ht="14" hidden="false" customHeight="false" outlineLevel="0" collapsed="false">
      <c r="A129" s="8" t="s">
        <v>1351</v>
      </c>
      <c r="B129" s="1" t="n">
        <v>4.915746</v>
      </c>
      <c r="C129" s="1" t="n">
        <v>2.800424</v>
      </c>
      <c r="D129" s="10" t="n">
        <v>4.33286714150522</v>
      </c>
      <c r="E129" s="8" t="s">
        <v>1352</v>
      </c>
    </row>
    <row r="130" customFormat="false" ht="14" hidden="false" customHeight="false" outlineLevel="0" collapsed="false">
      <c r="A130" s="8" t="s">
        <v>2130</v>
      </c>
      <c r="B130" s="1" t="n">
        <v>4.049044</v>
      </c>
      <c r="C130" s="1" t="n">
        <v>1.8885772</v>
      </c>
      <c r="D130" s="10" t="n">
        <v>4.4705948288947</v>
      </c>
      <c r="E130" s="8" t="s">
        <v>2131</v>
      </c>
    </row>
    <row r="131" customFormat="false" ht="14" hidden="false" customHeight="false" outlineLevel="0" collapsed="false">
      <c r="A131" s="8" t="s">
        <v>2132</v>
      </c>
      <c r="B131" s="1" t="n">
        <v>7.059331</v>
      </c>
      <c r="C131" s="1" t="n">
        <v>4.8937716</v>
      </c>
      <c r="D131" s="10" t="n">
        <v>4.48640356232418</v>
      </c>
      <c r="E131" s="8" t="s">
        <v>2133</v>
      </c>
    </row>
    <row r="132" customFormat="false" ht="14" hidden="false" customHeight="false" outlineLevel="0" collapsed="false">
      <c r="A132" s="8" t="s">
        <v>2134</v>
      </c>
      <c r="B132" s="1" t="n">
        <v>4.1013</v>
      </c>
      <c r="C132" s="1" t="n">
        <v>1.933557</v>
      </c>
      <c r="D132" s="10" t="n">
        <v>4.49319912761511</v>
      </c>
      <c r="E132" s="8" t="s">
        <v>11</v>
      </c>
    </row>
    <row r="133" customFormat="false" ht="14" hidden="false" customHeight="false" outlineLevel="0" collapsed="false">
      <c r="A133" s="8" t="s">
        <v>2135</v>
      </c>
      <c r="B133" s="1" t="n">
        <v>5.4781146</v>
      </c>
      <c r="C133" s="1" t="n">
        <v>3.2793975</v>
      </c>
      <c r="D133" s="10" t="n">
        <v>4.59070936881403</v>
      </c>
      <c r="E133" s="8" t="s">
        <v>2136</v>
      </c>
    </row>
    <row r="134" customFormat="false" ht="14" hidden="false" customHeight="false" outlineLevel="0" collapsed="false">
      <c r="A134" s="8" t="s">
        <v>1477</v>
      </c>
      <c r="B134" s="1" t="n">
        <v>11.552558</v>
      </c>
      <c r="C134" s="1" t="n">
        <v>9.35161</v>
      </c>
      <c r="D134" s="10" t="n">
        <v>4.59781366714989</v>
      </c>
      <c r="E134" s="8" t="s">
        <v>1478</v>
      </c>
    </row>
    <row r="135" customFormat="false" ht="14" hidden="false" customHeight="false" outlineLevel="0" collapsed="false">
      <c r="A135" s="8" t="s">
        <v>2137</v>
      </c>
      <c r="B135" s="1" t="n">
        <v>6.602461</v>
      </c>
      <c r="C135" s="1" t="n">
        <v>4.392473</v>
      </c>
      <c r="D135" s="10" t="n">
        <v>4.62671425153383</v>
      </c>
      <c r="E135" s="8" t="s">
        <v>2138</v>
      </c>
    </row>
    <row r="136" customFormat="false" ht="14" hidden="false" customHeight="false" outlineLevel="0" collapsed="false">
      <c r="A136" s="8" t="s">
        <v>2139</v>
      </c>
      <c r="B136" s="1" t="n">
        <v>3.631624</v>
      </c>
      <c r="C136" s="1" t="n">
        <v>1.4029211</v>
      </c>
      <c r="D136" s="10" t="n">
        <v>4.68712379702335</v>
      </c>
      <c r="E136" s="8" t="s">
        <v>2140</v>
      </c>
    </row>
    <row r="137" customFormat="false" ht="14" hidden="false" customHeight="false" outlineLevel="0" collapsed="false">
      <c r="A137" s="8" t="s">
        <v>2141</v>
      </c>
      <c r="B137" s="1" t="n">
        <v>4.78744</v>
      </c>
      <c r="C137" s="1" t="n">
        <v>2.5578918</v>
      </c>
      <c r="D137" s="10" t="n">
        <v>4.68987086869807</v>
      </c>
      <c r="E137" s="8" t="s">
        <v>2142</v>
      </c>
    </row>
    <row r="138" customFormat="false" ht="14" hidden="false" customHeight="false" outlineLevel="0" collapsed="false">
      <c r="A138" s="8" t="s">
        <v>134</v>
      </c>
      <c r="B138" s="1" t="n">
        <v>8.609215</v>
      </c>
      <c r="C138" s="1" t="n">
        <v>6.351382</v>
      </c>
      <c r="D138" s="10" t="n">
        <v>4.78272552789713</v>
      </c>
      <c r="E138" s="8" t="s">
        <v>135</v>
      </c>
    </row>
    <row r="139" customFormat="false" ht="14" hidden="false" customHeight="false" outlineLevel="0" collapsed="false">
      <c r="A139" s="8" t="s">
        <v>341</v>
      </c>
      <c r="B139" s="1" t="n">
        <v>6.100889</v>
      </c>
      <c r="C139" s="1" t="n">
        <v>3.8171513</v>
      </c>
      <c r="D139" s="10" t="n">
        <v>4.8693786802286</v>
      </c>
      <c r="E139" s="8" t="s">
        <v>342</v>
      </c>
    </row>
    <row r="140" customFormat="false" ht="14" hidden="false" customHeight="false" outlineLevel="0" collapsed="false">
      <c r="A140" s="8" t="s">
        <v>2143</v>
      </c>
      <c r="B140" s="1" t="n">
        <v>3.5845788</v>
      </c>
      <c r="C140" s="1" t="n">
        <v>1.2926724</v>
      </c>
      <c r="D140" s="10" t="n">
        <v>4.89702784710039</v>
      </c>
      <c r="E140" s="8" t="s">
        <v>559</v>
      </c>
    </row>
    <row r="141" customFormat="false" ht="14" hidden="false" customHeight="false" outlineLevel="0" collapsed="false">
      <c r="A141" s="8" t="s">
        <v>856</v>
      </c>
      <c r="B141" s="1" t="n">
        <v>8.54591</v>
      </c>
      <c r="C141" s="1" t="n">
        <v>6.190016</v>
      </c>
      <c r="D141" s="10" t="n">
        <v>5.11911352185436</v>
      </c>
      <c r="E141" s="8" t="s">
        <v>857</v>
      </c>
    </row>
    <row r="142" customFormat="false" ht="14" hidden="false" customHeight="false" outlineLevel="0" collapsed="false">
      <c r="A142" s="8" t="s">
        <v>2144</v>
      </c>
      <c r="B142" s="1" t="n">
        <v>5.32447</v>
      </c>
      <c r="C142" s="1" t="n">
        <v>2.9518082</v>
      </c>
      <c r="D142" s="10" t="n">
        <v>5.17895778951211</v>
      </c>
      <c r="E142" s="8" t="s">
        <v>483</v>
      </c>
    </row>
    <row r="143" customFormat="false" ht="14" hidden="false" customHeight="false" outlineLevel="0" collapsed="false">
      <c r="A143" s="8" t="s">
        <v>353</v>
      </c>
      <c r="B143" s="1" t="n">
        <v>4.4296412</v>
      </c>
      <c r="C143" s="1" t="n">
        <v>2.031262</v>
      </c>
      <c r="D143" s="10" t="n">
        <v>5.2721053524483</v>
      </c>
      <c r="E143" s="8" t="s">
        <v>354</v>
      </c>
    </row>
    <row r="144" customFormat="false" ht="14" hidden="false" customHeight="false" outlineLevel="0" collapsed="false">
      <c r="A144" s="8" t="s">
        <v>871</v>
      </c>
      <c r="B144" s="1" t="n">
        <v>6.288735</v>
      </c>
      <c r="C144" s="1" t="n">
        <v>3.885963</v>
      </c>
      <c r="D144" s="10" t="n">
        <v>5.28818262306474</v>
      </c>
      <c r="E144" s="8" t="s">
        <v>872</v>
      </c>
    </row>
    <row r="145" customFormat="false" ht="14" hidden="false" customHeight="false" outlineLevel="0" collapsed="false">
      <c r="A145" s="8" t="s">
        <v>789</v>
      </c>
      <c r="B145" s="1" t="n">
        <v>9.170225</v>
      </c>
      <c r="C145" s="1" t="n">
        <v>6.746213</v>
      </c>
      <c r="D145" s="10" t="n">
        <v>5.36661353757991</v>
      </c>
      <c r="E145" s="8" t="s">
        <v>790</v>
      </c>
    </row>
    <row r="146" customFormat="false" ht="14" hidden="false" customHeight="false" outlineLevel="0" collapsed="false">
      <c r="A146" s="8" t="s">
        <v>2145</v>
      </c>
      <c r="B146" s="1" t="n">
        <v>5.592432</v>
      </c>
      <c r="C146" s="1" t="n">
        <v>3.1236749</v>
      </c>
      <c r="D146" s="10" t="n">
        <v>5.53566677071417</v>
      </c>
      <c r="E146" s="8" t="s">
        <v>2146</v>
      </c>
    </row>
    <row r="147" customFormat="false" ht="14" hidden="false" customHeight="false" outlineLevel="0" collapsed="false">
      <c r="A147" s="8" t="s">
        <v>2147</v>
      </c>
      <c r="B147" s="1" t="n">
        <v>4.810472</v>
      </c>
      <c r="C147" s="1" t="n">
        <v>2.3215902</v>
      </c>
      <c r="D147" s="10" t="n">
        <v>5.61342697726169</v>
      </c>
      <c r="E147" s="8" t="s">
        <v>239</v>
      </c>
    </row>
    <row r="148" customFormat="false" ht="14" hidden="false" customHeight="false" outlineLevel="0" collapsed="false">
      <c r="A148" s="8" t="s">
        <v>280</v>
      </c>
      <c r="B148" s="1" t="n">
        <v>10.814324</v>
      </c>
      <c r="C148" s="1" t="n">
        <v>8.316874</v>
      </c>
      <c r="D148" s="10" t="n">
        <v>5.6468644476436</v>
      </c>
      <c r="E148" s="8" t="s">
        <v>281</v>
      </c>
    </row>
    <row r="149" customFormat="false" ht="14" hidden="false" customHeight="false" outlineLevel="0" collapsed="false">
      <c r="A149" s="8" t="s">
        <v>868</v>
      </c>
      <c r="B149" s="1" t="n">
        <v>6.1337433</v>
      </c>
      <c r="C149" s="1" t="n">
        <v>3.6304123</v>
      </c>
      <c r="D149" s="10" t="n">
        <v>5.66993029865715</v>
      </c>
      <c r="E149" s="8" t="s">
        <v>869</v>
      </c>
    </row>
    <row r="150" customFormat="false" ht="14" hidden="false" customHeight="false" outlineLevel="0" collapsed="false">
      <c r="A150" s="8" t="s">
        <v>2148</v>
      </c>
      <c r="B150" s="1" t="n">
        <v>6.779147</v>
      </c>
      <c r="C150" s="1" t="n">
        <v>4.2564974</v>
      </c>
      <c r="D150" s="10" t="n">
        <v>5.74636486663056</v>
      </c>
      <c r="E150" s="8" t="s">
        <v>928</v>
      </c>
    </row>
    <row r="151" customFormat="false" ht="14" hidden="false" customHeight="false" outlineLevel="0" collapsed="false">
      <c r="A151" s="8" t="s">
        <v>1542</v>
      </c>
      <c r="B151" s="1" t="n">
        <v>7.5088606</v>
      </c>
      <c r="C151" s="1" t="n">
        <v>4.969403</v>
      </c>
      <c r="D151" s="10" t="n">
        <v>5.81370392060566</v>
      </c>
      <c r="E151" s="8" t="s">
        <v>1543</v>
      </c>
    </row>
    <row r="152" customFormat="false" ht="14" hidden="false" customHeight="false" outlineLevel="0" collapsed="false">
      <c r="A152" s="8" t="s">
        <v>866</v>
      </c>
      <c r="B152" s="1" t="n">
        <v>4.2441287</v>
      </c>
      <c r="C152" s="1" t="n">
        <v>1.6719966</v>
      </c>
      <c r="D152" s="10" t="n">
        <v>5.94687643700515</v>
      </c>
      <c r="E152" s="8" t="s">
        <v>867</v>
      </c>
    </row>
    <row r="153" customFormat="false" ht="14" hidden="false" customHeight="false" outlineLevel="0" collapsed="false">
      <c r="A153" s="8" t="s">
        <v>193</v>
      </c>
      <c r="B153" s="1" t="n">
        <v>5.9337926</v>
      </c>
      <c r="C153" s="1" t="n">
        <v>3.3098078</v>
      </c>
      <c r="D153" s="10" t="n">
        <v>6.16450391831576</v>
      </c>
      <c r="E153" s="8" t="s">
        <v>11</v>
      </c>
    </row>
    <row r="154" customFormat="false" ht="14" hidden="false" customHeight="false" outlineLevel="0" collapsed="false">
      <c r="A154" s="8" t="s">
        <v>218</v>
      </c>
      <c r="B154" s="1" t="n">
        <v>9.682835</v>
      </c>
      <c r="C154" s="1" t="n">
        <v>7.01246</v>
      </c>
      <c r="D154" s="10" t="n">
        <v>6.36594635666779</v>
      </c>
      <c r="E154" s="8" t="s">
        <v>219</v>
      </c>
    </row>
    <row r="155" customFormat="false" ht="14" hidden="false" customHeight="false" outlineLevel="0" collapsed="false">
      <c r="A155" s="8" t="s">
        <v>2149</v>
      </c>
      <c r="B155" s="1" t="n">
        <v>3.8782911</v>
      </c>
      <c r="C155" s="1" t="n">
        <v>1.1238284</v>
      </c>
      <c r="D155" s="10" t="n">
        <v>6.74801275223948</v>
      </c>
      <c r="E155" s="8" t="s">
        <v>2150</v>
      </c>
    </row>
    <row r="156" customFormat="false" ht="14" hidden="false" customHeight="false" outlineLevel="0" collapsed="false">
      <c r="A156" s="8" t="s">
        <v>877</v>
      </c>
      <c r="B156" s="1" t="n">
        <v>9.608397</v>
      </c>
      <c r="C156" s="1" t="n">
        <v>6.839208</v>
      </c>
      <c r="D156" s="10" t="n">
        <v>6.81724579414036</v>
      </c>
      <c r="E156" s="8" t="s">
        <v>878</v>
      </c>
    </row>
    <row r="157" customFormat="false" ht="14" hidden="false" customHeight="false" outlineLevel="0" collapsed="false">
      <c r="A157" s="8" t="s">
        <v>1552</v>
      </c>
      <c r="B157" s="1" t="n">
        <v>9.979078</v>
      </c>
      <c r="C157" s="1" t="n">
        <v>7.1895895</v>
      </c>
      <c r="D157" s="10" t="n">
        <v>6.91384614778823</v>
      </c>
      <c r="E157" s="8" t="s">
        <v>251</v>
      </c>
    </row>
    <row r="158" customFormat="false" ht="14" hidden="false" customHeight="false" outlineLevel="0" collapsed="false">
      <c r="A158" s="8" t="s">
        <v>2151</v>
      </c>
      <c r="B158" s="1" t="n">
        <v>7.609589</v>
      </c>
      <c r="C158" s="1" t="n">
        <v>4.66399</v>
      </c>
      <c r="D158" s="10" t="n">
        <v>7.70395352510049</v>
      </c>
      <c r="E158" s="8" t="s">
        <v>2152</v>
      </c>
    </row>
    <row r="159" customFormat="false" ht="14" hidden="false" customHeight="false" outlineLevel="0" collapsed="false">
      <c r="A159" s="8" t="s">
        <v>1553</v>
      </c>
      <c r="B159" s="1" t="n">
        <v>3.981761</v>
      </c>
      <c r="C159" s="1" t="n">
        <v>1.0328605</v>
      </c>
      <c r="D159" s="10" t="n">
        <v>7.72160363593426</v>
      </c>
      <c r="E159" s="8" t="s">
        <v>1554</v>
      </c>
    </row>
    <row r="160" customFormat="false" ht="14" hidden="false" customHeight="false" outlineLevel="0" collapsed="false">
      <c r="A160" s="8" t="s">
        <v>1412</v>
      </c>
      <c r="B160" s="1" t="n">
        <v>11.405123</v>
      </c>
      <c r="C160" s="1" t="n">
        <v>8.449843</v>
      </c>
      <c r="D160" s="10" t="n">
        <v>7.75582364906134</v>
      </c>
      <c r="E160" s="8" t="s">
        <v>1413</v>
      </c>
    </row>
    <row r="161" customFormat="false" ht="14" hidden="false" customHeight="false" outlineLevel="0" collapsed="false">
      <c r="A161" s="8" t="s">
        <v>2153</v>
      </c>
      <c r="B161" s="1" t="n">
        <v>5.133036</v>
      </c>
      <c r="C161" s="1" t="n">
        <v>2.0934896</v>
      </c>
      <c r="D161" s="10" t="n">
        <v>8.22232501275534</v>
      </c>
      <c r="E161" s="8" t="s">
        <v>2154</v>
      </c>
    </row>
    <row r="162" customFormat="false" ht="14" hidden="false" customHeight="false" outlineLevel="0" collapsed="false">
      <c r="A162" s="8" t="s">
        <v>889</v>
      </c>
      <c r="B162" s="1" t="n">
        <v>10.500317</v>
      </c>
      <c r="C162" s="1" t="n">
        <v>7.438416</v>
      </c>
      <c r="D162" s="10" t="n">
        <v>8.35072236002557</v>
      </c>
      <c r="E162" s="8" t="s">
        <v>694</v>
      </c>
    </row>
    <row r="163" customFormat="false" ht="14" hidden="false" customHeight="false" outlineLevel="0" collapsed="false">
      <c r="A163" s="8" t="s">
        <v>293</v>
      </c>
      <c r="B163" s="1" t="n">
        <v>10.456084</v>
      </c>
      <c r="C163" s="1" t="n">
        <v>7.3918395</v>
      </c>
      <c r="D163" s="10" t="n">
        <v>8.36429821666816</v>
      </c>
      <c r="E163" s="8" t="s">
        <v>294</v>
      </c>
    </row>
    <row r="164" customFormat="false" ht="14" hidden="false" customHeight="false" outlineLevel="0" collapsed="false">
      <c r="A164" s="8" t="s">
        <v>2155</v>
      </c>
      <c r="B164" s="1" t="n">
        <v>10.289998</v>
      </c>
      <c r="C164" s="1" t="n">
        <v>7.2125034</v>
      </c>
      <c r="D164" s="10" t="n">
        <v>8.44147203541102</v>
      </c>
      <c r="E164" s="8" t="s">
        <v>2156</v>
      </c>
    </row>
    <row r="165" customFormat="false" ht="14" hidden="false" customHeight="false" outlineLevel="0" collapsed="false">
      <c r="A165" s="8" t="s">
        <v>892</v>
      </c>
      <c r="B165" s="1" t="n">
        <v>10.82489</v>
      </c>
      <c r="C165" s="1" t="n">
        <v>7.6973825</v>
      </c>
      <c r="D165" s="10" t="n">
        <v>8.73923804625848</v>
      </c>
      <c r="E165" s="8" t="s">
        <v>893</v>
      </c>
    </row>
    <row r="166" customFormat="false" ht="14" hidden="false" customHeight="false" outlineLevel="0" collapsed="false">
      <c r="A166" s="8" t="s">
        <v>226</v>
      </c>
      <c r="B166" s="1" t="n">
        <v>5.989338</v>
      </c>
      <c r="C166" s="1" t="n">
        <v>2.8603635</v>
      </c>
      <c r="D166" s="10" t="n">
        <v>8.74812903311568</v>
      </c>
      <c r="E166" s="8" t="s">
        <v>227</v>
      </c>
    </row>
    <row r="167" customFormat="false" ht="14" hidden="false" customHeight="false" outlineLevel="0" collapsed="false">
      <c r="A167" s="8" t="s">
        <v>886</v>
      </c>
      <c r="B167" s="1" t="n">
        <v>9.800719</v>
      </c>
      <c r="C167" s="1" t="n">
        <v>6.626781</v>
      </c>
      <c r="D167" s="10" t="n">
        <v>9.02506923783756</v>
      </c>
      <c r="E167" s="8" t="s">
        <v>37</v>
      </c>
    </row>
    <row r="168" customFormat="false" ht="14" hidden="false" customHeight="false" outlineLevel="0" collapsed="false">
      <c r="A168" s="8" t="s">
        <v>882</v>
      </c>
      <c r="B168" s="1" t="n">
        <v>9.363205</v>
      </c>
      <c r="C168" s="1" t="n">
        <v>6.0957565</v>
      </c>
      <c r="D168" s="10" t="n">
        <v>9.62941730237948</v>
      </c>
      <c r="E168" s="8" t="s">
        <v>883</v>
      </c>
    </row>
    <row r="169" customFormat="false" ht="14" hidden="false" customHeight="false" outlineLevel="0" collapsed="false">
      <c r="A169" s="8" t="s">
        <v>304</v>
      </c>
      <c r="B169" s="1" t="n">
        <v>9.528863</v>
      </c>
      <c r="C169" s="1" t="n">
        <v>6.192926</v>
      </c>
      <c r="D169" s="10" t="n">
        <v>10.0975753036005</v>
      </c>
      <c r="E169" s="8" t="s">
        <v>305</v>
      </c>
    </row>
    <row r="170" customFormat="false" ht="14" hidden="false" customHeight="false" outlineLevel="0" collapsed="false">
      <c r="A170" s="8" t="s">
        <v>309</v>
      </c>
      <c r="B170" s="1" t="n">
        <v>5.366265</v>
      </c>
      <c r="C170" s="1" t="n">
        <v>2.0034482</v>
      </c>
      <c r="D170" s="10" t="n">
        <v>10.2874734341748</v>
      </c>
      <c r="E170" s="8" t="s">
        <v>310</v>
      </c>
    </row>
    <row r="171" customFormat="false" ht="14" hidden="false" customHeight="false" outlineLevel="0" collapsed="false">
      <c r="A171" s="8" t="s">
        <v>2157</v>
      </c>
      <c r="B171" s="1" t="n">
        <v>6.3431973</v>
      </c>
      <c r="C171" s="1" t="n">
        <v>2.8647327</v>
      </c>
      <c r="D171" s="10" t="n">
        <v>11.1460807087037</v>
      </c>
      <c r="E171" s="8" t="s">
        <v>593</v>
      </c>
    </row>
    <row r="172" customFormat="false" ht="14" hidden="false" customHeight="false" outlineLevel="0" collapsed="false">
      <c r="A172" s="8" t="s">
        <v>815</v>
      </c>
      <c r="B172" s="1" t="n">
        <v>5.923143</v>
      </c>
      <c r="C172" s="1" t="n">
        <v>2.377461</v>
      </c>
      <c r="D172" s="10" t="n">
        <v>11.6776817975294</v>
      </c>
      <c r="E172" s="8" t="s">
        <v>816</v>
      </c>
    </row>
    <row r="173" customFormat="false" ht="14" hidden="false" customHeight="false" outlineLevel="0" collapsed="false">
      <c r="A173" s="8" t="s">
        <v>2158</v>
      </c>
      <c r="B173" s="1" t="n">
        <v>4.6204205</v>
      </c>
      <c r="C173" s="1" t="n">
        <v>1.0236322</v>
      </c>
      <c r="D173" s="10" t="n">
        <v>12.098768483696</v>
      </c>
      <c r="E173" s="8" t="s">
        <v>2159</v>
      </c>
    </row>
    <row r="174" customFormat="false" ht="14" hidden="false" customHeight="false" outlineLevel="0" collapsed="false">
      <c r="A174" s="8" t="s">
        <v>2160</v>
      </c>
      <c r="B174" s="1" t="n">
        <v>6.1542134</v>
      </c>
      <c r="C174" s="1" t="n">
        <v>2.441688</v>
      </c>
      <c r="D174" s="10" t="n">
        <v>13.1093604572494</v>
      </c>
      <c r="E174" s="8" t="s">
        <v>11</v>
      </c>
    </row>
    <row r="175" customFormat="false" ht="14" hidden="false" customHeight="false" outlineLevel="0" collapsed="false">
      <c r="A175" s="8" t="s">
        <v>2161</v>
      </c>
      <c r="B175" s="1" t="n">
        <v>6.14634</v>
      </c>
      <c r="C175" s="1" t="n">
        <v>2.4206254</v>
      </c>
      <c r="D175" s="10" t="n">
        <v>13.2297564701453</v>
      </c>
      <c r="E175" s="8" t="s">
        <v>1653</v>
      </c>
    </row>
    <row r="176" customFormat="false" ht="14" hidden="false" customHeight="false" outlineLevel="0" collapsed="false">
      <c r="A176" s="8" t="s">
        <v>894</v>
      </c>
      <c r="B176" s="1" t="n">
        <v>9.807656</v>
      </c>
      <c r="C176" s="1" t="n">
        <v>4.8579917</v>
      </c>
      <c r="D176" s="10" t="n">
        <v>30.9027709383427</v>
      </c>
      <c r="E176" s="8" t="s">
        <v>878</v>
      </c>
    </row>
    <row r="177" customFormat="false" ht="14" hidden="false" customHeight="false" outlineLevel="0" collapsed="false">
      <c r="A177" s="8" t="s">
        <v>890</v>
      </c>
      <c r="B177" s="1" t="n">
        <v>12.163106</v>
      </c>
      <c r="C177" s="1" t="n">
        <v>6.846644</v>
      </c>
      <c r="D177" s="10" t="n">
        <v>39.8487344087192</v>
      </c>
      <c r="E177" s="8" t="s">
        <v>891</v>
      </c>
    </row>
    <row r="178" customFormat="false" ht="14" hidden="false" customHeight="false" outlineLevel="0" collapsed="false">
      <c r="A178" s="8" t="s">
        <v>895</v>
      </c>
      <c r="B178" s="1" t="n">
        <v>11.933361</v>
      </c>
      <c r="C178" s="1" t="n">
        <v>5.998451</v>
      </c>
      <c r="D178" s="10" t="n">
        <v>61.1766838068266</v>
      </c>
      <c r="E178" s="8" t="s">
        <v>896</v>
      </c>
    </row>
    <row r="179" customFormat="false" ht="14" hidden="false" customHeight="false" outlineLevel="0" collapsed="false">
      <c r="A179" s="8" t="s">
        <v>897</v>
      </c>
      <c r="B179" s="1" t="n">
        <v>7.6191278</v>
      </c>
      <c r="C179" s="1" t="n">
        <v>1.187691</v>
      </c>
      <c r="D179" s="10" t="n">
        <v>86.3088623241362</v>
      </c>
      <c r="E179" s="8" t="s">
        <v>8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13" activeCellId="0" sqref="P13"/>
    </sheetView>
  </sheetViews>
  <sheetFormatPr defaultColWidth="8.72265625" defaultRowHeight="14" zeroHeight="false" outlineLevelRow="0" outlineLevelCol="0"/>
  <cols>
    <col collapsed="false" customWidth="true" hidden="false" outlineLevel="0" max="3" min="1" style="1" width="15.72"/>
    <col collapsed="false" customWidth="true" hidden="false" outlineLevel="0" max="4" min="4" style="1" width="12.9"/>
    <col collapsed="false" customWidth="false" hidden="false" outlineLevel="0" max="257" min="5" style="8" width="8.72"/>
  </cols>
  <sheetData>
    <row r="1" s="1" customFormat="true" ht="14" hidden="false" customHeight="false" outlineLevel="0" collapsed="false">
      <c r="A1" s="1" t="s">
        <v>1</v>
      </c>
      <c r="B1" s="1" t="s">
        <v>2014</v>
      </c>
      <c r="C1" s="1" t="s">
        <v>2015</v>
      </c>
      <c r="D1" s="2" t="s">
        <v>4</v>
      </c>
      <c r="E1" s="1" t="s">
        <v>5</v>
      </c>
    </row>
    <row r="2" customFormat="false" ht="14" hidden="false" customHeight="false" outlineLevel="0" collapsed="false">
      <c r="A2" s="1" t="s">
        <v>345</v>
      </c>
      <c r="B2" s="6" t="n">
        <v>5.1214924</v>
      </c>
      <c r="C2" s="6" t="n">
        <v>10.37375</v>
      </c>
      <c r="D2" s="10" t="n">
        <v>0.0262369240097843</v>
      </c>
      <c r="E2" s="8" t="s">
        <v>346</v>
      </c>
    </row>
    <row r="3" customFormat="false" ht="14" hidden="false" customHeight="false" outlineLevel="0" collapsed="false">
      <c r="A3" s="1" t="s">
        <v>1558</v>
      </c>
      <c r="B3" s="6" t="n">
        <v>2.3230484</v>
      </c>
      <c r="C3" s="6" t="n">
        <v>7.2816505</v>
      </c>
      <c r="D3" s="10" t="n">
        <v>0.032159703149704</v>
      </c>
      <c r="E3" s="8" t="s">
        <v>11</v>
      </c>
    </row>
    <row r="4" customFormat="false" ht="14" hidden="false" customHeight="false" outlineLevel="0" collapsed="false">
      <c r="A4" s="1" t="s">
        <v>1559</v>
      </c>
      <c r="B4" s="6" t="n">
        <v>2.101948</v>
      </c>
      <c r="C4" s="6" t="n">
        <v>6.986118</v>
      </c>
      <c r="D4" s="10" t="n">
        <v>0.0338624460467678</v>
      </c>
      <c r="E4" s="8" t="s">
        <v>1560</v>
      </c>
    </row>
    <row r="5" customFormat="false" ht="14" hidden="false" customHeight="false" outlineLevel="0" collapsed="false">
      <c r="A5" s="1" t="s">
        <v>1556</v>
      </c>
      <c r="B5" s="6" t="n">
        <v>4.7043695</v>
      </c>
      <c r="C5" s="6" t="n">
        <v>9.008581</v>
      </c>
      <c r="D5" s="10" t="n">
        <v>0.0506177959573338</v>
      </c>
      <c r="E5" s="8" t="s">
        <v>1557</v>
      </c>
    </row>
    <row r="6" customFormat="false" ht="14" hidden="false" customHeight="false" outlineLevel="0" collapsed="false">
      <c r="A6" s="1" t="s">
        <v>1575</v>
      </c>
      <c r="B6" s="6" t="n">
        <v>2.8707352</v>
      </c>
      <c r="C6" s="6" t="n">
        <v>7.0457745</v>
      </c>
      <c r="D6" s="10" t="n">
        <v>0.0553589619073589</v>
      </c>
      <c r="E6" s="8" t="s">
        <v>11</v>
      </c>
    </row>
    <row r="7" customFormat="false" ht="14" hidden="false" customHeight="false" outlineLevel="0" collapsed="false">
      <c r="A7" s="1" t="s">
        <v>1561</v>
      </c>
      <c r="B7" s="6" t="n">
        <v>3.9945736</v>
      </c>
      <c r="C7" s="6" t="n">
        <v>7.8998637</v>
      </c>
      <c r="D7" s="10" t="n">
        <v>0.0667406663071377</v>
      </c>
      <c r="E7" s="8" t="s">
        <v>11</v>
      </c>
    </row>
    <row r="8" customFormat="false" ht="14" hidden="false" customHeight="false" outlineLevel="0" collapsed="false">
      <c r="A8" s="1" t="s">
        <v>1555</v>
      </c>
      <c r="B8" s="6" t="n">
        <v>4.28588</v>
      </c>
      <c r="C8" s="6" t="n">
        <v>8.187207</v>
      </c>
      <c r="D8" s="10" t="n">
        <v>0.0669242557367903</v>
      </c>
      <c r="E8" s="8" t="s">
        <v>11</v>
      </c>
    </row>
    <row r="9" customFormat="false" ht="14" hidden="false" customHeight="false" outlineLevel="0" collapsed="false">
      <c r="A9" s="1" t="s">
        <v>1580</v>
      </c>
      <c r="B9" s="6" t="n">
        <v>2.701278</v>
      </c>
      <c r="C9" s="6" t="n">
        <v>6.573712</v>
      </c>
      <c r="D9" s="10" t="n">
        <v>0.0682780657950675</v>
      </c>
      <c r="E9" s="8" t="s">
        <v>1581</v>
      </c>
    </row>
    <row r="10" customFormat="false" ht="14" hidden="false" customHeight="false" outlineLevel="0" collapsed="false">
      <c r="A10" s="1" t="s">
        <v>1566</v>
      </c>
      <c r="B10" s="6" t="n">
        <v>5.635608</v>
      </c>
      <c r="C10" s="6" t="n">
        <v>9.503238</v>
      </c>
      <c r="D10" s="10" t="n">
        <v>0.0685058024536368</v>
      </c>
      <c r="E10" s="8" t="s">
        <v>1567</v>
      </c>
    </row>
    <row r="11" customFormat="false" ht="14" hidden="false" customHeight="false" outlineLevel="0" collapsed="false">
      <c r="A11" s="1" t="s">
        <v>1568</v>
      </c>
      <c r="B11" s="6" t="n">
        <v>5.0688744</v>
      </c>
      <c r="C11" s="6" t="n">
        <v>8.811513</v>
      </c>
      <c r="D11" s="10" t="n">
        <v>0.074705661981439</v>
      </c>
      <c r="E11" s="8" t="s">
        <v>11</v>
      </c>
    </row>
    <row r="12" customFormat="false" ht="14" hidden="false" customHeight="false" outlineLevel="0" collapsed="false">
      <c r="A12" s="1" t="s">
        <v>1564</v>
      </c>
      <c r="B12" s="6" t="n">
        <v>2.802201</v>
      </c>
      <c r="C12" s="6" t="n">
        <v>6.521477</v>
      </c>
      <c r="D12" s="10" t="n">
        <v>0.0759252729452512</v>
      </c>
      <c r="E12" s="8" t="s">
        <v>1565</v>
      </c>
    </row>
    <row r="13" customFormat="false" ht="14" hidden="false" customHeight="false" outlineLevel="0" collapsed="false">
      <c r="A13" s="1" t="s">
        <v>1574</v>
      </c>
      <c r="B13" s="6" t="n">
        <v>4.5713263</v>
      </c>
      <c r="C13" s="6" t="n">
        <v>8.26985</v>
      </c>
      <c r="D13" s="10" t="n">
        <v>0.0770253049895848</v>
      </c>
      <c r="E13" s="8" t="s">
        <v>11</v>
      </c>
    </row>
    <row r="14" customFormat="false" ht="14" hidden="false" customHeight="false" outlineLevel="0" collapsed="false">
      <c r="A14" s="1" t="s">
        <v>1572</v>
      </c>
      <c r="B14" s="6" t="n">
        <v>3.7735238</v>
      </c>
      <c r="C14" s="6" t="n">
        <v>7.4489055</v>
      </c>
      <c r="D14" s="10" t="n">
        <v>0.0782708162295489</v>
      </c>
      <c r="E14" s="8" t="s">
        <v>1573</v>
      </c>
    </row>
    <row r="15" customFormat="false" ht="14" hidden="false" customHeight="false" outlineLevel="0" collapsed="false">
      <c r="A15" s="1" t="s">
        <v>343</v>
      </c>
      <c r="B15" s="6" t="n">
        <v>6.4246354</v>
      </c>
      <c r="C15" s="6" t="n">
        <v>10.091494</v>
      </c>
      <c r="D15" s="10" t="n">
        <v>0.078734590225371</v>
      </c>
      <c r="E15" s="8" t="s">
        <v>344</v>
      </c>
    </row>
    <row r="16" customFormat="false" ht="14" hidden="false" customHeight="false" outlineLevel="0" collapsed="false">
      <c r="A16" s="1" t="s">
        <v>1562</v>
      </c>
      <c r="B16" s="6" t="n">
        <v>4.7863383</v>
      </c>
      <c r="C16" s="6" t="n">
        <v>8.451932</v>
      </c>
      <c r="D16" s="10" t="n">
        <v>0.0788036519827613</v>
      </c>
      <c r="E16" s="8" t="s">
        <v>1563</v>
      </c>
    </row>
    <row r="17" customFormat="false" ht="14" hidden="false" customHeight="false" outlineLevel="0" collapsed="false">
      <c r="A17" s="1" t="s">
        <v>1569</v>
      </c>
      <c r="B17" s="6" t="n">
        <v>5.5611095</v>
      </c>
      <c r="C17" s="6" t="n">
        <v>9.19118</v>
      </c>
      <c r="D17" s="10" t="n">
        <v>0.0807681049334187</v>
      </c>
      <c r="E17" s="8" t="s">
        <v>1570</v>
      </c>
    </row>
    <row r="18" customFormat="false" ht="14" hidden="false" customHeight="false" outlineLevel="0" collapsed="false">
      <c r="A18" s="1" t="s">
        <v>290</v>
      </c>
      <c r="B18" s="6" t="n">
        <v>3.0062718</v>
      </c>
      <c r="C18" s="6" t="n">
        <v>6.5501204</v>
      </c>
      <c r="D18" s="10" t="n">
        <v>0.0857423280776103</v>
      </c>
      <c r="E18" s="8" t="s">
        <v>113</v>
      </c>
    </row>
    <row r="19" customFormat="false" ht="14" hidden="false" customHeight="false" outlineLevel="0" collapsed="false">
      <c r="A19" s="1" t="s">
        <v>1571</v>
      </c>
      <c r="B19" s="6" t="n">
        <v>3.9934273</v>
      </c>
      <c r="C19" s="6" t="n">
        <v>7.4617357</v>
      </c>
      <c r="D19" s="10" t="n">
        <v>0.0903514522227181</v>
      </c>
      <c r="E19" s="8" t="s">
        <v>11</v>
      </c>
    </row>
    <row r="20" customFormat="false" ht="14" hidden="false" customHeight="false" outlineLevel="0" collapsed="false">
      <c r="A20" s="1" t="s">
        <v>1586</v>
      </c>
      <c r="B20" s="6" t="n">
        <v>3.9750295</v>
      </c>
      <c r="C20" s="6" t="n">
        <v>7.4205384</v>
      </c>
      <c r="D20" s="10" t="n">
        <v>0.0917906553941326</v>
      </c>
      <c r="E20" s="8" t="s">
        <v>11</v>
      </c>
    </row>
    <row r="21" customFormat="false" ht="14" hidden="false" customHeight="false" outlineLevel="0" collapsed="false">
      <c r="A21" s="1" t="s">
        <v>1577</v>
      </c>
      <c r="B21" s="6" t="n">
        <v>6.914019</v>
      </c>
      <c r="C21" s="6" t="n">
        <v>10.311882</v>
      </c>
      <c r="D21" s="10" t="n">
        <v>0.0948727121062772</v>
      </c>
      <c r="E21" s="8" t="s">
        <v>1578</v>
      </c>
    </row>
    <row r="22" customFormat="false" ht="14" hidden="false" customHeight="false" outlineLevel="0" collapsed="false">
      <c r="A22" s="1" t="s">
        <v>350</v>
      </c>
      <c r="B22" s="6" t="n">
        <v>7.111367</v>
      </c>
      <c r="C22" s="6" t="n">
        <v>10.424342</v>
      </c>
      <c r="D22" s="10" t="n">
        <v>0.100622510842775</v>
      </c>
      <c r="E22" s="8" t="s">
        <v>351</v>
      </c>
    </row>
    <row r="23" customFormat="false" ht="14" hidden="false" customHeight="false" outlineLevel="0" collapsed="false">
      <c r="A23" s="1" t="s">
        <v>2162</v>
      </c>
      <c r="B23" s="6" t="n">
        <v>1.180959</v>
      </c>
      <c r="C23" s="6" t="n">
        <v>4.381537</v>
      </c>
      <c r="D23" s="10" t="n">
        <v>0.108775232073146</v>
      </c>
      <c r="E23" s="8" t="s">
        <v>201</v>
      </c>
    </row>
    <row r="24" customFormat="false" ht="14" hidden="false" customHeight="false" outlineLevel="0" collapsed="false">
      <c r="A24" s="1" t="s">
        <v>1589</v>
      </c>
      <c r="B24" s="6" t="n">
        <v>2.767882</v>
      </c>
      <c r="C24" s="6" t="n">
        <v>5.955579</v>
      </c>
      <c r="D24" s="10" t="n">
        <v>0.10975077253269</v>
      </c>
      <c r="E24" s="8" t="s">
        <v>11</v>
      </c>
    </row>
    <row r="25" customFormat="false" ht="14" hidden="false" customHeight="false" outlineLevel="0" collapsed="false">
      <c r="A25" s="1" t="s">
        <v>1583</v>
      </c>
      <c r="B25" s="6" t="n">
        <v>4.376375</v>
      </c>
      <c r="C25" s="6" t="n">
        <v>7.5237994</v>
      </c>
      <c r="D25" s="10" t="n">
        <v>0.112857609374641</v>
      </c>
      <c r="E25" s="8" t="s">
        <v>1584</v>
      </c>
    </row>
    <row r="26" customFormat="false" ht="14" hidden="false" customHeight="false" outlineLevel="0" collapsed="false">
      <c r="A26" s="1" t="s">
        <v>1585</v>
      </c>
      <c r="B26" s="6" t="n">
        <v>5.9514384</v>
      </c>
      <c r="C26" s="6" t="n">
        <v>8.964576</v>
      </c>
      <c r="D26" s="10" t="n">
        <v>0.123866880786662</v>
      </c>
      <c r="E26" s="8" t="s">
        <v>11</v>
      </c>
    </row>
    <row r="27" customFormat="false" ht="14" hidden="false" customHeight="false" outlineLevel="0" collapsed="false">
      <c r="A27" s="1" t="s">
        <v>1579</v>
      </c>
      <c r="B27" s="6" t="n">
        <v>5.3418374</v>
      </c>
      <c r="C27" s="6" t="n">
        <v>8.22974</v>
      </c>
      <c r="D27" s="10" t="n">
        <v>0.135099795876787</v>
      </c>
      <c r="E27" s="8" t="s">
        <v>11</v>
      </c>
    </row>
    <row r="28" customFormat="false" ht="14" hidden="false" customHeight="false" outlineLevel="0" collapsed="false">
      <c r="A28" s="1" t="s">
        <v>1576</v>
      </c>
      <c r="B28" s="6" t="n">
        <v>6.485097</v>
      </c>
      <c r="C28" s="6" t="n">
        <v>9.358832</v>
      </c>
      <c r="D28" s="10" t="n">
        <v>0.136433042897835</v>
      </c>
      <c r="E28" s="8" t="s">
        <v>11</v>
      </c>
    </row>
    <row r="29" customFormat="false" ht="14" hidden="false" customHeight="false" outlineLevel="0" collapsed="false">
      <c r="A29" s="1" t="s">
        <v>2163</v>
      </c>
      <c r="B29" s="6" t="n">
        <v>1.190108</v>
      </c>
      <c r="C29" s="6" t="n">
        <v>4.0305147</v>
      </c>
      <c r="D29" s="10" t="n">
        <v>0.13962152698919</v>
      </c>
      <c r="E29" s="8" t="s">
        <v>2164</v>
      </c>
    </row>
    <row r="30" customFormat="false" ht="14" hidden="false" customHeight="false" outlineLevel="0" collapsed="false">
      <c r="A30" s="1" t="s">
        <v>1610</v>
      </c>
      <c r="B30" s="6" t="n">
        <v>3.548116</v>
      </c>
      <c r="C30" s="6" t="n">
        <v>6.3531485</v>
      </c>
      <c r="D30" s="10" t="n">
        <v>0.14308729667045</v>
      </c>
      <c r="E30" s="8" t="s">
        <v>1611</v>
      </c>
    </row>
    <row r="31" customFormat="false" ht="14" hidden="false" customHeight="false" outlineLevel="0" collapsed="false">
      <c r="A31" s="1" t="s">
        <v>908</v>
      </c>
      <c r="B31" s="6" t="n">
        <v>1.3358545</v>
      </c>
      <c r="C31" s="6" t="n">
        <v>4.012784</v>
      </c>
      <c r="D31" s="10" t="n">
        <v>0.156373776325426</v>
      </c>
      <c r="E31" s="8" t="s">
        <v>11</v>
      </c>
    </row>
    <row r="32" customFormat="false" ht="14" hidden="false" customHeight="false" outlineLevel="0" collapsed="false">
      <c r="A32" s="1" t="s">
        <v>2165</v>
      </c>
      <c r="B32" s="6" t="n">
        <v>2.2764592</v>
      </c>
      <c r="C32" s="6" t="n">
        <v>4.9224343</v>
      </c>
      <c r="D32" s="10" t="n">
        <v>0.159765177822071</v>
      </c>
      <c r="E32" s="8" t="s">
        <v>180</v>
      </c>
    </row>
    <row r="33" customFormat="false" ht="14" hidden="false" customHeight="false" outlineLevel="0" collapsed="false">
      <c r="A33" s="1" t="s">
        <v>1645</v>
      </c>
      <c r="B33" s="6" t="n">
        <v>2.2610335</v>
      </c>
      <c r="C33" s="6" t="n">
        <v>4.904448</v>
      </c>
      <c r="D33" s="10" t="n">
        <v>0.160048992462811</v>
      </c>
      <c r="E33" s="8" t="s">
        <v>11</v>
      </c>
    </row>
    <row r="34" customFormat="false" ht="14" hidden="false" customHeight="false" outlineLevel="0" collapsed="false">
      <c r="A34" s="1" t="s">
        <v>1631</v>
      </c>
      <c r="B34" s="6" t="n">
        <v>4.080418</v>
      </c>
      <c r="C34" s="6" t="n">
        <v>6.676873</v>
      </c>
      <c r="D34" s="10" t="n">
        <v>0.165344275161843</v>
      </c>
      <c r="E34" s="8" t="s">
        <v>1632</v>
      </c>
    </row>
    <row r="35" customFormat="false" ht="14" hidden="false" customHeight="false" outlineLevel="0" collapsed="false">
      <c r="A35" s="1" t="s">
        <v>410</v>
      </c>
      <c r="B35" s="6" t="n">
        <v>5.306201</v>
      </c>
      <c r="C35" s="6" t="n">
        <v>7.878895</v>
      </c>
      <c r="D35" s="10" t="n">
        <v>0.168090022892741</v>
      </c>
      <c r="E35" s="8" t="s">
        <v>411</v>
      </c>
    </row>
    <row r="36" customFormat="false" ht="14" hidden="false" customHeight="false" outlineLevel="0" collapsed="false">
      <c r="A36" s="1" t="s">
        <v>420</v>
      </c>
      <c r="B36" s="6" t="n">
        <v>3.8938317</v>
      </c>
      <c r="C36" s="6" t="n">
        <v>6.4504223</v>
      </c>
      <c r="D36" s="10" t="n">
        <v>0.169976758457167</v>
      </c>
      <c r="E36" s="8" t="s">
        <v>421</v>
      </c>
    </row>
    <row r="37" customFormat="false" ht="14" hidden="false" customHeight="false" outlineLevel="0" collapsed="false">
      <c r="A37" s="1" t="s">
        <v>399</v>
      </c>
      <c r="B37" s="6" t="n">
        <v>5.103925</v>
      </c>
      <c r="C37" s="6" t="n">
        <v>7.6448903</v>
      </c>
      <c r="D37" s="10" t="n">
        <v>0.171827719732714</v>
      </c>
      <c r="E37" s="8" t="s">
        <v>400</v>
      </c>
    </row>
    <row r="38" customFormat="false" ht="14" hidden="false" customHeight="false" outlineLevel="0" collapsed="false">
      <c r="A38" s="1" t="s">
        <v>338</v>
      </c>
      <c r="B38" s="6" t="n">
        <v>6.662978</v>
      </c>
      <c r="C38" s="6" t="n">
        <v>9.173456</v>
      </c>
      <c r="D38" s="10" t="n">
        <v>0.175497453253466</v>
      </c>
      <c r="E38" s="8" t="s">
        <v>339</v>
      </c>
    </row>
    <row r="39" customFormat="false" ht="14" hidden="false" customHeight="false" outlineLevel="0" collapsed="false">
      <c r="A39" s="1" t="s">
        <v>427</v>
      </c>
      <c r="B39" s="6" t="n">
        <v>5.4490447</v>
      </c>
      <c r="C39" s="6" t="n">
        <v>7.950489</v>
      </c>
      <c r="D39" s="10" t="n">
        <v>0.176599810497623</v>
      </c>
      <c r="E39" s="8" t="s">
        <v>428</v>
      </c>
    </row>
    <row r="40" customFormat="false" ht="14" hidden="false" customHeight="false" outlineLevel="0" collapsed="false">
      <c r="A40" s="1" t="s">
        <v>2166</v>
      </c>
      <c r="B40" s="6" t="n">
        <v>2.7636826</v>
      </c>
      <c r="C40" s="6" t="n">
        <v>5.2382717</v>
      </c>
      <c r="D40" s="10" t="n">
        <v>0.179917933382686</v>
      </c>
      <c r="E40" s="8" t="s">
        <v>2167</v>
      </c>
    </row>
    <row r="41" customFormat="false" ht="14" hidden="false" customHeight="false" outlineLevel="0" collapsed="false">
      <c r="A41" s="1" t="s">
        <v>2168</v>
      </c>
      <c r="B41" s="6" t="n">
        <v>2.9910345</v>
      </c>
      <c r="C41" s="6" t="n">
        <v>5.3922668</v>
      </c>
      <c r="D41" s="10" t="n">
        <v>0.189302805854241</v>
      </c>
      <c r="E41" s="8" t="s">
        <v>2169</v>
      </c>
    </row>
    <row r="42" customFormat="false" ht="14" hidden="false" customHeight="false" outlineLevel="0" collapsed="false">
      <c r="A42" s="1" t="s">
        <v>1587</v>
      </c>
      <c r="B42" s="6" t="n">
        <v>7.1527176</v>
      </c>
      <c r="C42" s="6" t="n">
        <v>9.532792</v>
      </c>
      <c r="D42" s="10" t="n">
        <v>0.192099490805954</v>
      </c>
      <c r="E42" s="8" t="s">
        <v>1588</v>
      </c>
    </row>
    <row r="43" customFormat="false" ht="14" hidden="false" customHeight="false" outlineLevel="0" collapsed="false">
      <c r="A43" s="1" t="s">
        <v>1618</v>
      </c>
      <c r="B43" s="6" t="n">
        <v>6.5329475</v>
      </c>
      <c r="C43" s="6" t="n">
        <v>8.883835</v>
      </c>
      <c r="D43" s="10" t="n">
        <v>0.196025398798867</v>
      </c>
      <c r="E43" s="8" t="s">
        <v>1619</v>
      </c>
    </row>
    <row r="44" customFormat="false" ht="14" hidden="false" customHeight="false" outlineLevel="0" collapsed="false">
      <c r="A44" s="1" t="s">
        <v>214</v>
      </c>
      <c r="B44" s="6" t="n">
        <v>6.769683</v>
      </c>
      <c r="C44" s="6" t="n">
        <v>9.029635</v>
      </c>
      <c r="D44" s="10" t="n">
        <v>0.208778926038687</v>
      </c>
      <c r="E44" s="8" t="s">
        <v>215</v>
      </c>
    </row>
    <row r="45" customFormat="false" ht="14" hidden="false" customHeight="false" outlineLevel="0" collapsed="false">
      <c r="A45" s="1" t="s">
        <v>2170</v>
      </c>
      <c r="B45" s="6" t="n">
        <v>5.315604</v>
      </c>
      <c r="C45" s="6" t="n">
        <v>7.549196</v>
      </c>
      <c r="D45" s="10" t="n">
        <v>0.212628663761216</v>
      </c>
      <c r="E45" s="8" t="s">
        <v>786</v>
      </c>
    </row>
    <row r="46" customFormat="false" ht="14" hidden="false" customHeight="false" outlineLevel="0" collapsed="false">
      <c r="A46" s="1" t="s">
        <v>1673</v>
      </c>
      <c r="B46" s="6" t="n">
        <v>5.2782536</v>
      </c>
      <c r="C46" s="6" t="n">
        <v>7.5061393</v>
      </c>
      <c r="D46" s="10" t="n">
        <v>0.213471340562574</v>
      </c>
      <c r="E46" s="8" t="s">
        <v>1674</v>
      </c>
    </row>
    <row r="47" customFormat="false" ht="14" hidden="false" customHeight="false" outlineLevel="0" collapsed="false">
      <c r="A47" s="1" t="s">
        <v>947</v>
      </c>
      <c r="B47" s="6" t="n">
        <v>8.194694</v>
      </c>
      <c r="C47" s="6" t="n">
        <v>10.365004</v>
      </c>
      <c r="D47" s="10" t="n">
        <v>0.222162927764302</v>
      </c>
      <c r="E47" s="8" t="s">
        <v>948</v>
      </c>
    </row>
    <row r="48" customFormat="false" ht="14" hidden="false" customHeight="false" outlineLevel="0" collapsed="false">
      <c r="A48" s="1" t="s">
        <v>1654</v>
      </c>
      <c r="B48" s="6" t="n">
        <v>2.7194057</v>
      </c>
      <c r="C48" s="6" t="n">
        <v>4.883692</v>
      </c>
      <c r="D48" s="10" t="n">
        <v>0.223092466212915</v>
      </c>
      <c r="E48" s="8" t="s">
        <v>1655</v>
      </c>
    </row>
    <row r="49" customFormat="false" ht="14" hidden="false" customHeight="false" outlineLevel="0" collapsed="false">
      <c r="A49" s="1" t="s">
        <v>2171</v>
      </c>
      <c r="B49" s="6" t="n">
        <v>2.1820085</v>
      </c>
      <c r="C49" s="6" t="n">
        <v>4.3367662</v>
      </c>
      <c r="D49" s="10" t="n">
        <v>0.224570806622497</v>
      </c>
      <c r="E49" s="8" t="s">
        <v>2172</v>
      </c>
    </row>
    <row r="50" customFormat="false" ht="14" hidden="false" customHeight="false" outlineLevel="0" collapsed="false">
      <c r="A50" s="1" t="s">
        <v>1679</v>
      </c>
      <c r="B50" s="6" t="n">
        <v>3.5948725</v>
      </c>
      <c r="C50" s="6" t="n">
        <v>5.7434483</v>
      </c>
      <c r="D50" s="10" t="n">
        <v>0.225535149631468</v>
      </c>
      <c r="E50" s="8" t="s">
        <v>460</v>
      </c>
    </row>
    <row r="51" customFormat="false" ht="14" hidden="false" customHeight="false" outlineLevel="0" collapsed="false">
      <c r="A51" s="1" t="s">
        <v>359</v>
      </c>
      <c r="B51" s="6" t="n">
        <v>1.8238069</v>
      </c>
      <c r="C51" s="6" t="n">
        <v>3.9700923</v>
      </c>
      <c r="D51" s="10" t="n">
        <v>0.225893490067213</v>
      </c>
      <c r="E51" s="8" t="s">
        <v>251</v>
      </c>
    </row>
    <row r="52" customFormat="false" ht="14" hidden="false" customHeight="false" outlineLevel="0" collapsed="false">
      <c r="A52" s="1" t="s">
        <v>457</v>
      </c>
      <c r="B52" s="6" t="n">
        <v>3.4052863</v>
      </c>
      <c r="C52" s="6" t="n">
        <v>5.5319977</v>
      </c>
      <c r="D52" s="10" t="n">
        <v>0.228979222548223</v>
      </c>
      <c r="E52" s="8" t="s">
        <v>11</v>
      </c>
    </row>
    <row r="53" customFormat="false" ht="14" hidden="false" customHeight="false" outlineLevel="0" collapsed="false">
      <c r="A53" s="1" t="s">
        <v>1636</v>
      </c>
      <c r="B53" s="6" t="n">
        <v>4.6609716</v>
      </c>
      <c r="C53" s="6" t="n">
        <v>6.785348</v>
      </c>
      <c r="D53" s="10" t="n">
        <v>0.229350125186344</v>
      </c>
      <c r="E53" s="8" t="s">
        <v>1637</v>
      </c>
    </row>
    <row r="54" customFormat="false" ht="14" hidden="false" customHeight="false" outlineLevel="0" collapsed="false">
      <c r="A54" s="1" t="s">
        <v>1699</v>
      </c>
      <c r="B54" s="6" t="n">
        <v>6.0078244</v>
      </c>
      <c r="C54" s="6" t="n">
        <v>8.073961</v>
      </c>
      <c r="D54" s="10" t="n">
        <v>0.238798122686428</v>
      </c>
      <c r="E54" s="8" t="s">
        <v>241</v>
      </c>
    </row>
    <row r="55" customFormat="false" ht="14" hidden="false" customHeight="false" outlineLevel="0" collapsed="false">
      <c r="A55" s="1" t="s">
        <v>433</v>
      </c>
      <c r="B55" s="6" t="n">
        <v>4.20289</v>
      </c>
      <c r="C55" s="6" t="n">
        <v>6.2543406</v>
      </c>
      <c r="D55" s="10" t="n">
        <v>0.241241397013147</v>
      </c>
      <c r="E55" s="8" t="s">
        <v>11</v>
      </c>
    </row>
    <row r="56" customFormat="false" ht="14" hidden="false" customHeight="false" outlineLevel="0" collapsed="false">
      <c r="A56" s="1" t="s">
        <v>1592</v>
      </c>
      <c r="B56" s="6" t="n">
        <v>7.5752783</v>
      </c>
      <c r="C56" s="6" t="n">
        <v>9.624502</v>
      </c>
      <c r="D56" s="10" t="n">
        <v>0.2416140574048</v>
      </c>
      <c r="E56" s="8" t="s">
        <v>1593</v>
      </c>
    </row>
    <row r="57" customFormat="false" ht="14" hidden="false" customHeight="false" outlineLevel="0" collapsed="false">
      <c r="A57" s="1" t="s">
        <v>38</v>
      </c>
      <c r="B57" s="6" t="n">
        <v>7.8565693</v>
      </c>
      <c r="C57" s="6" t="n">
        <v>9.898069</v>
      </c>
      <c r="D57" s="10" t="n">
        <v>0.242911096363892</v>
      </c>
      <c r="E57" s="8" t="s">
        <v>39</v>
      </c>
    </row>
    <row r="58" customFormat="false" ht="14" hidden="false" customHeight="false" outlineLevel="0" collapsed="false">
      <c r="A58" s="1" t="s">
        <v>1596</v>
      </c>
      <c r="B58" s="6" t="n">
        <v>8.148537</v>
      </c>
      <c r="C58" s="6" t="n">
        <v>10.181984</v>
      </c>
      <c r="D58" s="10" t="n">
        <v>0.244270745812934</v>
      </c>
      <c r="E58" s="8" t="s">
        <v>1597</v>
      </c>
    </row>
    <row r="59" customFormat="false" ht="14" hidden="false" customHeight="false" outlineLevel="0" collapsed="false">
      <c r="A59" s="1" t="s">
        <v>1801</v>
      </c>
      <c r="B59" s="6" t="n">
        <v>4.06689</v>
      </c>
      <c r="C59" s="6" t="n">
        <v>6.070642</v>
      </c>
      <c r="D59" s="10" t="n">
        <v>0.249350672659599</v>
      </c>
      <c r="E59" s="8" t="s">
        <v>1802</v>
      </c>
    </row>
    <row r="60" customFormat="false" ht="14" hidden="false" customHeight="false" outlineLevel="0" collapsed="false">
      <c r="A60" s="1" t="s">
        <v>1131</v>
      </c>
      <c r="B60" s="6" t="n">
        <v>5.6371574</v>
      </c>
      <c r="C60" s="6" t="n">
        <v>7.609589</v>
      </c>
      <c r="D60" s="10" t="n">
        <v>0.254823175852041</v>
      </c>
      <c r="E60" s="8" t="s">
        <v>1132</v>
      </c>
    </row>
    <row r="61" customFormat="false" ht="14" hidden="false" customHeight="false" outlineLevel="0" collapsed="false">
      <c r="A61" s="1" t="s">
        <v>472</v>
      </c>
      <c r="B61" s="6" t="n">
        <v>2.218513</v>
      </c>
      <c r="C61" s="6" t="n">
        <v>4.1775417</v>
      </c>
      <c r="D61" s="10" t="n">
        <v>0.257201560328507</v>
      </c>
      <c r="E61" s="8" t="s">
        <v>473</v>
      </c>
    </row>
    <row r="62" customFormat="false" ht="14" hidden="false" customHeight="false" outlineLevel="0" collapsed="false">
      <c r="A62" s="1" t="s">
        <v>1257</v>
      </c>
      <c r="B62" s="6" t="n">
        <v>6.402171</v>
      </c>
      <c r="C62" s="6" t="n">
        <v>8.266865</v>
      </c>
      <c r="D62" s="10" t="n">
        <v>0.27458143682753</v>
      </c>
      <c r="E62" s="8" t="s">
        <v>1258</v>
      </c>
    </row>
    <row r="63" customFormat="false" ht="14" hidden="false" customHeight="false" outlineLevel="0" collapsed="false">
      <c r="A63" s="1" t="s">
        <v>387</v>
      </c>
      <c r="B63" s="6" t="n">
        <v>6.785348</v>
      </c>
      <c r="C63" s="6" t="n">
        <v>8.636336</v>
      </c>
      <c r="D63" s="10" t="n">
        <v>0.277202466596476</v>
      </c>
      <c r="E63" s="8" t="s">
        <v>388</v>
      </c>
    </row>
    <row r="64" customFormat="false" ht="14" hidden="false" customHeight="false" outlineLevel="0" collapsed="false">
      <c r="A64" s="1" t="s">
        <v>2173</v>
      </c>
      <c r="B64" s="6" t="n">
        <v>2.8681686</v>
      </c>
      <c r="C64" s="6" t="n">
        <v>4.7171717</v>
      </c>
      <c r="D64" s="10" t="n">
        <v>0.277584111945921</v>
      </c>
      <c r="E64" s="8" t="s">
        <v>2174</v>
      </c>
    </row>
    <row r="65" customFormat="false" ht="14" hidden="false" customHeight="false" outlineLevel="0" collapsed="false">
      <c r="A65" s="1" t="s">
        <v>1863</v>
      </c>
      <c r="B65" s="6" t="n">
        <v>9.992464</v>
      </c>
      <c r="C65" s="6" t="n">
        <v>11.829291</v>
      </c>
      <c r="D65" s="10" t="n">
        <v>0.279936788620436</v>
      </c>
      <c r="E65" s="8" t="s">
        <v>1864</v>
      </c>
    </row>
    <row r="66" customFormat="false" ht="14" hidden="false" customHeight="false" outlineLevel="0" collapsed="false">
      <c r="A66" s="1" t="s">
        <v>2175</v>
      </c>
      <c r="B66" s="6" t="n">
        <v>4.904448</v>
      </c>
      <c r="C66" s="6" t="n">
        <v>6.711771</v>
      </c>
      <c r="D66" s="10" t="n">
        <v>0.285720607694007</v>
      </c>
      <c r="E66" s="8" t="s">
        <v>103</v>
      </c>
    </row>
    <row r="67" customFormat="false" ht="14" hidden="false" customHeight="false" outlineLevel="0" collapsed="false">
      <c r="A67" s="1" t="s">
        <v>1687</v>
      </c>
      <c r="B67" s="6" t="n">
        <v>4.0531087</v>
      </c>
      <c r="C67" s="6" t="n">
        <v>5.839738</v>
      </c>
      <c r="D67" s="10" t="n">
        <v>0.289848454870465</v>
      </c>
      <c r="E67" s="8" t="s">
        <v>1688</v>
      </c>
    </row>
    <row r="68" customFormat="false" ht="14" hidden="false" customHeight="false" outlineLevel="0" collapsed="false">
      <c r="A68" s="1" t="s">
        <v>791</v>
      </c>
      <c r="B68" s="6" t="n">
        <v>4.6031146</v>
      </c>
      <c r="C68" s="6" t="n">
        <v>6.3860774</v>
      </c>
      <c r="D68" s="10" t="n">
        <v>0.290586019565272</v>
      </c>
      <c r="E68" s="8" t="s">
        <v>792</v>
      </c>
    </row>
    <row r="69" customFormat="false" ht="14" hidden="false" customHeight="false" outlineLevel="0" collapsed="false">
      <c r="A69" s="1" t="s">
        <v>458</v>
      </c>
      <c r="B69" s="6" t="n">
        <v>5.441519</v>
      </c>
      <c r="C69" s="6" t="n">
        <v>7.2155538</v>
      </c>
      <c r="D69" s="10" t="n">
        <v>0.292389863039443</v>
      </c>
      <c r="E69" s="8" t="s">
        <v>1649</v>
      </c>
    </row>
    <row r="70" customFormat="false" ht="14" hidden="false" customHeight="false" outlineLevel="0" collapsed="false">
      <c r="A70" s="1" t="s">
        <v>1224</v>
      </c>
      <c r="B70" s="6" t="n">
        <v>3.122398</v>
      </c>
      <c r="C70" s="6" t="n">
        <v>4.891368</v>
      </c>
      <c r="D70" s="10" t="n">
        <v>0.293418145965719</v>
      </c>
      <c r="E70" s="8" t="s">
        <v>1225</v>
      </c>
    </row>
    <row r="71" customFormat="false" ht="14" hidden="false" customHeight="false" outlineLevel="0" collapsed="false">
      <c r="A71" s="1" t="s">
        <v>372</v>
      </c>
      <c r="B71" s="6" t="n">
        <v>6.413689</v>
      </c>
      <c r="C71" s="6" t="n">
        <v>8.168732</v>
      </c>
      <c r="D71" s="10" t="n">
        <v>0.296264362347079</v>
      </c>
      <c r="E71" s="8" t="s">
        <v>373</v>
      </c>
    </row>
    <row r="72" customFormat="false" ht="14" hidden="false" customHeight="false" outlineLevel="0" collapsed="false">
      <c r="A72" s="1" t="s">
        <v>1590</v>
      </c>
      <c r="B72" s="6" t="n">
        <v>9.112913</v>
      </c>
      <c r="C72" s="6" t="n">
        <v>10.863198</v>
      </c>
      <c r="D72" s="10" t="n">
        <v>0.2972430534928</v>
      </c>
      <c r="E72" s="8" t="s">
        <v>1591</v>
      </c>
    </row>
    <row r="73" customFormat="false" ht="14" hidden="false" customHeight="false" outlineLevel="0" collapsed="false">
      <c r="A73" s="1" t="s">
        <v>2176</v>
      </c>
      <c r="B73" s="6" t="n">
        <v>5.6626644</v>
      </c>
      <c r="C73" s="6" t="n">
        <v>7.404535</v>
      </c>
      <c r="D73" s="10" t="n">
        <v>0.298981764636146</v>
      </c>
      <c r="E73" s="8" t="s">
        <v>2177</v>
      </c>
    </row>
    <row r="74" customFormat="false" ht="14" hidden="false" customHeight="false" outlineLevel="0" collapsed="false">
      <c r="A74" s="1" t="s">
        <v>1773</v>
      </c>
      <c r="B74" s="6" t="n">
        <v>6.633529</v>
      </c>
      <c r="C74" s="6" t="n">
        <v>8.355567</v>
      </c>
      <c r="D74" s="10" t="n">
        <v>0.303120220597086</v>
      </c>
      <c r="E74" s="8" t="s">
        <v>1774</v>
      </c>
    </row>
    <row r="75" customFormat="false" ht="14" hidden="false" customHeight="false" outlineLevel="0" collapsed="false">
      <c r="A75" s="1" t="s">
        <v>2178</v>
      </c>
      <c r="B75" s="6" t="n">
        <v>2.0963078</v>
      </c>
      <c r="C75" s="6" t="n">
        <v>3.8108225</v>
      </c>
      <c r="D75" s="10" t="n">
        <v>0.304705046683348</v>
      </c>
      <c r="E75" s="8" t="s">
        <v>2179</v>
      </c>
    </row>
    <row r="76" customFormat="false" ht="14" hidden="false" customHeight="false" outlineLevel="0" collapsed="false">
      <c r="A76" s="1" t="s">
        <v>2180</v>
      </c>
      <c r="B76" s="6" t="n">
        <v>9.943241</v>
      </c>
      <c r="C76" s="6" t="n">
        <v>11.636105</v>
      </c>
      <c r="D76" s="10" t="n">
        <v>0.309312276552298</v>
      </c>
      <c r="E76" s="8" t="s">
        <v>2181</v>
      </c>
    </row>
    <row r="77" customFormat="false" ht="14" hidden="false" customHeight="false" outlineLevel="0" collapsed="false">
      <c r="A77" s="1" t="s">
        <v>2182</v>
      </c>
      <c r="B77" s="6" t="n">
        <v>5.2454386</v>
      </c>
      <c r="C77" s="6" t="n">
        <v>6.9291754</v>
      </c>
      <c r="D77" s="10" t="n">
        <v>0.311275341599173</v>
      </c>
      <c r="E77" s="8" t="s">
        <v>2183</v>
      </c>
    </row>
    <row r="78" customFormat="false" ht="14" hidden="false" customHeight="false" outlineLevel="0" collapsed="false">
      <c r="A78" s="1" t="s">
        <v>2184</v>
      </c>
      <c r="B78" s="6" t="n">
        <v>2.8205664</v>
      </c>
      <c r="C78" s="6" t="n">
        <v>4.493545</v>
      </c>
      <c r="D78" s="10" t="n">
        <v>0.313605202911379</v>
      </c>
      <c r="E78" s="8" t="s">
        <v>11</v>
      </c>
    </row>
    <row r="79" customFormat="false" ht="14" hidden="false" customHeight="false" outlineLevel="0" collapsed="false">
      <c r="A79" s="1" t="s">
        <v>2185</v>
      </c>
      <c r="B79" s="6" t="n">
        <v>2.3591528</v>
      </c>
      <c r="C79" s="6" t="n">
        <v>4.028495</v>
      </c>
      <c r="D79" s="10" t="n">
        <v>0.314396660809083</v>
      </c>
      <c r="E79" s="8" t="s">
        <v>2186</v>
      </c>
    </row>
    <row r="80" customFormat="false" ht="14" hidden="false" customHeight="false" outlineLevel="0" collapsed="false">
      <c r="A80" s="1" t="s">
        <v>2187</v>
      </c>
      <c r="B80" s="6" t="n">
        <v>2.5710196</v>
      </c>
      <c r="C80" s="6" t="n">
        <v>4.2359433</v>
      </c>
      <c r="D80" s="10" t="n">
        <v>0.315361030306548</v>
      </c>
      <c r="E80" s="8" t="s">
        <v>2188</v>
      </c>
    </row>
    <row r="81" customFormat="false" ht="14" hidden="false" customHeight="false" outlineLevel="0" collapsed="false">
      <c r="A81" s="1" t="s">
        <v>2189</v>
      </c>
      <c r="B81" s="6" t="n">
        <v>4.0941815</v>
      </c>
      <c r="C81" s="6" t="n">
        <v>5.7393007</v>
      </c>
      <c r="D81" s="10" t="n">
        <v>0.319719977958276</v>
      </c>
      <c r="E81" s="8" t="s">
        <v>2190</v>
      </c>
    </row>
    <row r="82" customFormat="false" ht="14" hidden="false" customHeight="false" outlineLevel="0" collapsed="false">
      <c r="A82" s="1" t="s">
        <v>1706</v>
      </c>
      <c r="B82" s="6" t="n">
        <v>3.6776304</v>
      </c>
      <c r="C82" s="6" t="n">
        <v>5.3188953</v>
      </c>
      <c r="D82" s="10" t="n">
        <v>0.320575282955635</v>
      </c>
      <c r="E82" s="8" t="s">
        <v>1707</v>
      </c>
    </row>
    <row r="83" customFormat="false" ht="14" hidden="false" customHeight="false" outlineLevel="0" collapsed="false">
      <c r="A83" s="1" t="s">
        <v>380</v>
      </c>
      <c r="B83" s="6" t="n">
        <v>6.553809</v>
      </c>
      <c r="C83" s="6" t="n">
        <v>8.182345</v>
      </c>
      <c r="D83" s="10" t="n">
        <v>0.323416233470015</v>
      </c>
      <c r="E83" s="8" t="s">
        <v>381</v>
      </c>
    </row>
    <row r="84" customFormat="false" ht="14" hidden="false" customHeight="false" outlineLevel="0" collapsed="false">
      <c r="A84" s="1" t="s">
        <v>1883</v>
      </c>
      <c r="B84" s="6" t="n">
        <v>9.006878</v>
      </c>
      <c r="C84" s="6" t="n">
        <v>10.627092</v>
      </c>
      <c r="D84" s="10" t="n">
        <v>0.325287209292521</v>
      </c>
      <c r="E84" s="8" t="s">
        <v>1884</v>
      </c>
    </row>
    <row r="85" customFormat="false" ht="14" hidden="false" customHeight="false" outlineLevel="0" collapsed="false">
      <c r="A85" s="1" t="s">
        <v>2191</v>
      </c>
      <c r="B85" s="6" t="n">
        <v>5.4530597</v>
      </c>
      <c r="C85" s="6" t="n">
        <v>7.053334</v>
      </c>
      <c r="D85" s="10" t="n">
        <v>0.32981426405592</v>
      </c>
      <c r="E85" s="8" t="s">
        <v>2192</v>
      </c>
    </row>
    <row r="86" customFormat="false" ht="14" hidden="false" customHeight="false" outlineLevel="0" collapsed="false">
      <c r="A86" s="1" t="s">
        <v>279</v>
      </c>
      <c r="B86" s="6" t="n">
        <v>5.373564</v>
      </c>
      <c r="C86" s="6" t="n">
        <v>6.9693594</v>
      </c>
      <c r="D86" s="10" t="n">
        <v>0.330839775656778</v>
      </c>
      <c r="E86" s="8" t="s">
        <v>253</v>
      </c>
    </row>
    <row r="87" customFormat="false" ht="14" hidden="false" customHeight="false" outlineLevel="0" collapsed="false">
      <c r="A87" s="1" t="s">
        <v>516</v>
      </c>
      <c r="B87" s="6" t="n">
        <v>4.502451</v>
      </c>
      <c r="C87" s="6" t="n">
        <v>6.0949907</v>
      </c>
      <c r="D87" s="10" t="n">
        <v>0.331587217973687</v>
      </c>
      <c r="E87" s="8" t="s">
        <v>517</v>
      </c>
    </row>
    <row r="88" customFormat="false" ht="14" hidden="false" customHeight="false" outlineLevel="0" collapsed="false">
      <c r="A88" s="1" t="s">
        <v>578</v>
      </c>
      <c r="B88" s="6" t="n">
        <v>10.627092</v>
      </c>
      <c r="C88" s="6" t="n">
        <v>12.216225</v>
      </c>
      <c r="D88" s="10" t="n">
        <v>0.332371134811724</v>
      </c>
      <c r="E88" s="8" t="s">
        <v>15</v>
      </c>
    </row>
    <row r="89" customFormat="false" ht="14" hidden="false" customHeight="false" outlineLevel="0" collapsed="false">
      <c r="A89" s="1" t="s">
        <v>1867</v>
      </c>
      <c r="B89" s="6" t="n">
        <v>3.2460296</v>
      </c>
      <c r="C89" s="6" t="n">
        <v>4.8296022</v>
      </c>
      <c r="D89" s="10" t="n">
        <v>0.333654623330176</v>
      </c>
      <c r="E89" s="8" t="s">
        <v>1383</v>
      </c>
    </row>
    <row r="90" customFormat="false" ht="14" hidden="false" customHeight="false" outlineLevel="0" collapsed="false">
      <c r="A90" s="1" t="s">
        <v>1019</v>
      </c>
      <c r="B90" s="6" t="n">
        <v>3.4138343</v>
      </c>
      <c r="C90" s="6" t="n">
        <v>4.9967117</v>
      </c>
      <c r="D90" s="10" t="n">
        <v>0.33381544220299</v>
      </c>
      <c r="E90" s="8" t="s">
        <v>1020</v>
      </c>
    </row>
    <row r="91" customFormat="false" ht="14" hidden="false" customHeight="false" outlineLevel="0" collapsed="false">
      <c r="A91" s="1" t="s">
        <v>2193</v>
      </c>
      <c r="B91" s="6" t="n">
        <v>2.4843147</v>
      </c>
      <c r="C91" s="6" t="n">
        <v>4.0606074</v>
      </c>
      <c r="D91" s="10" t="n">
        <v>0.335342513627603</v>
      </c>
      <c r="E91" s="8" t="s">
        <v>2194</v>
      </c>
    </row>
    <row r="92" customFormat="false" ht="14" hidden="false" customHeight="false" outlineLevel="0" collapsed="false">
      <c r="A92" s="1" t="s">
        <v>1803</v>
      </c>
      <c r="B92" s="6" t="n">
        <v>7.6651</v>
      </c>
      <c r="C92" s="6" t="n">
        <v>9.23758</v>
      </c>
      <c r="D92" s="10" t="n">
        <v>0.336229916245813</v>
      </c>
      <c r="E92" s="8" t="s">
        <v>1804</v>
      </c>
    </row>
    <row r="93" customFormat="false" ht="14" hidden="false" customHeight="false" outlineLevel="0" collapsed="false">
      <c r="A93" s="1" t="s">
        <v>2195</v>
      </c>
      <c r="B93" s="6" t="n">
        <v>7.115506</v>
      </c>
      <c r="C93" s="6" t="n">
        <v>8.679998</v>
      </c>
      <c r="D93" s="10" t="n">
        <v>0.338096737506168</v>
      </c>
      <c r="E93" s="8" t="s">
        <v>2196</v>
      </c>
    </row>
    <row r="94" customFormat="false" ht="14" hidden="false" customHeight="false" outlineLevel="0" collapsed="false">
      <c r="A94" s="1" t="s">
        <v>2197</v>
      </c>
      <c r="B94" s="6" t="n">
        <v>3.2985525</v>
      </c>
      <c r="C94" s="6" t="n">
        <v>4.8515873</v>
      </c>
      <c r="D94" s="10" t="n">
        <v>0.340792431289392</v>
      </c>
      <c r="E94" s="8" t="s">
        <v>2198</v>
      </c>
    </row>
    <row r="95" customFormat="false" ht="14" hidden="false" customHeight="false" outlineLevel="0" collapsed="false">
      <c r="A95" s="1" t="s">
        <v>2199</v>
      </c>
      <c r="B95" s="6" t="n">
        <v>4.594816</v>
      </c>
      <c r="C95" s="6" t="n">
        <v>6.1348534</v>
      </c>
      <c r="D95" s="10" t="n">
        <v>0.343876539865564</v>
      </c>
      <c r="E95" s="8" t="s">
        <v>2200</v>
      </c>
    </row>
    <row r="96" customFormat="false" ht="14" hidden="false" customHeight="false" outlineLevel="0" collapsed="false">
      <c r="A96" s="1" t="s">
        <v>2201</v>
      </c>
      <c r="B96" s="6" t="n">
        <v>4.794739</v>
      </c>
      <c r="C96" s="6" t="n">
        <v>6.3256273</v>
      </c>
      <c r="D96" s="10" t="n">
        <v>0.346064221838856</v>
      </c>
      <c r="E96" s="8" t="s">
        <v>958</v>
      </c>
    </row>
    <row r="97" customFormat="false" ht="14" hidden="false" customHeight="false" outlineLevel="0" collapsed="false">
      <c r="A97" s="1" t="s">
        <v>995</v>
      </c>
      <c r="B97" s="6" t="n">
        <v>6.6255507</v>
      </c>
      <c r="C97" s="6" t="n">
        <v>8.140845</v>
      </c>
      <c r="D97" s="10" t="n">
        <v>0.349825097173284</v>
      </c>
      <c r="E97" s="8" t="s">
        <v>996</v>
      </c>
    </row>
    <row r="98" customFormat="false" ht="14" hidden="false" customHeight="false" outlineLevel="0" collapsed="false">
      <c r="A98" s="1" t="s">
        <v>2202</v>
      </c>
      <c r="B98" s="6" t="n">
        <v>5.982563</v>
      </c>
      <c r="C98" s="6" t="n">
        <v>7.493948</v>
      </c>
      <c r="D98" s="10" t="n">
        <v>0.350774310801986</v>
      </c>
      <c r="E98" s="8" t="s">
        <v>2203</v>
      </c>
    </row>
    <row r="99" customFormat="false" ht="14" hidden="false" customHeight="false" outlineLevel="0" collapsed="false">
      <c r="A99" s="1" t="s">
        <v>2204</v>
      </c>
      <c r="B99" s="6" t="n">
        <v>6.081344</v>
      </c>
      <c r="C99" s="6" t="n">
        <v>7.5850387</v>
      </c>
      <c r="D99" s="10" t="n">
        <v>0.352649109066171</v>
      </c>
      <c r="E99" s="8" t="s">
        <v>2205</v>
      </c>
    </row>
    <row r="100" customFormat="false" ht="14" hidden="false" customHeight="false" outlineLevel="0" collapsed="false">
      <c r="A100" s="1" t="s">
        <v>1233</v>
      </c>
      <c r="B100" s="6" t="n">
        <v>9.147695</v>
      </c>
      <c r="C100" s="6" t="n">
        <v>10.649266</v>
      </c>
      <c r="D100" s="10" t="n">
        <v>0.35316860374923</v>
      </c>
      <c r="E100" s="8" t="s">
        <v>1234</v>
      </c>
    </row>
    <row r="101" customFormat="false" ht="14" hidden="false" customHeight="false" outlineLevel="0" collapsed="false">
      <c r="A101" s="1" t="s">
        <v>307</v>
      </c>
      <c r="B101" s="6" t="n">
        <v>2.5734916</v>
      </c>
      <c r="C101" s="6" t="n">
        <v>4.0658946</v>
      </c>
      <c r="D101" s="10" t="n">
        <v>0.355420056339616</v>
      </c>
      <c r="E101" s="8" t="s">
        <v>308</v>
      </c>
    </row>
    <row r="102" customFormat="false" ht="14" hidden="false" customHeight="false" outlineLevel="0" collapsed="false">
      <c r="A102" s="1" t="s">
        <v>512</v>
      </c>
      <c r="B102" s="6" t="n">
        <v>6.0836067</v>
      </c>
      <c r="C102" s="6" t="n">
        <v>7.5752783</v>
      </c>
      <c r="D102" s="10" t="n">
        <v>0.355600288562777</v>
      </c>
      <c r="E102" s="8" t="s">
        <v>513</v>
      </c>
    </row>
    <row r="103" customFormat="false" ht="14" hidden="false" customHeight="false" outlineLevel="0" collapsed="false">
      <c r="A103" s="1" t="s">
        <v>1282</v>
      </c>
      <c r="B103" s="6" t="n">
        <v>8.120096</v>
      </c>
      <c r="C103" s="6" t="n">
        <v>9.608397</v>
      </c>
      <c r="D103" s="10" t="n">
        <v>0.356432056560442</v>
      </c>
      <c r="E103" s="8" t="s">
        <v>1283</v>
      </c>
    </row>
    <row r="104" customFormat="false" ht="14" hidden="false" customHeight="false" outlineLevel="0" collapsed="false">
      <c r="A104" s="1" t="s">
        <v>1079</v>
      </c>
      <c r="B104" s="6" t="n">
        <v>3.8886065</v>
      </c>
      <c r="C104" s="6" t="n">
        <v>5.373564</v>
      </c>
      <c r="D104" s="10" t="n">
        <v>0.357259059187415</v>
      </c>
      <c r="E104" s="8" t="s">
        <v>1080</v>
      </c>
    </row>
    <row r="105" customFormat="false" ht="14" hidden="false" customHeight="false" outlineLevel="0" collapsed="false">
      <c r="A105" s="1" t="s">
        <v>1800</v>
      </c>
      <c r="B105" s="6" t="n">
        <v>6.3652625</v>
      </c>
      <c r="C105" s="6" t="n">
        <v>7.849621</v>
      </c>
      <c r="D105" s="10" t="n">
        <v>0.357407422217743</v>
      </c>
      <c r="E105" s="8" t="s">
        <v>1622</v>
      </c>
    </row>
    <row r="106" customFormat="false" ht="14" hidden="false" customHeight="false" outlineLevel="0" collapsed="false">
      <c r="A106" s="1" t="s">
        <v>1960</v>
      </c>
      <c r="B106" s="6" t="n">
        <v>5.402492</v>
      </c>
      <c r="C106" s="6" t="n">
        <v>6.8850307</v>
      </c>
      <c r="D106" s="10" t="n">
        <v>0.357858536549701</v>
      </c>
      <c r="E106" s="8" t="s">
        <v>1961</v>
      </c>
    </row>
    <row r="107" customFormat="false" ht="14" hidden="false" customHeight="false" outlineLevel="0" collapsed="false">
      <c r="A107" s="1" t="s">
        <v>1210</v>
      </c>
      <c r="B107" s="6" t="n">
        <v>5.87853</v>
      </c>
      <c r="C107" s="6" t="n">
        <v>7.3575454</v>
      </c>
      <c r="D107" s="10" t="n">
        <v>0.358733554341901</v>
      </c>
      <c r="E107" s="8" t="s">
        <v>1211</v>
      </c>
    </row>
    <row r="108" customFormat="false" ht="14" hidden="false" customHeight="false" outlineLevel="0" collapsed="false">
      <c r="A108" s="1" t="s">
        <v>418</v>
      </c>
      <c r="B108" s="6" t="n">
        <v>5.9546013</v>
      </c>
      <c r="C108" s="6" t="n">
        <v>7.427739</v>
      </c>
      <c r="D108" s="10" t="n">
        <v>0.360198055972967</v>
      </c>
      <c r="E108" s="8" t="s">
        <v>419</v>
      </c>
    </row>
    <row r="109" customFormat="false" ht="14" hidden="false" customHeight="false" outlineLevel="0" collapsed="false">
      <c r="A109" s="1" t="s">
        <v>2206</v>
      </c>
      <c r="B109" s="6" t="n">
        <v>7.6479926</v>
      </c>
      <c r="C109" s="6" t="n">
        <v>9.109282</v>
      </c>
      <c r="D109" s="10" t="n">
        <v>0.363168404667896</v>
      </c>
      <c r="E109" s="8" t="s">
        <v>2207</v>
      </c>
    </row>
    <row r="110" customFormat="false" ht="14" hidden="false" customHeight="false" outlineLevel="0" collapsed="false">
      <c r="A110" s="1" t="s">
        <v>1643</v>
      </c>
      <c r="B110" s="6" t="n">
        <v>3.6794677</v>
      </c>
      <c r="C110" s="6" t="n">
        <v>5.134843</v>
      </c>
      <c r="D110" s="10" t="n">
        <v>0.3646602116923</v>
      </c>
      <c r="E110" s="8" t="s">
        <v>1644</v>
      </c>
    </row>
    <row r="111" customFormat="false" ht="14" hidden="false" customHeight="false" outlineLevel="0" collapsed="false">
      <c r="A111" s="1" t="s">
        <v>2208</v>
      </c>
      <c r="B111" s="6" t="n">
        <v>3.5071807</v>
      </c>
      <c r="C111" s="6" t="n">
        <v>4.956057</v>
      </c>
      <c r="D111" s="10" t="n">
        <v>0.366306625281218</v>
      </c>
      <c r="E111" s="8" t="s">
        <v>2209</v>
      </c>
    </row>
    <row r="112" customFormat="false" ht="14" hidden="false" customHeight="false" outlineLevel="0" collapsed="false">
      <c r="A112" s="1" t="s">
        <v>1625</v>
      </c>
      <c r="B112" s="6" t="n">
        <v>7.4122643</v>
      </c>
      <c r="C112" s="6" t="n">
        <v>8.858319</v>
      </c>
      <c r="D112" s="10" t="n">
        <v>0.36702374298416</v>
      </c>
      <c r="E112" s="8" t="s">
        <v>1626</v>
      </c>
    </row>
    <row r="113" customFormat="false" ht="14" hidden="false" customHeight="false" outlineLevel="0" collapsed="false">
      <c r="A113" s="1" t="s">
        <v>1102</v>
      </c>
      <c r="B113" s="6" t="n">
        <v>3.5645754</v>
      </c>
      <c r="C113" s="6" t="n">
        <v>5.0014024</v>
      </c>
      <c r="D113" s="10" t="n">
        <v>0.369378807101024</v>
      </c>
      <c r="E113" s="8" t="s">
        <v>1103</v>
      </c>
    </row>
    <row r="114" customFormat="false" ht="14" hidden="false" customHeight="false" outlineLevel="0" collapsed="false">
      <c r="A114" s="1" t="s">
        <v>2210</v>
      </c>
      <c r="B114" s="6" t="n">
        <v>9.2685795</v>
      </c>
      <c r="C114" s="6" t="n">
        <v>10.686893</v>
      </c>
      <c r="D114" s="10" t="n">
        <v>0.374149434577712</v>
      </c>
      <c r="E114" s="8" t="s">
        <v>2211</v>
      </c>
    </row>
    <row r="115" customFormat="false" ht="14" hidden="false" customHeight="false" outlineLevel="0" collapsed="false">
      <c r="A115" s="1" t="s">
        <v>925</v>
      </c>
      <c r="B115" s="6" t="n">
        <v>5.656413</v>
      </c>
      <c r="C115" s="6" t="n">
        <v>7.0702825</v>
      </c>
      <c r="D115" s="10" t="n">
        <v>0.375303721206692</v>
      </c>
      <c r="E115" s="8" t="s">
        <v>926</v>
      </c>
    </row>
    <row r="116" customFormat="false" ht="14" hidden="false" customHeight="false" outlineLevel="0" collapsed="false">
      <c r="A116" s="1" t="s">
        <v>1691</v>
      </c>
      <c r="B116" s="6" t="n">
        <v>2.626933</v>
      </c>
      <c r="C116" s="6" t="n">
        <v>4.0179734</v>
      </c>
      <c r="D116" s="10" t="n">
        <v>0.381289735852393</v>
      </c>
      <c r="E116" s="8" t="s">
        <v>1523</v>
      </c>
    </row>
    <row r="117" customFormat="false" ht="14" hidden="false" customHeight="false" outlineLevel="0" collapsed="false">
      <c r="A117" s="1" t="s">
        <v>1714</v>
      </c>
      <c r="B117" s="6" t="n">
        <v>5.6525426</v>
      </c>
      <c r="C117" s="6" t="n">
        <v>7.0404167</v>
      </c>
      <c r="D117" s="10" t="n">
        <v>0.38212747594262</v>
      </c>
      <c r="E117" s="8" t="s">
        <v>1715</v>
      </c>
    </row>
    <row r="118" customFormat="false" ht="14" hidden="false" customHeight="false" outlineLevel="0" collapsed="false">
      <c r="A118" s="1" t="s">
        <v>1656</v>
      </c>
      <c r="B118" s="6" t="n">
        <v>3.687998</v>
      </c>
      <c r="C118" s="6" t="n">
        <v>5.075699</v>
      </c>
      <c r="D118" s="10" t="n">
        <v>0.382173327791145</v>
      </c>
      <c r="E118" s="8" t="s">
        <v>707</v>
      </c>
    </row>
    <row r="119" customFormat="false" ht="14" hidden="false" customHeight="false" outlineLevel="0" collapsed="false">
      <c r="A119" s="1" t="s">
        <v>1985</v>
      </c>
      <c r="B119" s="6" t="n">
        <v>3.2933679</v>
      </c>
      <c r="C119" s="6" t="n">
        <v>4.6805534</v>
      </c>
      <c r="D119" s="10" t="n">
        <v>0.38230990936015</v>
      </c>
      <c r="E119" s="8" t="s">
        <v>1986</v>
      </c>
    </row>
    <row r="120" customFormat="false" ht="14" hidden="false" customHeight="false" outlineLevel="0" collapsed="false">
      <c r="A120" s="1" t="s">
        <v>2212</v>
      </c>
      <c r="B120" s="6" t="n">
        <v>12.939713</v>
      </c>
      <c r="C120" s="6" t="n">
        <v>14.325762</v>
      </c>
      <c r="D120" s="10" t="n">
        <v>0.382611197147225</v>
      </c>
      <c r="E120" s="8" t="s">
        <v>2213</v>
      </c>
    </row>
    <row r="121" customFormat="false" ht="14" hidden="false" customHeight="false" outlineLevel="0" collapsed="false">
      <c r="A121" s="1" t="s">
        <v>2214</v>
      </c>
      <c r="B121" s="6" t="n">
        <v>7.688084</v>
      </c>
      <c r="C121" s="6" t="n">
        <v>9.073269</v>
      </c>
      <c r="D121" s="10" t="n">
        <v>0.38284040364776</v>
      </c>
      <c r="E121" s="8" t="s">
        <v>11</v>
      </c>
    </row>
    <row r="122" customFormat="false" ht="14" hidden="false" customHeight="false" outlineLevel="0" collapsed="false">
      <c r="A122" s="1" t="s">
        <v>2215</v>
      </c>
      <c r="B122" s="6" t="n">
        <v>3.9034011</v>
      </c>
      <c r="C122" s="6" t="n">
        <v>5.2829213</v>
      </c>
      <c r="D122" s="10" t="n">
        <v>0.384346596992274</v>
      </c>
      <c r="E122" s="8" t="s">
        <v>2216</v>
      </c>
    </row>
    <row r="123" customFormat="false" ht="14" hidden="false" customHeight="false" outlineLevel="0" collapsed="false">
      <c r="A123" s="1" t="s">
        <v>1905</v>
      </c>
      <c r="B123" s="6" t="n">
        <v>7.166081</v>
      </c>
      <c r="C123" s="6" t="n">
        <v>8.5440445</v>
      </c>
      <c r="D123" s="10" t="n">
        <v>0.384761539334807</v>
      </c>
      <c r="E123" s="8" t="s">
        <v>939</v>
      </c>
    </row>
    <row r="124" customFormat="false" ht="14" hidden="false" customHeight="false" outlineLevel="0" collapsed="false">
      <c r="A124" s="1" t="s">
        <v>2217</v>
      </c>
      <c r="B124" s="6" t="n">
        <v>3.3434372</v>
      </c>
      <c r="C124" s="6" t="n">
        <v>4.715248</v>
      </c>
      <c r="D124" s="10" t="n">
        <v>0.386405946108862</v>
      </c>
      <c r="E124" s="8" t="s">
        <v>2218</v>
      </c>
    </row>
    <row r="125" customFormat="false" ht="14" hidden="false" customHeight="false" outlineLevel="0" collapsed="false">
      <c r="A125" s="1" t="s">
        <v>503</v>
      </c>
      <c r="B125" s="6" t="n">
        <v>7.265725</v>
      </c>
      <c r="C125" s="6" t="n">
        <v>8.632882</v>
      </c>
      <c r="D125" s="10" t="n">
        <v>0.387654414732341</v>
      </c>
      <c r="E125" s="8" t="s">
        <v>504</v>
      </c>
    </row>
    <row r="126" customFormat="false" ht="14" hidden="false" customHeight="false" outlineLevel="0" collapsed="false">
      <c r="A126" s="1" t="s">
        <v>456</v>
      </c>
      <c r="B126" s="6" t="n">
        <v>8.17246</v>
      </c>
      <c r="C126" s="6" t="n">
        <v>9.538394</v>
      </c>
      <c r="D126" s="10" t="n">
        <v>0.387983176074782</v>
      </c>
      <c r="E126" s="8" t="s">
        <v>11</v>
      </c>
    </row>
    <row r="127" customFormat="false" ht="14" hidden="false" customHeight="false" outlineLevel="0" collapsed="false">
      <c r="A127" s="1" t="s">
        <v>2219</v>
      </c>
      <c r="B127" s="6" t="n">
        <v>5.8695984</v>
      </c>
      <c r="C127" s="6" t="n">
        <v>7.230693</v>
      </c>
      <c r="D127" s="10" t="n">
        <v>0.389286818486375</v>
      </c>
      <c r="E127" s="8" t="s">
        <v>2220</v>
      </c>
    </row>
    <row r="128" customFormat="false" ht="14" hidden="false" customHeight="false" outlineLevel="0" collapsed="false">
      <c r="A128" s="1" t="s">
        <v>2221</v>
      </c>
      <c r="B128" s="6" t="n">
        <v>4.9936213</v>
      </c>
      <c r="C128" s="6" t="n">
        <v>6.337367</v>
      </c>
      <c r="D128" s="10" t="n">
        <v>0.393996385594402</v>
      </c>
      <c r="E128" s="8" t="s">
        <v>2222</v>
      </c>
    </row>
    <row r="129" customFormat="false" ht="14" hidden="false" customHeight="false" outlineLevel="0" collapsed="false">
      <c r="A129" s="1" t="s">
        <v>1897</v>
      </c>
      <c r="B129" s="6" t="n">
        <v>4.8515873</v>
      </c>
      <c r="C129" s="6" t="n">
        <v>6.193993</v>
      </c>
      <c r="D129" s="10" t="n">
        <v>0.394362506225981</v>
      </c>
      <c r="E129" s="8" t="s">
        <v>1898</v>
      </c>
    </row>
    <row r="130" customFormat="false" ht="14" hidden="false" customHeight="false" outlineLevel="0" collapsed="false">
      <c r="A130" s="1" t="s">
        <v>1206</v>
      </c>
      <c r="B130" s="6" t="n">
        <v>4.561329</v>
      </c>
      <c r="C130" s="6" t="n">
        <v>5.8990545</v>
      </c>
      <c r="D130" s="10" t="n">
        <v>0.395643922165861</v>
      </c>
      <c r="E130" s="8" t="s">
        <v>1207</v>
      </c>
    </row>
    <row r="131" customFormat="false" ht="14" hidden="false" customHeight="false" outlineLevel="0" collapsed="false">
      <c r="A131" s="1" t="s">
        <v>1215</v>
      </c>
      <c r="B131" s="6" t="n">
        <v>3.8378649</v>
      </c>
      <c r="C131" s="6" t="n">
        <v>5.166503</v>
      </c>
      <c r="D131" s="10" t="n">
        <v>0.398143911249755</v>
      </c>
      <c r="E131" s="8" t="s">
        <v>1216</v>
      </c>
    </row>
    <row r="132" customFormat="false" ht="14" hidden="false" customHeight="false" outlineLevel="0" collapsed="false">
      <c r="A132" s="1" t="s">
        <v>414</v>
      </c>
      <c r="B132" s="6" t="n">
        <v>4.3142953</v>
      </c>
      <c r="C132" s="6" t="n">
        <v>5.6399164</v>
      </c>
      <c r="D132" s="10" t="n">
        <v>0.39897739096105</v>
      </c>
      <c r="E132" s="8" t="s">
        <v>195</v>
      </c>
    </row>
    <row r="133" customFormat="false" ht="14" hidden="false" customHeight="false" outlineLevel="0" collapsed="false">
      <c r="A133" s="1" t="s">
        <v>2223</v>
      </c>
      <c r="B133" s="6" t="n">
        <v>6.1727257</v>
      </c>
      <c r="C133" s="6" t="n">
        <v>7.485935</v>
      </c>
      <c r="D133" s="10" t="n">
        <v>0.402424682530964</v>
      </c>
      <c r="E133" s="8" t="s">
        <v>2224</v>
      </c>
    </row>
    <row r="134" customFormat="false" ht="14" hidden="false" customHeight="false" outlineLevel="0" collapsed="false">
      <c r="A134" s="1" t="s">
        <v>2225</v>
      </c>
      <c r="B134" s="6" t="n">
        <v>4.8334455</v>
      </c>
      <c r="C134" s="6" t="n">
        <v>6.144434</v>
      </c>
      <c r="D134" s="10" t="n">
        <v>0.403044628480029</v>
      </c>
      <c r="E134" s="8" t="s">
        <v>2226</v>
      </c>
    </row>
    <row r="135" customFormat="false" ht="14" hidden="false" customHeight="false" outlineLevel="0" collapsed="false">
      <c r="A135" s="1" t="s">
        <v>1641</v>
      </c>
      <c r="B135" s="6" t="n">
        <v>3.5438025</v>
      </c>
      <c r="C135" s="6" t="n">
        <v>4.8416142</v>
      </c>
      <c r="D135" s="10" t="n">
        <v>0.406742683499796</v>
      </c>
      <c r="E135" s="8" t="s">
        <v>1642</v>
      </c>
    </row>
    <row r="136" customFormat="false" ht="14" hidden="false" customHeight="false" outlineLevel="0" collapsed="false">
      <c r="A136" s="1" t="s">
        <v>1036</v>
      </c>
      <c r="B136" s="6" t="n">
        <v>4.2520776</v>
      </c>
      <c r="C136" s="6" t="n">
        <v>5.54927</v>
      </c>
      <c r="D136" s="10" t="n">
        <v>0.406917321804935</v>
      </c>
      <c r="E136" s="8" t="s">
        <v>1037</v>
      </c>
    </row>
    <row r="137" customFormat="false" ht="14" hidden="false" customHeight="false" outlineLevel="0" collapsed="false">
      <c r="A137" s="1" t="s">
        <v>2227</v>
      </c>
      <c r="B137" s="6" t="n">
        <v>7.0363865</v>
      </c>
      <c r="C137" s="6" t="n">
        <v>8.328375</v>
      </c>
      <c r="D137" s="10" t="n">
        <v>0.408387750879445</v>
      </c>
      <c r="E137" s="8" t="s">
        <v>2228</v>
      </c>
    </row>
    <row r="138" customFormat="false" ht="14" hidden="false" customHeight="false" outlineLevel="0" collapsed="false">
      <c r="A138" s="1" t="s">
        <v>1729</v>
      </c>
      <c r="B138" s="6" t="n">
        <v>4.969403</v>
      </c>
      <c r="C138" s="6" t="n">
        <v>6.2607856</v>
      </c>
      <c r="D138" s="10" t="n">
        <v>0.408559300720978</v>
      </c>
      <c r="E138" s="8" t="s">
        <v>163</v>
      </c>
    </row>
    <row r="139" customFormat="false" ht="14" hidden="false" customHeight="false" outlineLevel="0" collapsed="false">
      <c r="A139" s="1" t="s">
        <v>2229</v>
      </c>
      <c r="B139" s="6" t="n">
        <v>7.7741303</v>
      </c>
      <c r="C139" s="6" t="n">
        <v>9.060372</v>
      </c>
      <c r="D139" s="10" t="n">
        <v>0.410017758062724</v>
      </c>
      <c r="E139" s="8" t="s">
        <v>2230</v>
      </c>
    </row>
    <row r="140" customFormat="false" ht="14" hidden="false" customHeight="false" outlineLevel="0" collapsed="false">
      <c r="A140" s="1" t="s">
        <v>1650</v>
      </c>
      <c r="B140" s="6" t="n">
        <v>2.7693746</v>
      </c>
      <c r="C140" s="6" t="n">
        <v>4.051816</v>
      </c>
      <c r="D140" s="10" t="n">
        <v>0.411099237177918</v>
      </c>
      <c r="E140" s="8" t="s">
        <v>1651</v>
      </c>
    </row>
    <row r="141" customFormat="false" ht="14" hidden="false" customHeight="false" outlineLevel="0" collapsed="false">
      <c r="A141" s="1" t="s">
        <v>1614</v>
      </c>
      <c r="B141" s="6" t="n">
        <v>2.5184956</v>
      </c>
      <c r="C141" s="6" t="n">
        <v>3.8001118</v>
      </c>
      <c r="D141" s="10" t="n">
        <v>0.411334447058902</v>
      </c>
      <c r="E141" s="8" t="s">
        <v>1615</v>
      </c>
    </row>
    <row r="142" customFormat="false" ht="14" hidden="false" customHeight="false" outlineLevel="0" collapsed="false">
      <c r="A142" s="1" t="s">
        <v>2231</v>
      </c>
      <c r="B142" s="6" t="n">
        <v>5.129567</v>
      </c>
      <c r="C142" s="6" t="n">
        <v>6.4085236</v>
      </c>
      <c r="D142" s="10" t="n">
        <v>0.412093439127155</v>
      </c>
      <c r="E142" s="8" t="s">
        <v>2232</v>
      </c>
    </row>
    <row r="143" customFormat="false" ht="14" hidden="false" customHeight="false" outlineLevel="0" collapsed="false">
      <c r="A143" s="1" t="s">
        <v>2233</v>
      </c>
      <c r="B143" s="6" t="n">
        <v>8.805831</v>
      </c>
      <c r="C143" s="6" t="n">
        <v>10.081392</v>
      </c>
      <c r="D143" s="10" t="n">
        <v>0.4130645054106</v>
      </c>
      <c r="E143" s="8" t="s">
        <v>1715</v>
      </c>
    </row>
    <row r="144" customFormat="false" ht="14" hidden="false" customHeight="false" outlineLevel="0" collapsed="false">
      <c r="A144" s="1" t="s">
        <v>2234</v>
      </c>
      <c r="B144" s="6" t="n">
        <v>7.515024</v>
      </c>
      <c r="C144" s="6" t="n">
        <v>8.787227</v>
      </c>
      <c r="D144" s="10" t="n">
        <v>0.414027069284185</v>
      </c>
      <c r="E144" s="8" t="s">
        <v>2235</v>
      </c>
    </row>
    <row r="145" customFormat="false" ht="14" hidden="false" customHeight="false" outlineLevel="0" collapsed="false">
      <c r="A145" s="1" t="s">
        <v>2236</v>
      </c>
      <c r="B145" s="6" t="n">
        <v>8.855095</v>
      </c>
      <c r="C145" s="6" t="n">
        <v>10.125757</v>
      </c>
      <c r="D145" s="10" t="n">
        <v>0.41446954434788</v>
      </c>
      <c r="E145" s="8" t="s">
        <v>2237</v>
      </c>
    </row>
    <row r="146" customFormat="false" ht="14" hidden="false" customHeight="false" outlineLevel="0" collapsed="false">
      <c r="A146" s="1" t="s">
        <v>118</v>
      </c>
      <c r="B146" s="6" t="n">
        <v>7.480385</v>
      </c>
      <c r="C146" s="6" t="n">
        <v>8.750152</v>
      </c>
      <c r="D146" s="10" t="n">
        <v>0.414726747234191</v>
      </c>
      <c r="E146" s="8" t="s">
        <v>119</v>
      </c>
    </row>
    <row r="147" customFormat="false" ht="14" hidden="false" customHeight="false" outlineLevel="0" collapsed="false">
      <c r="A147" s="1" t="s">
        <v>1846</v>
      </c>
      <c r="B147" s="6" t="n">
        <v>3.3736916</v>
      </c>
      <c r="C147" s="6" t="n">
        <v>4.639418</v>
      </c>
      <c r="D147" s="10" t="n">
        <v>0.415889913180249</v>
      </c>
      <c r="E147" s="8" t="s">
        <v>1847</v>
      </c>
    </row>
    <row r="148" customFormat="false" ht="14" hidden="false" customHeight="false" outlineLevel="0" collapsed="false">
      <c r="A148" s="1" t="s">
        <v>2238</v>
      </c>
      <c r="B148" s="6" t="n">
        <v>7.439581</v>
      </c>
      <c r="C148" s="6" t="n">
        <v>8.69762</v>
      </c>
      <c r="D148" s="10" t="n">
        <v>0.418111897094036</v>
      </c>
      <c r="E148" s="8" t="s">
        <v>2239</v>
      </c>
    </row>
    <row r="149" customFormat="false" ht="14" hidden="false" customHeight="false" outlineLevel="0" collapsed="false">
      <c r="A149" s="1" t="s">
        <v>409</v>
      </c>
      <c r="B149" s="6" t="n">
        <v>8.308427</v>
      </c>
      <c r="C149" s="6" t="n">
        <v>9.56403</v>
      </c>
      <c r="D149" s="10" t="n">
        <v>0.418818478128792</v>
      </c>
      <c r="E149" s="8" t="s">
        <v>11</v>
      </c>
    </row>
    <row r="150" customFormat="false" ht="14" hidden="false" customHeight="false" outlineLevel="0" collapsed="false">
      <c r="A150" s="1" t="s">
        <v>463</v>
      </c>
      <c r="B150" s="6" t="n">
        <v>5.56495</v>
      </c>
      <c r="C150" s="6" t="n">
        <v>6.815672</v>
      </c>
      <c r="D150" s="10" t="n">
        <v>0.420237846011666</v>
      </c>
      <c r="E150" s="8" t="s">
        <v>464</v>
      </c>
    </row>
    <row r="151" customFormat="false" ht="14" hidden="false" customHeight="false" outlineLevel="0" collapsed="false">
      <c r="A151" s="1" t="s">
        <v>2240</v>
      </c>
      <c r="B151" s="6" t="n">
        <v>3.855703</v>
      </c>
      <c r="C151" s="6" t="n">
        <v>5.105724</v>
      </c>
      <c r="D151" s="10" t="n">
        <v>0.420442087589116</v>
      </c>
      <c r="E151" s="8" t="s">
        <v>2241</v>
      </c>
    </row>
    <row r="152" customFormat="false" ht="14" hidden="false" customHeight="false" outlineLevel="0" collapsed="false">
      <c r="A152" s="1" t="s">
        <v>2242</v>
      </c>
      <c r="B152" s="6" t="n">
        <v>8.50203</v>
      </c>
      <c r="C152" s="6" t="n">
        <v>9.751451</v>
      </c>
      <c r="D152" s="10" t="n">
        <v>0.420616980903198</v>
      </c>
      <c r="E152" s="8" t="s">
        <v>2243</v>
      </c>
    </row>
    <row r="153" customFormat="false" ht="14" hidden="false" customHeight="false" outlineLevel="0" collapsed="false">
      <c r="A153" s="1" t="s">
        <v>2244</v>
      </c>
      <c r="B153" s="6" t="n">
        <v>6.318295</v>
      </c>
      <c r="C153" s="6" t="n">
        <v>7.567531</v>
      </c>
      <c r="D153" s="10" t="n">
        <v>0.42067092101432</v>
      </c>
      <c r="E153" s="8" t="s">
        <v>473</v>
      </c>
    </row>
    <row r="154" customFormat="false" ht="14" hidden="false" customHeight="false" outlineLevel="0" collapsed="false">
      <c r="A154" s="1" t="s">
        <v>2245</v>
      </c>
      <c r="B154" s="6" t="n">
        <v>5.903821</v>
      </c>
      <c r="C154" s="6" t="n">
        <v>7.1496186</v>
      </c>
      <c r="D154" s="10" t="n">
        <v>0.421674708980978</v>
      </c>
      <c r="E154" s="8" t="s">
        <v>1297</v>
      </c>
    </row>
    <row r="155" customFormat="false" ht="14" hidden="false" customHeight="false" outlineLevel="0" collapsed="false">
      <c r="A155" s="1" t="s">
        <v>2246</v>
      </c>
      <c r="B155" s="6" t="n">
        <v>3.3189323</v>
      </c>
      <c r="C155" s="6" t="n">
        <v>4.561329</v>
      </c>
      <c r="D155" s="10" t="n">
        <v>0.422669905536166</v>
      </c>
      <c r="E155" s="8" t="s">
        <v>2247</v>
      </c>
    </row>
    <row r="156" customFormat="false" ht="14" hidden="false" customHeight="false" outlineLevel="0" collapsed="false">
      <c r="A156" s="1" t="s">
        <v>1006</v>
      </c>
      <c r="B156" s="6" t="n">
        <v>4.150097</v>
      </c>
      <c r="C156" s="6" t="n">
        <v>5.3904767</v>
      </c>
      <c r="D156" s="10" t="n">
        <v>0.423261244246993</v>
      </c>
      <c r="E156" s="8" t="s">
        <v>1007</v>
      </c>
    </row>
    <row r="157" customFormat="false" ht="14" hidden="false" customHeight="false" outlineLevel="0" collapsed="false">
      <c r="A157" s="1" t="s">
        <v>2248</v>
      </c>
      <c r="B157" s="6" t="n">
        <v>3.819592</v>
      </c>
      <c r="C157" s="6" t="n">
        <v>5.0572095</v>
      </c>
      <c r="D157" s="10" t="n">
        <v>0.424072401218562</v>
      </c>
      <c r="E157" s="8" t="s">
        <v>2249</v>
      </c>
    </row>
    <row r="158" customFormat="false" ht="14" hidden="false" customHeight="false" outlineLevel="0" collapsed="false">
      <c r="A158" s="1" t="s">
        <v>2250</v>
      </c>
      <c r="B158" s="6" t="n">
        <v>7.240387</v>
      </c>
      <c r="C158" s="6" t="n">
        <v>8.475137</v>
      </c>
      <c r="D158" s="10" t="n">
        <v>0.424916125543535</v>
      </c>
      <c r="E158" s="8" t="s">
        <v>2251</v>
      </c>
    </row>
    <row r="159" customFormat="false" ht="14" hidden="false" customHeight="false" outlineLevel="0" collapsed="false">
      <c r="A159" s="1" t="s">
        <v>2252</v>
      </c>
      <c r="B159" s="6" t="n">
        <v>4.5891147</v>
      </c>
      <c r="C159" s="6" t="n">
        <v>5.823215</v>
      </c>
      <c r="D159" s="10" t="n">
        <v>0.425107524397895</v>
      </c>
      <c r="E159" s="8" t="s">
        <v>2253</v>
      </c>
    </row>
    <row r="160" customFormat="false" ht="14" hidden="false" customHeight="false" outlineLevel="0" collapsed="false">
      <c r="A160" s="1" t="s">
        <v>936</v>
      </c>
      <c r="B160" s="6" t="n">
        <v>8.233177</v>
      </c>
      <c r="C160" s="6" t="n">
        <v>9.466205</v>
      </c>
      <c r="D160" s="10" t="n">
        <v>0.425423608000262</v>
      </c>
      <c r="E160" s="8" t="s">
        <v>937</v>
      </c>
    </row>
    <row r="161" customFormat="false" ht="14" hidden="false" customHeight="false" outlineLevel="0" collapsed="false">
      <c r="A161" s="1" t="s">
        <v>2254</v>
      </c>
      <c r="B161" s="6" t="n">
        <v>5.6754646</v>
      </c>
      <c r="C161" s="6" t="n">
        <v>6.904453</v>
      </c>
      <c r="D161" s="10" t="n">
        <v>0.426616479255157</v>
      </c>
      <c r="E161" s="8" t="s">
        <v>2255</v>
      </c>
    </row>
    <row r="162" customFormat="false" ht="14" hidden="false" customHeight="false" outlineLevel="0" collapsed="false">
      <c r="A162" s="1" t="s">
        <v>1964</v>
      </c>
      <c r="B162" s="6" t="n">
        <v>8.6252775</v>
      </c>
      <c r="C162" s="6" t="n">
        <v>9.853606</v>
      </c>
      <c r="D162" s="10" t="n">
        <v>0.426811661606372</v>
      </c>
      <c r="E162" s="8" t="s">
        <v>1965</v>
      </c>
    </row>
    <row r="163" customFormat="false" ht="14" hidden="false" customHeight="false" outlineLevel="0" collapsed="false">
      <c r="A163" s="1" t="s">
        <v>2256</v>
      </c>
      <c r="B163" s="6" t="n">
        <v>3.183453</v>
      </c>
      <c r="C163" s="6" t="n">
        <v>4.406516</v>
      </c>
      <c r="D163" s="10" t="n">
        <v>0.428372270698849</v>
      </c>
      <c r="E163" s="8" t="s">
        <v>23</v>
      </c>
    </row>
    <row r="164" customFormat="false" ht="14" hidden="false" customHeight="false" outlineLevel="0" collapsed="false">
      <c r="A164" s="1" t="s">
        <v>2257</v>
      </c>
      <c r="B164" s="6" t="n">
        <v>4.2740784</v>
      </c>
      <c r="C164" s="6" t="n">
        <v>5.4959455</v>
      </c>
      <c r="D164" s="10" t="n">
        <v>0.428727510559201</v>
      </c>
      <c r="E164" s="8" t="s">
        <v>11</v>
      </c>
    </row>
    <row r="165" customFormat="false" ht="14" hidden="false" customHeight="false" outlineLevel="0" collapsed="false">
      <c r="A165" s="1" t="s">
        <v>2258</v>
      </c>
      <c r="B165" s="6" t="n">
        <v>5.328164</v>
      </c>
      <c r="C165" s="6" t="n">
        <v>6.547804</v>
      </c>
      <c r="D165" s="10" t="n">
        <v>0.429389851783087</v>
      </c>
      <c r="E165" s="8" t="s">
        <v>2259</v>
      </c>
    </row>
    <row r="166" customFormat="false" ht="14" hidden="false" customHeight="false" outlineLevel="0" collapsed="false">
      <c r="A166" s="1" t="s">
        <v>2260</v>
      </c>
      <c r="B166" s="6" t="n">
        <v>5.6903706</v>
      </c>
      <c r="C166" s="6" t="n">
        <v>6.9094167</v>
      </c>
      <c r="D166" s="10" t="n">
        <v>0.429566650844998</v>
      </c>
      <c r="E166" s="8" t="s">
        <v>2261</v>
      </c>
    </row>
    <row r="167" customFormat="false" ht="14" hidden="false" customHeight="false" outlineLevel="0" collapsed="false">
      <c r="A167" s="1" t="s">
        <v>1738</v>
      </c>
      <c r="B167" s="6" t="n">
        <v>6.2508554</v>
      </c>
      <c r="C167" s="6" t="n">
        <v>7.469769</v>
      </c>
      <c r="D167" s="10" t="n">
        <v>0.429606104917699</v>
      </c>
      <c r="E167" s="8" t="s">
        <v>1739</v>
      </c>
    </row>
    <row r="168" customFormat="false" ht="14" hidden="false" customHeight="false" outlineLevel="0" collapsed="false">
      <c r="A168" s="1" t="s">
        <v>2262</v>
      </c>
      <c r="B168" s="6" t="n">
        <v>8.285454</v>
      </c>
      <c r="C168" s="6" t="n">
        <v>9.4908905</v>
      </c>
      <c r="D168" s="10" t="n">
        <v>0.433638122720129</v>
      </c>
      <c r="E168" s="8" t="s">
        <v>1880</v>
      </c>
    </row>
    <row r="169" customFormat="false" ht="14" hidden="false" customHeight="false" outlineLevel="0" collapsed="false">
      <c r="A169" s="1" t="s">
        <v>2263</v>
      </c>
      <c r="B169" s="6" t="n">
        <v>4.000093</v>
      </c>
      <c r="C169" s="6" t="n">
        <v>5.203665</v>
      </c>
      <c r="D169" s="10" t="n">
        <v>0.434198907179483</v>
      </c>
      <c r="E169" s="8" t="s">
        <v>2264</v>
      </c>
    </row>
    <row r="170" customFormat="false" ht="14" hidden="false" customHeight="false" outlineLevel="0" collapsed="false">
      <c r="A170" s="1" t="s">
        <v>1756</v>
      </c>
      <c r="B170" s="6" t="n">
        <v>6.4633455</v>
      </c>
      <c r="C170" s="6" t="n">
        <v>7.6651</v>
      </c>
      <c r="D170" s="10" t="n">
        <v>0.434746253491727</v>
      </c>
      <c r="E170" s="8" t="s">
        <v>1757</v>
      </c>
    </row>
    <row r="171" customFormat="false" ht="14" hidden="false" customHeight="false" outlineLevel="0" collapsed="false">
      <c r="A171" s="1" t="s">
        <v>1838</v>
      </c>
      <c r="B171" s="6" t="n">
        <v>6.5980477</v>
      </c>
      <c r="C171" s="6" t="n">
        <v>7.7987633</v>
      </c>
      <c r="D171" s="10" t="n">
        <v>0.435059431627649</v>
      </c>
      <c r="E171" s="8" t="s">
        <v>1839</v>
      </c>
    </row>
    <row r="172" customFormat="false" ht="14" hidden="false" customHeight="false" outlineLevel="0" collapsed="false">
      <c r="A172" s="1" t="s">
        <v>438</v>
      </c>
      <c r="B172" s="6" t="n">
        <v>8.387884</v>
      </c>
      <c r="C172" s="6" t="n">
        <v>9.587405</v>
      </c>
      <c r="D172" s="10" t="n">
        <v>0.435419824652739</v>
      </c>
      <c r="E172" s="8" t="s">
        <v>11</v>
      </c>
    </row>
    <row r="173" customFormat="false" ht="14" hidden="false" customHeight="false" outlineLevel="0" collapsed="false">
      <c r="A173" s="1" t="s">
        <v>417</v>
      </c>
      <c r="B173" s="6" t="n">
        <v>6.2978425</v>
      </c>
      <c r="C173" s="6" t="n">
        <v>7.4969463</v>
      </c>
      <c r="D173" s="10" t="n">
        <v>0.435545758002565</v>
      </c>
      <c r="E173" s="8" t="s">
        <v>11</v>
      </c>
    </row>
    <row r="174" customFormat="false" ht="14" hidden="false" customHeight="false" outlineLevel="0" collapsed="false">
      <c r="A174" s="1" t="s">
        <v>2265</v>
      </c>
      <c r="B174" s="6" t="n">
        <v>3.9614358</v>
      </c>
      <c r="C174" s="6" t="n">
        <v>5.1567183</v>
      </c>
      <c r="D174" s="10" t="n">
        <v>0.436700927395874</v>
      </c>
      <c r="E174" s="8" t="s">
        <v>2266</v>
      </c>
    </row>
    <row r="175" customFormat="false" ht="14" hidden="false" customHeight="false" outlineLevel="0" collapsed="false">
      <c r="A175" s="1" t="s">
        <v>2267</v>
      </c>
      <c r="B175" s="6" t="n">
        <v>4.9707565</v>
      </c>
      <c r="C175" s="6" t="n">
        <v>6.1647406</v>
      </c>
      <c r="D175" s="10" t="n">
        <v>0.437094127410578</v>
      </c>
      <c r="E175" s="8" t="s">
        <v>2268</v>
      </c>
    </row>
    <row r="176" customFormat="false" ht="14" hidden="false" customHeight="false" outlineLevel="0" collapsed="false">
      <c r="A176" s="1" t="s">
        <v>2269</v>
      </c>
      <c r="B176" s="6" t="n">
        <v>7.0638523</v>
      </c>
      <c r="C176" s="6" t="n">
        <v>8.257391</v>
      </c>
      <c r="D176" s="10" t="n">
        <v>0.437229091331399</v>
      </c>
      <c r="E176" s="8" t="s">
        <v>2270</v>
      </c>
    </row>
    <row r="177" customFormat="false" ht="14" hidden="false" customHeight="false" outlineLevel="0" collapsed="false">
      <c r="A177" s="1" t="s">
        <v>2271</v>
      </c>
      <c r="B177" s="6" t="n">
        <v>7.242697</v>
      </c>
      <c r="C177" s="6" t="n">
        <v>8.431227</v>
      </c>
      <c r="D177" s="10" t="n">
        <v>0.438749686597104</v>
      </c>
      <c r="E177" s="8" t="s">
        <v>163</v>
      </c>
    </row>
    <row r="178" customFormat="false" ht="14" hidden="false" customHeight="false" outlineLevel="0" collapsed="false">
      <c r="A178" s="1" t="s">
        <v>2272</v>
      </c>
      <c r="B178" s="6" t="n">
        <v>4.4758177</v>
      </c>
      <c r="C178" s="6" t="n">
        <v>5.6618357</v>
      </c>
      <c r="D178" s="10" t="n">
        <v>0.439514296755964</v>
      </c>
      <c r="E178" s="8" t="s">
        <v>2273</v>
      </c>
    </row>
    <row r="179" customFormat="false" ht="14" hidden="false" customHeight="false" outlineLevel="0" collapsed="false">
      <c r="A179" s="1" t="s">
        <v>2274</v>
      </c>
      <c r="B179" s="6" t="n">
        <v>8.796181</v>
      </c>
      <c r="C179" s="6" t="n">
        <v>9.979078</v>
      </c>
      <c r="D179" s="10" t="n">
        <v>0.440466132650333</v>
      </c>
      <c r="E179" s="8" t="s">
        <v>2275</v>
      </c>
    </row>
    <row r="180" customFormat="false" ht="14" hidden="false" customHeight="false" outlineLevel="0" collapsed="false">
      <c r="A180" s="1" t="s">
        <v>2276</v>
      </c>
      <c r="B180" s="6" t="n">
        <v>2.5823624</v>
      </c>
      <c r="C180" s="6" t="n">
        <v>3.7630143</v>
      </c>
      <c r="D180" s="10" t="n">
        <v>0.441152112939871</v>
      </c>
      <c r="E180" s="8" t="s">
        <v>2277</v>
      </c>
    </row>
    <row r="181" customFormat="false" ht="14" hidden="false" customHeight="false" outlineLevel="0" collapsed="false">
      <c r="A181" s="1" t="s">
        <v>2278</v>
      </c>
      <c r="B181" s="6" t="n">
        <v>4.6719003</v>
      </c>
      <c r="C181" s="6" t="n">
        <v>5.8467445</v>
      </c>
      <c r="D181" s="10" t="n">
        <v>0.442931590183242</v>
      </c>
      <c r="E181" s="8" t="s">
        <v>2279</v>
      </c>
    </row>
    <row r="182" customFormat="false" ht="14" hidden="false" customHeight="false" outlineLevel="0" collapsed="false">
      <c r="A182" s="1" t="s">
        <v>2280</v>
      </c>
      <c r="B182" s="6" t="n">
        <v>6.3039722</v>
      </c>
      <c r="C182" s="6" t="n">
        <v>7.47423</v>
      </c>
      <c r="D182" s="10" t="n">
        <v>0.444341932543225</v>
      </c>
      <c r="E182" s="8" t="s">
        <v>2281</v>
      </c>
    </row>
    <row r="183" customFormat="false" ht="14" hidden="false" customHeight="false" outlineLevel="0" collapsed="false">
      <c r="A183" s="1" t="s">
        <v>2282</v>
      </c>
      <c r="B183" s="6" t="n">
        <v>4.044555</v>
      </c>
      <c r="C183" s="6" t="n">
        <v>5.2124324</v>
      </c>
      <c r="D183" s="10" t="n">
        <v>0.44507568748186</v>
      </c>
      <c r="E183" s="8" t="s">
        <v>1001</v>
      </c>
    </row>
    <row r="184" customFormat="false" ht="14" hidden="false" customHeight="false" outlineLevel="0" collapsed="false">
      <c r="A184" s="1" t="s">
        <v>2283</v>
      </c>
      <c r="B184" s="6" t="n">
        <v>9.508959</v>
      </c>
      <c r="C184" s="6" t="n">
        <v>10.676548</v>
      </c>
      <c r="D184" s="10" t="n">
        <v>0.445164668628454</v>
      </c>
      <c r="E184" s="8" t="s">
        <v>2284</v>
      </c>
    </row>
    <row r="185" customFormat="false" ht="14" hidden="false" customHeight="false" outlineLevel="0" collapsed="false">
      <c r="A185" s="1" t="s">
        <v>529</v>
      </c>
      <c r="B185" s="6" t="n">
        <v>7.1182504</v>
      </c>
      <c r="C185" s="6" t="n">
        <v>8.285454</v>
      </c>
      <c r="D185" s="10" t="n">
        <v>0.445283605324365</v>
      </c>
      <c r="E185" s="8" t="s">
        <v>400</v>
      </c>
    </row>
    <row r="186" customFormat="false" ht="14" hidden="false" customHeight="false" outlineLevel="0" collapsed="false">
      <c r="A186" s="1" t="s">
        <v>1638</v>
      </c>
      <c r="B186" s="6" t="n">
        <v>6.658246</v>
      </c>
      <c r="C186" s="6" t="n">
        <v>7.8178225</v>
      </c>
      <c r="D186" s="10" t="n">
        <v>0.44764392108114</v>
      </c>
      <c r="E186" s="8" t="s">
        <v>1639</v>
      </c>
    </row>
    <row r="187" customFormat="false" ht="14" hidden="false" customHeight="false" outlineLevel="0" collapsed="false">
      <c r="A187" s="1" t="s">
        <v>1723</v>
      </c>
      <c r="B187" s="6" t="n">
        <v>4.140032</v>
      </c>
      <c r="C187" s="6" t="n">
        <v>5.2991734</v>
      </c>
      <c r="D187" s="10" t="n">
        <v>0.447778945627323</v>
      </c>
      <c r="E187" s="8" t="s">
        <v>11</v>
      </c>
    </row>
    <row r="188" customFormat="false" ht="14" hidden="false" customHeight="false" outlineLevel="0" collapsed="false">
      <c r="A188" s="1" t="s">
        <v>2285</v>
      </c>
      <c r="B188" s="6" t="n">
        <v>3.9145653</v>
      </c>
      <c r="C188" s="6" t="n">
        <v>5.0711026</v>
      </c>
      <c r="D188" s="10" t="n">
        <v>0.448587927523861</v>
      </c>
      <c r="E188" s="8" t="s">
        <v>2286</v>
      </c>
    </row>
    <row r="189" customFormat="false" ht="14" hidden="false" customHeight="false" outlineLevel="0" collapsed="false">
      <c r="A189" s="1" t="s">
        <v>2287</v>
      </c>
      <c r="B189" s="6" t="n">
        <v>4.2474504</v>
      </c>
      <c r="C189" s="6" t="n">
        <v>5.401262</v>
      </c>
      <c r="D189" s="10" t="n">
        <v>0.449436250872031</v>
      </c>
      <c r="E189" s="8" t="s">
        <v>2288</v>
      </c>
    </row>
    <row r="190" customFormat="false" ht="14" hidden="false" customHeight="false" outlineLevel="0" collapsed="false">
      <c r="A190" s="1" t="s">
        <v>2289</v>
      </c>
      <c r="B190" s="6" t="n">
        <v>4.0086136</v>
      </c>
      <c r="C190" s="6" t="n">
        <v>5.159609</v>
      </c>
      <c r="D190" s="10" t="n">
        <v>0.450314425738879</v>
      </c>
      <c r="E190" s="8" t="s">
        <v>2290</v>
      </c>
    </row>
    <row r="191" customFormat="false" ht="14" hidden="false" customHeight="false" outlineLevel="0" collapsed="false">
      <c r="A191" s="1" t="s">
        <v>424</v>
      </c>
      <c r="B191" s="6" t="n">
        <v>8.411734</v>
      </c>
      <c r="C191" s="6" t="n">
        <v>9.560176</v>
      </c>
      <c r="D191" s="10" t="n">
        <v>0.451112134857491</v>
      </c>
      <c r="E191" s="8" t="s">
        <v>11</v>
      </c>
    </row>
    <row r="192" customFormat="false" ht="14" hidden="false" customHeight="false" outlineLevel="0" collapsed="false">
      <c r="A192" s="1" t="s">
        <v>2291</v>
      </c>
      <c r="B192" s="6" t="n">
        <v>5.105144</v>
      </c>
      <c r="C192" s="6" t="n">
        <v>6.2524314</v>
      </c>
      <c r="D192" s="10" t="n">
        <v>0.451473307893734</v>
      </c>
      <c r="E192" s="8" t="s">
        <v>2292</v>
      </c>
    </row>
    <row r="193" customFormat="false" ht="14" hidden="false" customHeight="false" outlineLevel="0" collapsed="false">
      <c r="A193" s="1" t="s">
        <v>2293</v>
      </c>
      <c r="B193" s="6" t="n">
        <v>2.9617279</v>
      </c>
      <c r="C193" s="6" t="n">
        <v>4.1069665</v>
      </c>
      <c r="D193" s="10" t="n">
        <v>0.452114909610113</v>
      </c>
      <c r="E193" s="8" t="s">
        <v>788</v>
      </c>
    </row>
    <row r="194" customFormat="false" ht="14" hidden="false" customHeight="false" outlineLevel="0" collapsed="false">
      <c r="A194" s="1" t="s">
        <v>558</v>
      </c>
      <c r="B194" s="6" t="n">
        <v>3.6992993</v>
      </c>
      <c r="C194" s="6" t="n">
        <v>4.8435736</v>
      </c>
      <c r="D194" s="10" t="n">
        <v>0.452417205057515</v>
      </c>
      <c r="E194" s="8" t="s">
        <v>559</v>
      </c>
    </row>
    <row r="195" customFormat="false" ht="14" hidden="false" customHeight="false" outlineLevel="0" collapsed="false">
      <c r="A195" s="1" t="s">
        <v>1763</v>
      </c>
      <c r="B195" s="6" t="n">
        <v>4.1114836</v>
      </c>
      <c r="C195" s="6" t="n">
        <v>5.2545853</v>
      </c>
      <c r="D195" s="10" t="n">
        <v>0.452785072174878</v>
      </c>
      <c r="E195" s="8" t="s">
        <v>1764</v>
      </c>
    </row>
    <row r="196" customFormat="false" ht="14" hidden="false" customHeight="false" outlineLevel="0" collapsed="false">
      <c r="A196" s="1" t="s">
        <v>2294</v>
      </c>
      <c r="B196" s="6" t="n">
        <v>4.2136073</v>
      </c>
      <c r="C196" s="6" t="n">
        <v>5.3527627</v>
      </c>
      <c r="D196" s="10" t="n">
        <v>0.45402530085883</v>
      </c>
      <c r="E196" s="8" t="s">
        <v>11</v>
      </c>
    </row>
    <row r="197" customFormat="false" ht="14" hidden="false" customHeight="false" outlineLevel="0" collapsed="false">
      <c r="A197" s="1" t="s">
        <v>1740</v>
      </c>
      <c r="B197" s="6" t="n">
        <v>4.248688</v>
      </c>
      <c r="C197" s="6" t="n">
        <v>5.387229</v>
      </c>
      <c r="D197" s="10" t="n">
        <v>0.45421869762267</v>
      </c>
      <c r="E197" s="8" t="s">
        <v>1741</v>
      </c>
    </row>
    <row r="198" customFormat="false" ht="14" hidden="false" customHeight="false" outlineLevel="0" collapsed="false">
      <c r="A198" s="1" t="s">
        <v>1379</v>
      </c>
      <c r="B198" s="6" t="n">
        <v>6.841206</v>
      </c>
      <c r="C198" s="6" t="n">
        <v>7.9777083</v>
      </c>
      <c r="D198" s="10" t="n">
        <v>0.454861016495416</v>
      </c>
      <c r="E198" s="8" t="s">
        <v>958</v>
      </c>
    </row>
    <row r="199" customFormat="false" ht="14" hidden="false" customHeight="false" outlineLevel="0" collapsed="false">
      <c r="A199" s="1" t="s">
        <v>2295</v>
      </c>
      <c r="B199" s="6" t="n">
        <v>4.536943</v>
      </c>
      <c r="C199" s="6" t="n">
        <v>5.6732225</v>
      </c>
      <c r="D199" s="10" t="n">
        <v>0.454931267558441</v>
      </c>
      <c r="E199" s="8" t="s">
        <v>2296</v>
      </c>
    </row>
    <row r="200" customFormat="false" ht="14" hidden="false" customHeight="false" outlineLevel="0" collapsed="false">
      <c r="A200" s="1" t="s">
        <v>1652</v>
      </c>
      <c r="B200" s="6" t="n">
        <v>8.798348</v>
      </c>
      <c r="C200" s="6" t="n">
        <v>9.93277</v>
      </c>
      <c r="D200" s="10" t="n">
        <v>0.455517378301922</v>
      </c>
      <c r="E200" s="8" t="s">
        <v>1653</v>
      </c>
    </row>
    <row r="201" customFormat="false" ht="14" hidden="false" customHeight="false" outlineLevel="0" collapsed="false">
      <c r="A201" s="1" t="s">
        <v>1071</v>
      </c>
      <c r="B201" s="6" t="n">
        <v>8.89822</v>
      </c>
      <c r="C201" s="6" t="n">
        <v>10.032097</v>
      </c>
      <c r="D201" s="10" t="n">
        <v>0.455689489428297</v>
      </c>
      <c r="E201" s="8" t="s">
        <v>1072</v>
      </c>
    </row>
    <row r="202" customFormat="false" ht="14" hidden="false" customHeight="false" outlineLevel="0" collapsed="false">
      <c r="A202" s="1" t="s">
        <v>638</v>
      </c>
      <c r="B202" s="6" t="n">
        <v>4.8349867</v>
      </c>
      <c r="C202" s="6" t="n">
        <v>5.9679337</v>
      </c>
      <c r="D202" s="10" t="n">
        <v>0.45598333382099</v>
      </c>
      <c r="E202" s="8" t="s">
        <v>639</v>
      </c>
    </row>
    <row r="203" customFormat="false" ht="14" hidden="false" customHeight="false" outlineLevel="0" collapsed="false">
      <c r="A203" s="1" t="s">
        <v>2297</v>
      </c>
      <c r="B203" s="6" t="n">
        <v>5.60172</v>
      </c>
      <c r="C203" s="6" t="n">
        <v>6.731906</v>
      </c>
      <c r="D203" s="10" t="n">
        <v>0.456856820880436</v>
      </c>
      <c r="E203" s="8" t="s">
        <v>1653</v>
      </c>
    </row>
    <row r="204" customFormat="false" ht="14" hidden="false" customHeight="false" outlineLevel="0" collapsed="false">
      <c r="A204" s="1" t="s">
        <v>2298</v>
      </c>
      <c r="B204" s="6" t="n">
        <v>3.4674723</v>
      </c>
      <c r="C204" s="6" t="n">
        <v>4.595918</v>
      </c>
      <c r="D204" s="10" t="n">
        <v>0.457408252495977</v>
      </c>
      <c r="E204" s="8" t="s">
        <v>2299</v>
      </c>
    </row>
    <row r="205" customFormat="false" ht="14" hidden="false" customHeight="false" outlineLevel="0" collapsed="false">
      <c r="A205" s="1" t="s">
        <v>1662</v>
      </c>
      <c r="B205" s="6" t="n">
        <v>3.0795455</v>
      </c>
      <c r="C205" s="6" t="n">
        <v>4.206532</v>
      </c>
      <c r="D205" s="10" t="n">
        <v>0.457871127712114</v>
      </c>
      <c r="E205" s="8" t="s">
        <v>466</v>
      </c>
    </row>
    <row r="206" customFormat="false" ht="14" hidden="false" customHeight="false" outlineLevel="0" collapsed="false">
      <c r="A206" s="1" t="s">
        <v>1728</v>
      </c>
      <c r="B206" s="6" t="n">
        <v>2.6318572</v>
      </c>
      <c r="C206" s="6" t="n">
        <v>3.7572665</v>
      </c>
      <c r="D206" s="10" t="n">
        <v>0.458371960671996</v>
      </c>
      <c r="E206" s="8" t="s">
        <v>1060</v>
      </c>
    </row>
    <row r="207" customFormat="false" ht="14" hidden="false" customHeight="false" outlineLevel="0" collapsed="false">
      <c r="A207" s="1" t="s">
        <v>2300</v>
      </c>
      <c r="B207" s="6" t="n">
        <v>3.8587954</v>
      </c>
      <c r="C207" s="6" t="n">
        <v>4.9836464</v>
      </c>
      <c r="D207" s="10" t="n">
        <v>0.458549377645884</v>
      </c>
      <c r="E207" s="8" t="s">
        <v>2301</v>
      </c>
    </row>
    <row r="208" customFormat="false" ht="14" hidden="false" customHeight="false" outlineLevel="0" collapsed="false">
      <c r="A208" s="1" t="s">
        <v>2302</v>
      </c>
      <c r="B208" s="6" t="n">
        <v>6.0603833</v>
      </c>
      <c r="C208" s="6" t="n">
        <v>7.183099</v>
      </c>
      <c r="D208" s="10" t="n">
        <v>0.459228568616726</v>
      </c>
      <c r="E208" s="8" t="s">
        <v>2303</v>
      </c>
    </row>
    <row r="209" customFormat="false" ht="14" hidden="false" customHeight="false" outlineLevel="0" collapsed="false">
      <c r="A209" s="1" t="s">
        <v>2304</v>
      </c>
      <c r="B209" s="6" t="n">
        <v>3.8157723</v>
      </c>
      <c r="C209" s="6" t="n">
        <v>4.9337564</v>
      </c>
      <c r="D209" s="10" t="n">
        <v>0.460737170874239</v>
      </c>
      <c r="E209" s="8" t="s">
        <v>2305</v>
      </c>
    </row>
    <row r="210" customFormat="false" ht="14" hidden="false" customHeight="false" outlineLevel="0" collapsed="false">
      <c r="A210" s="1" t="s">
        <v>1769</v>
      </c>
      <c r="B210" s="6" t="n">
        <v>5.520832</v>
      </c>
      <c r="C210" s="6" t="n">
        <v>6.63454</v>
      </c>
      <c r="D210" s="10" t="n">
        <v>0.462104806298843</v>
      </c>
      <c r="E210" s="8" t="s">
        <v>1770</v>
      </c>
    </row>
    <row r="211" customFormat="false" ht="14" hidden="false" customHeight="false" outlineLevel="0" collapsed="false">
      <c r="A211" s="1" t="s">
        <v>2306</v>
      </c>
      <c r="B211" s="6" t="n">
        <v>3.680719</v>
      </c>
      <c r="C211" s="6" t="n">
        <v>4.793976</v>
      </c>
      <c r="D211" s="10" t="n">
        <v>0.462249287176972</v>
      </c>
      <c r="E211" s="8" t="s">
        <v>903</v>
      </c>
    </row>
    <row r="212" customFormat="false" ht="14" hidden="false" customHeight="false" outlineLevel="0" collapsed="false">
      <c r="A212" s="1" t="s">
        <v>1676</v>
      </c>
      <c r="B212" s="6" t="n">
        <v>6.524722</v>
      </c>
      <c r="C212" s="6" t="n">
        <v>7.632852</v>
      </c>
      <c r="D212" s="10" t="n">
        <v>0.46389493518162</v>
      </c>
      <c r="E212" s="8" t="s">
        <v>1677</v>
      </c>
    </row>
    <row r="213" customFormat="false" ht="14" hidden="false" customHeight="false" outlineLevel="0" collapsed="false">
      <c r="A213" s="1" t="s">
        <v>1853</v>
      </c>
      <c r="B213" s="6" t="n">
        <v>3.8094373</v>
      </c>
      <c r="C213" s="6" t="n">
        <v>4.915746</v>
      </c>
      <c r="D213" s="10" t="n">
        <v>0.464480939398688</v>
      </c>
      <c r="E213" s="8" t="s">
        <v>150</v>
      </c>
    </row>
    <row r="214" customFormat="false" ht="14" hidden="false" customHeight="false" outlineLevel="0" collapsed="false">
      <c r="A214" s="1" t="s">
        <v>2307</v>
      </c>
      <c r="B214" s="6" t="n">
        <v>9.479058</v>
      </c>
      <c r="C214" s="6" t="n">
        <v>10.582972</v>
      </c>
      <c r="D214" s="10" t="n">
        <v>0.465252562036043</v>
      </c>
      <c r="E214" s="8" t="s">
        <v>2308</v>
      </c>
    </row>
    <row r="215" customFormat="false" ht="14" hidden="false" customHeight="false" outlineLevel="0" collapsed="false">
      <c r="A215" s="1" t="s">
        <v>2309</v>
      </c>
      <c r="B215" s="6" t="n">
        <v>5.126268</v>
      </c>
      <c r="C215" s="6" t="n">
        <v>6.225484</v>
      </c>
      <c r="D215" s="10" t="n">
        <v>0.466770082506634</v>
      </c>
      <c r="E215" s="8" t="s">
        <v>2310</v>
      </c>
    </row>
    <row r="216" customFormat="false" ht="14" hidden="false" customHeight="false" outlineLevel="0" collapsed="false">
      <c r="A216" s="1" t="s">
        <v>2311</v>
      </c>
      <c r="B216" s="6" t="n">
        <v>7.67389</v>
      </c>
      <c r="C216" s="6" t="n">
        <v>8.771761</v>
      </c>
      <c r="D216" s="10" t="n">
        <v>0.467205447209805</v>
      </c>
      <c r="E216" s="8" t="s">
        <v>2312</v>
      </c>
    </row>
    <row r="217" customFormat="false" ht="14" hidden="false" customHeight="false" outlineLevel="0" collapsed="false">
      <c r="A217" s="1" t="s">
        <v>2313</v>
      </c>
      <c r="B217" s="6" t="n">
        <v>5.117844</v>
      </c>
      <c r="C217" s="6" t="n">
        <v>6.2153025</v>
      </c>
      <c r="D217" s="10" t="n">
        <v>0.467339051191255</v>
      </c>
      <c r="E217" s="8" t="s">
        <v>2314</v>
      </c>
    </row>
    <row r="218" customFormat="false" ht="14" hidden="false" customHeight="false" outlineLevel="0" collapsed="false">
      <c r="A218" s="1" t="s">
        <v>553</v>
      </c>
      <c r="B218" s="6" t="n">
        <v>6.7674694</v>
      </c>
      <c r="C218" s="6" t="n">
        <v>7.8641076</v>
      </c>
      <c r="D218" s="10" t="n">
        <v>0.467604850421202</v>
      </c>
      <c r="E218" s="8" t="s">
        <v>11</v>
      </c>
    </row>
    <row r="219" customFormat="false" ht="14" hidden="false" customHeight="false" outlineLevel="0" collapsed="false">
      <c r="A219" s="1" t="s">
        <v>2315</v>
      </c>
      <c r="B219" s="6" t="n">
        <v>6.566318</v>
      </c>
      <c r="C219" s="6" t="n">
        <v>7.6622605</v>
      </c>
      <c r="D219" s="10" t="n">
        <v>0.467830394374964</v>
      </c>
      <c r="E219" s="8" t="s">
        <v>2316</v>
      </c>
    </row>
    <row r="220" customFormat="false" ht="14" hidden="false" customHeight="false" outlineLevel="0" collapsed="false">
      <c r="A220" s="1" t="s">
        <v>2317</v>
      </c>
      <c r="B220" s="6" t="n">
        <v>8.083534</v>
      </c>
      <c r="C220" s="6" t="n">
        <v>9.178667</v>
      </c>
      <c r="D220" s="10" t="n">
        <v>0.468092968904309</v>
      </c>
      <c r="E220" s="8" t="s">
        <v>2318</v>
      </c>
    </row>
    <row r="221" customFormat="false" ht="14" hidden="false" customHeight="false" outlineLevel="0" collapsed="false">
      <c r="A221" s="1" t="s">
        <v>2319</v>
      </c>
      <c r="B221" s="6" t="n">
        <v>8.957203</v>
      </c>
      <c r="C221" s="6" t="n">
        <v>10.050129</v>
      </c>
      <c r="D221" s="10" t="n">
        <v>0.468809594211441</v>
      </c>
      <c r="E221" s="8" t="s">
        <v>2320</v>
      </c>
    </row>
    <row r="222" customFormat="false" ht="14" hidden="false" customHeight="false" outlineLevel="0" collapsed="false">
      <c r="A222" s="1" t="s">
        <v>2321</v>
      </c>
      <c r="B222" s="6" t="n">
        <v>4.584199</v>
      </c>
      <c r="C222" s="6" t="n">
        <v>5.669648</v>
      </c>
      <c r="D222" s="10" t="n">
        <v>0.471245582630792</v>
      </c>
      <c r="E222" s="8" t="s">
        <v>2322</v>
      </c>
    </row>
    <row r="223" customFormat="false" ht="14" hidden="false" customHeight="false" outlineLevel="0" collapsed="false">
      <c r="A223" s="1" t="s">
        <v>2323</v>
      </c>
      <c r="B223" s="6" t="n">
        <v>5.8132977</v>
      </c>
      <c r="C223" s="6" t="n">
        <v>6.8969975</v>
      </c>
      <c r="D223" s="10" t="n">
        <v>0.471817292289443</v>
      </c>
      <c r="E223" s="8" t="s">
        <v>2324</v>
      </c>
    </row>
    <row r="224" customFormat="false" ht="14" hidden="false" customHeight="false" outlineLevel="0" collapsed="false">
      <c r="A224" s="1" t="s">
        <v>2325</v>
      </c>
      <c r="B224" s="6" t="n">
        <v>9.42489</v>
      </c>
      <c r="C224" s="6" t="n">
        <v>10.507134</v>
      </c>
      <c r="D224" s="10" t="n">
        <v>0.472293635706934</v>
      </c>
      <c r="E224" s="8" t="s">
        <v>2326</v>
      </c>
    </row>
    <row r="225" customFormat="false" ht="14" hidden="false" customHeight="false" outlineLevel="0" collapsed="false">
      <c r="A225" s="1" t="s">
        <v>2327</v>
      </c>
      <c r="B225" s="6" t="n">
        <v>3.6593807</v>
      </c>
      <c r="C225" s="6" t="n">
        <v>4.739185</v>
      </c>
      <c r="D225" s="10" t="n">
        <v>0.473092993556096</v>
      </c>
      <c r="E225" s="8" t="s">
        <v>2328</v>
      </c>
    </row>
    <row r="226" customFormat="false" ht="14" hidden="false" customHeight="false" outlineLevel="0" collapsed="false">
      <c r="A226" s="1" t="s">
        <v>36</v>
      </c>
      <c r="B226" s="6" t="n">
        <v>3.3937778</v>
      </c>
      <c r="C226" s="6" t="n">
        <v>4.471976</v>
      </c>
      <c r="D226" s="10" t="n">
        <v>0.473619964080402</v>
      </c>
      <c r="E226" s="8" t="s">
        <v>37</v>
      </c>
    </row>
    <row r="227" customFormat="false" ht="14" hidden="false" customHeight="false" outlineLevel="0" collapsed="false">
      <c r="A227" s="1" t="s">
        <v>2329</v>
      </c>
      <c r="B227" s="6" t="n">
        <v>8.087624</v>
      </c>
      <c r="C227" s="6" t="n">
        <v>9.163928</v>
      </c>
      <c r="D227" s="10" t="n">
        <v>0.474242216265791</v>
      </c>
      <c r="E227" s="8" t="s">
        <v>2330</v>
      </c>
    </row>
    <row r="228" customFormat="false" ht="14" hidden="false" customHeight="false" outlineLevel="0" collapsed="false">
      <c r="A228" s="1" t="s">
        <v>2331</v>
      </c>
      <c r="B228" s="6" t="n">
        <v>2.905472</v>
      </c>
      <c r="C228" s="6" t="n">
        <v>3.981761</v>
      </c>
      <c r="D228" s="10" t="n">
        <v>0.474247147086251</v>
      </c>
      <c r="E228" s="8" t="s">
        <v>2332</v>
      </c>
    </row>
    <row r="229" customFormat="false" ht="14" hidden="false" customHeight="false" outlineLevel="0" collapsed="false">
      <c r="A229" s="1" t="s">
        <v>2333</v>
      </c>
      <c r="B229" s="6" t="n">
        <v>4.3581223</v>
      </c>
      <c r="C229" s="6" t="n">
        <v>5.43364</v>
      </c>
      <c r="D229" s="10" t="n">
        <v>0.474500758979887</v>
      </c>
      <c r="E229" s="8" t="s">
        <v>2334</v>
      </c>
    </row>
    <row r="230" customFormat="false" ht="14" hidden="false" customHeight="false" outlineLevel="0" collapsed="false">
      <c r="A230" s="1" t="s">
        <v>2335</v>
      </c>
      <c r="B230" s="6" t="n">
        <v>6.0783596</v>
      </c>
      <c r="C230" s="6" t="n">
        <v>7.1527176</v>
      </c>
      <c r="D230" s="10" t="n">
        <v>0.474882336335166</v>
      </c>
      <c r="E230" s="8" t="s">
        <v>2336</v>
      </c>
    </row>
    <row r="231" customFormat="false" ht="14" hidden="false" customHeight="false" outlineLevel="0" collapsed="false">
      <c r="A231" s="1" t="s">
        <v>556</v>
      </c>
      <c r="B231" s="6" t="n">
        <v>8.568757</v>
      </c>
      <c r="C231" s="6" t="n">
        <v>9.64014</v>
      </c>
      <c r="D231" s="10" t="n">
        <v>0.47586260767664</v>
      </c>
      <c r="E231" s="8" t="s">
        <v>557</v>
      </c>
    </row>
    <row r="232" customFormat="false" ht="14" hidden="false" customHeight="false" outlineLevel="0" collapsed="false">
      <c r="A232" s="1" t="s">
        <v>252</v>
      </c>
      <c r="B232" s="6" t="n">
        <v>4.1775417</v>
      </c>
      <c r="C232" s="6" t="n">
        <v>5.2472177</v>
      </c>
      <c r="D232" s="10" t="n">
        <v>0.476425982606164</v>
      </c>
      <c r="E232" s="8" t="s">
        <v>253</v>
      </c>
    </row>
    <row r="233" customFormat="false" ht="14" hidden="false" customHeight="false" outlineLevel="0" collapsed="false">
      <c r="A233" s="1" t="s">
        <v>1752</v>
      </c>
      <c r="B233" s="6" t="n">
        <v>6.404181</v>
      </c>
      <c r="C233" s="6" t="n">
        <v>7.4730463</v>
      </c>
      <c r="D233" s="10" t="n">
        <v>0.476693777998707</v>
      </c>
      <c r="E233" s="8" t="s">
        <v>1753</v>
      </c>
    </row>
    <row r="234" customFormat="false" ht="14" hidden="false" customHeight="false" outlineLevel="0" collapsed="false">
      <c r="A234" s="1" t="s">
        <v>2337</v>
      </c>
      <c r="B234" s="6" t="n">
        <v>7.6973825</v>
      </c>
      <c r="C234" s="6" t="n">
        <v>8.765967</v>
      </c>
      <c r="D234" s="10" t="n">
        <v>0.476786568669261</v>
      </c>
      <c r="E234" s="8" t="s">
        <v>2338</v>
      </c>
    </row>
    <row r="235" customFormat="false" ht="14" hidden="false" customHeight="false" outlineLevel="0" collapsed="false">
      <c r="A235" s="1" t="s">
        <v>2339</v>
      </c>
      <c r="B235" s="6" t="n">
        <v>5.3100004</v>
      </c>
      <c r="C235" s="6" t="n">
        <v>6.371134</v>
      </c>
      <c r="D235" s="10" t="n">
        <v>0.479255336008291</v>
      </c>
      <c r="E235" s="8" t="s">
        <v>2340</v>
      </c>
    </row>
    <row r="236" customFormat="false" ht="14" hidden="false" customHeight="false" outlineLevel="0" collapsed="false">
      <c r="A236" s="1" t="s">
        <v>2341</v>
      </c>
      <c r="B236" s="6" t="n">
        <v>6.8807416</v>
      </c>
      <c r="C236" s="6" t="n">
        <v>7.9365735</v>
      </c>
      <c r="D236" s="10" t="n">
        <v>0.481019771548731</v>
      </c>
      <c r="E236" s="8" t="s">
        <v>2342</v>
      </c>
    </row>
    <row r="237" customFormat="false" ht="14" hidden="false" customHeight="false" outlineLevel="0" collapsed="false">
      <c r="A237" s="1" t="s">
        <v>1795</v>
      </c>
      <c r="B237" s="6" t="n">
        <v>8.200121</v>
      </c>
      <c r="C237" s="6" t="n">
        <v>9.253541</v>
      </c>
      <c r="D237" s="10" t="n">
        <v>0.481824613794079</v>
      </c>
      <c r="E237" s="8" t="s">
        <v>1796</v>
      </c>
    </row>
    <row r="238" customFormat="false" ht="14" hidden="false" customHeight="false" outlineLevel="0" collapsed="false">
      <c r="A238" s="1" t="s">
        <v>1710</v>
      </c>
      <c r="B238" s="6" t="n">
        <v>7.1979065</v>
      </c>
      <c r="C238" s="6" t="n">
        <v>8.25012</v>
      </c>
      <c r="D238" s="10" t="n">
        <v>0.482227723614357</v>
      </c>
      <c r="E238" s="8" t="s">
        <v>1711</v>
      </c>
    </row>
    <row r="239" customFormat="false" ht="14" hidden="false" customHeight="false" outlineLevel="0" collapsed="false">
      <c r="A239" s="1" t="s">
        <v>2343</v>
      </c>
      <c r="B239" s="6" t="n">
        <v>9.560176</v>
      </c>
      <c r="C239" s="6" t="n">
        <v>10.610704</v>
      </c>
      <c r="D239" s="10" t="n">
        <v>0.482791439288136</v>
      </c>
      <c r="E239" s="8" t="s">
        <v>2344</v>
      </c>
    </row>
    <row r="240" customFormat="false" ht="14" hidden="false" customHeight="false" outlineLevel="0" collapsed="false">
      <c r="A240" s="1" t="s">
        <v>2345</v>
      </c>
      <c r="B240" s="6" t="n">
        <v>10.311882</v>
      </c>
      <c r="C240" s="6" t="n">
        <v>11.361273</v>
      </c>
      <c r="D240" s="10" t="n">
        <v>0.483172081223835</v>
      </c>
      <c r="E240" s="8" t="s">
        <v>2346</v>
      </c>
    </row>
    <row r="241" customFormat="false" ht="14" hidden="false" customHeight="false" outlineLevel="0" collapsed="false">
      <c r="A241" s="1" t="s">
        <v>2347</v>
      </c>
      <c r="B241" s="6" t="n">
        <v>5.291427</v>
      </c>
      <c r="C241" s="6" t="n">
        <v>6.3385124</v>
      </c>
      <c r="D241" s="10" t="n">
        <v>0.483944865594341</v>
      </c>
      <c r="E241" s="8" t="s">
        <v>2348</v>
      </c>
    </row>
    <row r="242" customFormat="false" ht="14" hidden="false" customHeight="false" outlineLevel="0" collapsed="false">
      <c r="A242" s="1" t="s">
        <v>2349</v>
      </c>
      <c r="B242" s="6" t="n">
        <v>5.040197</v>
      </c>
      <c r="C242" s="6" t="n">
        <v>6.0859528</v>
      </c>
      <c r="D242" s="10" t="n">
        <v>0.484391078877173</v>
      </c>
      <c r="E242" s="8" t="s">
        <v>466</v>
      </c>
    </row>
    <row r="243" customFormat="false" ht="14" hidden="false" customHeight="false" outlineLevel="0" collapsed="false">
      <c r="A243" s="1" t="s">
        <v>1028</v>
      </c>
      <c r="B243" s="6" t="n">
        <v>3.160076</v>
      </c>
      <c r="C243" s="6" t="n">
        <v>4.2040453</v>
      </c>
      <c r="D243" s="10" t="n">
        <v>0.484991275490352</v>
      </c>
      <c r="E243" s="8" t="s">
        <v>426</v>
      </c>
    </row>
    <row r="244" customFormat="false" ht="14" hidden="false" customHeight="false" outlineLevel="0" collapsed="false">
      <c r="A244" s="1" t="s">
        <v>2350</v>
      </c>
      <c r="B244" s="6" t="n">
        <v>5.583314</v>
      </c>
      <c r="C244" s="6" t="n">
        <v>6.6215734</v>
      </c>
      <c r="D244" s="10" t="n">
        <v>0.486914578001126</v>
      </c>
      <c r="E244" s="8" t="s">
        <v>249</v>
      </c>
    </row>
    <row r="245" customFormat="false" ht="14" hidden="false" customHeight="false" outlineLevel="0" collapsed="false">
      <c r="A245" s="1" t="s">
        <v>1669</v>
      </c>
      <c r="B245" s="6" t="n">
        <v>4.3505993</v>
      </c>
      <c r="C245" s="6" t="n">
        <v>5.388637</v>
      </c>
      <c r="D245" s="10" t="n">
        <v>0.486989408269204</v>
      </c>
      <c r="E245" s="8" t="s">
        <v>1670</v>
      </c>
    </row>
    <row r="246" customFormat="false" ht="14" hidden="false" customHeight="false" outlineLevel="0" collapsed="false">
      <c r="A246" s="1" t="s">
        <v>605</v>
      </c>
      <c r="B246" s="6" t="n">
        <v>3.3038154</v>
      </c>
      <c r="C246" s="6" t="n">
        <v>4.3413305</v>
      </c>
      <c r="D246" s="10" t="n">
        <v>0.48716584664191</v>
      </c>
      <c r="E246" s="8" t="s">
        <v>473</v>
      </c>
    </row>
    <row r="247" customFormat="false" ht="14" hidden="false" customHeight="false" outlineLevel="0" collapsed="false">
      <c r="A247" s="1" t="s">
        <v>1962</v>
      </c>
      <c r="B247" s="6" t="n">
        <v>3.1886795</v>
      </c>
      <c r="C247" s="6" t="n">
        <v>4.224728</v>
      </c>
      <c r="D247" s="10" t="n">
        <v>0.487661336465852</v>
      </c>
      <c r="E247" s="8" t="s">
        <v>1963</v>
      </c>
    </row>
    <row r="248" customFormat="false" ht="14" hidden="false" customHeight="false" outlineLevel="0" collapsed="false">
      <c r="A248" s="1" t="s">
        <v>2351</v>
      </c>
      <c r="B248" s="6" t="n">
        <v>3.857275</v>
      </c>
      <c r="C248" s="6" t="n">
        <v>4.887104</v>
      </c>
      <c r="D248" s="10" t="n">
        <v>0.489768196680277</v>
      </c>
      <c r="E248" s="8" t="s">
        <v>15</v>
      </c>
    </row>
    <row r="249" customFormat="false" ht="14" hidden="false" customHeight="false" outlineLevel="0" collapsed="false">
      <c r="A249" s="1" t="s">
        <v>1855</v>
      </c>
      <c r="B249" s="6" t="n">
        <v>3.612737</v>
      </c>
      <c r="C249" s="6" t="n">
        <v>4.6409416</v>
      </c>
      <c r="D249" s="10" t="n">
        <v>0.490319960909678</v>
      </c>
      <c r="E249" s="8" t="s">
        <v>1856</v>
      </c>
    </row>
    <row r="250" customFormat="false" ht="14" hidden="false" customHeight="false" outlineLevel="0" collapsed="false">
      <c r="A250" s="1" t="s">
        <v>2352</v>
      </c>
      <c r="B250" s="6" t="n">
        <v>4.8435736</v>
      </c>
      <c r="C250" s="6" t="n">
        <v>5.8712482</v>
      </c>
      <c r="D250" s="10" t="n">
        <v>0.49050012186653</v>
      </c>
      <c r="E250" s="8" t="s">
        <v>2353</v>
      </c>
    </row>
    <row r="251" customFormat="false" ht="14" hidden="false" customHeight="false" outlineLevel="0" collapsed="false">
      <c r="A251" s="1" t="s">
        <v>1881</v>
      </c>
      <c r="B251" s="6" t="n">
        <v>4.016158</v>
      </c>
      <c r="C251" s="6" t="n">
        <v>5.040984</v>
      </c>
      <c r="D251" s="10" t="n">
        <v>0.491469570668283</v>
      </c>
      <c r="E251" s="8" t="s">
        <v>1882</v>
      </c>
    </row>
    <row r="252" customFormat="false" ht="14" hidden="false" customHeight="false" outlineLevel="0" collapsed="false">
      <c r="A252" s="1" t="s">
        <v>2354</v>
      </c>
      <c r="B252" s="6" t="n">
        <v>6.5393305</v>
      </c>
      <c r="C252" s="6" t="n">
        <v>7.562812</v>
      </c>
      <c r="D252" s="10" t="n">
        <v>0.491927802531255</v>
      </c>
      <c r="E252" s="8" t="s">
        <v>2355</v>
      </c>
    </row>
    <row r="253" customFormat="false" ht="14" hidden="false" customHeight="false" outlineLevel="0" collapsed="false">
      <c r="A253" s="1" t="s">
        <v>961</v>
      </c>
      <c r="B253" s="6" t="n">
        <v>7.2916718</v>
      </c>
      <c r="C253" s="6" t="n">
        <v>8.314951</v>
      </c>
      <c r="D253" s="10" t="n">
        <v>0.491996787291912</v>
      </c>
      <c r="E253" s="8" t="s">
        <v>962</v>
      </c>
    </row>
    <row r="254" customFormat="false" ht="14" hidden="false" customHeight="false" outlineLevel="0" collapsed="false">
      <c r="A254" s="1" t="s">
        <v>2356</v>
      </c>
      <c r="B254" s="6" t="n">
        <v>3.9713004</v>
      </c>
      <c r="C254" s="6" t="n">
        <v>4.9879236</v>
      </c>
      <c r="D254" s="10" t="n">
        <v>0.494271901770127</v>
      </c>
      <c r="E254" s="8" t="s">
        <v>2357</v>
      </c>
    </row>
    <row r="255" customFormat="false" ht="14" hidden="false" customHeight="false" outlineLevel="0" collapsed="false">
      <c r="A255" s="1" t="s">
        <v>584</v>
      </c>
      <c r="B255" s="6" t="n">
        <v>3.2584076</v>
      </c>
      <c r="C255" s="6" t="n">
        <v>4.2740784</v>
      </c>
      <c r="D255" s="10" t="n">
        <v>0.494598304760296</v>
      </c>
      <c r="E255" s="8" t="s">
        <v>585</v>
      </c>
    </row>
    <row r="256" customFormat="false" ht="14" hidden="false" customHeight="false" outlineLevel="0" collapsed="false">
      <c r="A256" s="1" t="s">
        <v>2358</v>
      </c>
      <c r="B256" s="6" t="n">
        <v>3.9297786</v>
      </c>
      <c r="C256" s="6" t="n">
        <v>4.943685</v>
      </c>
      <c r="D256" s="10" t="n">
        <v>0.495203563026371</v>
      </c>
      <c r="E256" s="8" t="s">
        <v>2359</v>
      </c>
    </row>
    <row r="257" customFormat="false" ht="14" hidden="false" customHeight="false" outlineLevel="0" collapsed="false">
      <c r="A257" s="1" t="s">
        <v>2360</v>
      </c>
      <c r="B257" s="6" t="n">
        <v>4.1450806</v>
      </c>
      <c r="C257" s="6" t="n">
        <v>5.1586833</v>
      </c>
      <c r="D257" s="10" t="n">
        <v>0.495307818706538</v>
      </c>
      <c r="E257" s="8" t="s">
        <v>2361</v>
      </c>
    </row>
    <row r="258" customFormat="false" ht="14" hidden="false" customHeight="false" outlineLevel="0" collapsed="false">
      <c r="A258" s="1" t="s">
        <v>2008</v>
      </c>
      <c r="B258" s="6" t="n">
        <v>10.081392</v>
      </c>
      <c r="C258" s="6" t="n">
        <v>11.094311</v>
      </c>
      <c r="D258" s="10" t="n">
        <v>0.495542603051627</v>
      </c>
      <c r="E258" s="8" t="s">
        <v>2009</v>
      </c>
    </row>
    <row r="259" customFormat="false" ht="14" hidden="false" customHeight="false" outlineLevel="0" collapsed="false">
      <c r="A259" s="1" t="s">
        <v>1627</v>
      </c>
      <c r="B259" s="6" t="n">
        <v>4.141886</v>
      </c>
      <c r="C259" s="6" t="n">
        <v>5.153903</v>
      </c>
      <c r="D259" s="10" t="n">
        <v>0.495852522455497</v>
      </c>
      <c r="E259" s="8" t="s">
        <v>11</v>
      </c>
    </row>
    <row r="260" customFormat="false" ht="14" hidden="false" customHeight="false" outlineLevel="0" collapsed="false">
      <c r="A260" s="1" t="s">
        <v>636</v>
      </c>
      <c r="B260" s="6" t="n">
        <v>4.194726</v>
      </c>
      <c r="C260" s="6" t="n">
        <v>5.204964</v>
      </c>
      <c r="D260" s="10" t="n">
        <v>0.496464339722518</v>
      </c>
      <c r="E260" s="8" t="s">
        <v>637</v>
      </c>
    </row>
    <row r="261" customFormat="false" ht="14" hidden="false" customHeight="false" outlineLevel="0" collapsed="false">
      <c r="A261" s="1" t="s">
        <v>1901</v>
      </c>
      <c r="B261" s="6" t="n">
        <v>5.3816504</v>
      </c>
      <c r="C261" s="6" t="n">
        <v>6.389739</v>
      </c>
      <c r="D261" s="10" t="n">
        <v>0.497204548655483</v>
      </c>
      <c r="E261" s="8" t="s">
        <v>1902</v>
      </c>
    </row>
    <row r="262" customFormat="false" ht="14" hidden="false" customHeight="false" outlineLevel="0" collapsed="false">
      <c r="A262" s="1" t="s">
        <v>2362</v>
      </c>
      <c r="B262" s="6" t="n">
        <v>6.6317687</v>
      </c>
      <c r="C262" s="6" t="n">
        <v>7.6394343</v>
      </c>
      <c r="D262" s="10" t="n">
        <v>0.497350351027998</v>
      </c>
      <c r="E262" s="8" t="s">
        <v>17</v>
      </c>
    </row>
    <row r="263" customFormat="false" ht="14" hidden="false" customHeight="false" outlineLevel="0" collapsed="false">
      <c r="A263" s="1" t="s">
        <v>2363</v>
      </c>
      <c r="B263" s="6" t="n">
        <v>7.632852</v>
      </c>
      <c r="C263" s="6" t="n">
        <v>8.640455</v>
      </c>
      <c r="D263" s="10" t="n">
        <v>0.497371932032002</v>
      </c>
      <c r="E263" s="8" t="s">
        <v>2364</v>
      </c>
    </row>
    <row r="264" customFormat="false" ht="14" hidden="false" customHeight="false" outlineLevel="0" collapsed="false">
      <c r="A264" s="1" t="s">
        <v>1261</v>
      </c>
      <c r="B264" s="6" t="n">
        <v>4.3604097</v>
      </c>
      <c r="C264" s="6" t="n">
        <v>5.366265</v>
      </c>
      <c r="D264" s="10" t="n">
        <v>0.497974820118775</v>
      </c>
      <c r="E264" s="8" t="s">
        <v>253</v>
      </c>
    </row>
    <row r="265" customFormat="false" ht="14" hidden="false" customHeight="false" outlineLevel="0" collapsed="false">
      <c r="A265" s="1" t="s">
        <v>370</v>
      </c>
      <c r="B265" s="6" t="n">
        <v>5.3041716</v>
      </c>
      <c r="C265" s="6" t="n">
        <v>6.3099904</v>
      </c>
      <c r="D265" s="10" t="n">
        <v>0.497987418977402</v>
      </c>
      <c r="E265" s="8" t="s">
        <v>371</v>
      </c>
    </row>
    <row r="266" customFormat="false" ht="14" hidden="false" customHeight="false" outlineLevel="0" collapsed="false">
      <c r="A266" s="1" t="s">
        <v>611</v>
      </c>
      <c r="B266" s="6" t="n">
        <v>5.9633064</v>
      </c>
      <c r="C266" s="6" t="n">
        <v>6.966326</v>
      </c>
      <c r="D266" s="10" t="n">
        <v>0.498954580813845</v>
      </c>
      <c r="E266" s="8" t="s">
        <v>612</v>
      </c>
    </row>
    <row r="267" customFormat="false" ht="14" hidden="false" customHeight="false" outlineLevel="0" collapsed="false">
      <c r="A267" s="1" t="s">
        <v>2365</v>
      </c>
      <c r="B267" s="6" t="n">
        <v>10.309091</v>
      </c>
      <c r="C267" s="6" t="n">
        <v>11.309965</v>
      </c>
      <c r="D267" s="10" t="n">
        <v>0.499697186415202</v>
      </c>
      <c r="E267" s="8" t="s">
        <v>2366</v>
      </c>
    </row>
    <row r="268" customFormat="false" ht="14" hidden="false" customHeight="false" outlineLevel="0" collapsed="false">
      <c r="A268" s="1" t="s">
        <v>2367</v>
      </c>
      <c r="B268" s="6" t="n">
        <v>3.0760581</v>
      </c>
      <c r="C268" s="6" t="n">
        <v>4.076733</v>
      </c>
      <c r="D268" s="10" t="n">
        <v>0.499766152185777</v>
      </c>
      <c r="E268" s="8" t="s">
        <v>2368</v>
      </c>
    </row>
    <row r="269" customFormat="false" ht="14" hidden="false" customHeight="false" outlineLevel="0" collapsed="false">
      <c r="A269" s="1" t="s">
        <v>2369</v>
      </c>
      <c r="B269" s="6" t="n">
        <v>11.433554</v>
      </c>
      <c r="C269" s="6" t="n">
        <v>12.43369</v>
      </c>
      <c r="D269" s="10" t="n">
        <v>0.499952868213267</v>
      </c>
      <c r="E269" s="8" t="s">
        <v>23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1-20T08:49:02Z</dcterms:modified>
  <cp:revision>0</cp:revision>
  <dc:subject/>
  <dc:title/>
</cp:coreProperties>
</file>